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olisservices-my.sharepoint.com/personal/m_attaibi_uu_nl/Documents/Documents/GCK-4/GCK-4 paper/Submissions/Submission 1/Supplementary files/"/>
    </mc:Choice>
  </mc:AlternateContent>
  <xr:revisionPtr revIDLastSave="113" documentId="8_{C72344C1-F259-41F6-82E9-84F7A6DFFCCD}" xr6:coauthVersionLast="47" xr6:coauthVersionMax="47" xr10:uidLastSave="{AE24305F-5820-400F-9119-612FDEA4B2B2}"/>
  <bookViews>
    <workbookView xWindow="-28920" yWindow="-2805" windowWidth="29040" windowHeight="15720" activeTab="6" xr2:uid="{91DA9E38-4FAF-4272-852E-DCE62B7A9C28}"/>
  </bookViews>
  <sheets>
    <sheet name="Fig 1C" sheetId="3" r:id="rId1"/>
    <sheet name="Fig 1D &amp; S7B" sheetId="4" r:id="rId2"/>
    <sheet name="Fig 1F" sheetId="5" r:id="rId3"/>
    <sheet name="Fig 1G" sheetId="6" r:id="rId4"/>
    <sheet name="Fig S1C" sheetId="7" r:id="rId5"/>
    <sheet name="Fig 2C" sheetId="8" r:id="rId6"/>
    <sheet name="Fig S2E" sheetId="9" r:id="rId7"/>
    <sheet name="Fig 3C" sheetId="10" r:id="rId8"/>
    <sheet name="Fig 4B" sheetId="11" r:id="rId9"/>
    <sheet name="Fig S4A S4B 4D" sheetId="2" r:id="rId10"/>
    <sheet name="Fig 4E" sheetId="13" r:id="rId11"/>
    <sheet name="Fig 4F" sheetId="14" r:id="rId12"/>
    <sheet name="Fig 5B" sheetId="15" r:id="rId13"/>
    <sheet name="Fig 7A" sheetId="16" r:id="rId14"/>
    <sheet name="Fig 7D" sheetId="17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4" i="9" l="1"/>
  <c r="H14" i="9"/>
  <c r="W11" i="16"/>
  <c r="W10" i="16"/>
  <c r="W9" i="16"/>
  <c r="W8" i="16"/>
  <c r="D55" i="15"/>
  <c r="C4" i="14"/>
  <c r="B5" i="14" s="1"/>
  <c r="B4" i="14"/>
  <c r="A4" i="14"/>
  <c r="D55" i="13"/>
  <c r="B55" i="13"/>
  <c r="D54" i="13"/>
  <c r="B54" i="13"/>
  <c r="D53" i="13"/>
  <c r="B53" i="13"/>
  <c r="D52" i="13"/>
  <c r="B52" i="13"/>
  <c r="R8" i="11"/>
  <c r="Q8" i="11"/>
  <c r="C61" i="10"/>
  <c r="B61" i="10"/>
  <c r="C60" i="10"/>
  <c r="B60" i="10"/>
  <c r="L10" i="4"/>
  <c r="K10" i="4"/>
  <c r="J10" i="4"/>
  <c r="M10" i="4" s="1"/>
  <c r="I10" i="4"/>
  <c r="N10" i="4" s="1"/>
  <c r="O10" i="4" s="1"/>
  <c r="K9" i="4"/>
  <c r="N9" i="4" s="1"/>
  <c r="J9" i="4"/>
  <c r="M9" i="4" s="1"/>
  <c r="I9" i="4"/>
  <c r="L9" i="4" s="1"/>
  <c r="N8" i="4"/>
  <c r="K8" i="4"/>
  <c r="J8" i="4"/>
  <c r="M8" i="4" s="1"/>
  <c r="I8" i="4"/>
  <c r="K7" i="4"/>
  <c r="N7" i="4" s="1"/>
  <c r="J7" i="4"/>
  <c r="M7" i="4" s="1"/>
  <c r="I7" i="4"/>
  <c r="L7" i="4" s="1"/>
  <c r="N6" i="4"/>
  <c r="O6" i="4" s="1"/>
  <c r="M6" i="4"/>
  <c r="L6" i="4"/>
  <c r="K6" i="4"/>
  <c r="J6" i="4"/>
  <c r="I6" i="4"/>
  <c r="K5" i="4"/>
  <c r="N5" i="4" s="1"/>
  <c r="J5" i="4"/>
  <c r="I5" i="4"/>
  <c r="M5" i="4" s="1"/>
  <c r="N4" i="4"/>
  <c r="O4" i="4" s="1"/>
  <c r="M4" i="4"/>
  <c r="K4" i="4"/>
  <c r="J4" i="4"/>
  <c r="I4" i="4"/>
  <c r="L4" i="4" s="1"/>
  <c r="K3" i="4"/>
  <c r="N3" i="4" s="1"/>
  <c r="J3" i="4"/>
  <c r="I3" i="4"/>
  <c r="L3" i="4" s="1"/>
  <c r="O9" i="4" l="1"/>
  <c r="O7" i="4"/>
  <c r="O8" i="4"/>
  <c r="O5" i="4"/>
  <c r="M3" i="4"/>
  <c r="O3" i="4" s="1"/>
  <c r="L5" i="4"/>
  <c r="A5" i="14"/>
  <c r="L8" i="4"/>
</calcChain>
</file>

<file path=xl/sharedStrings.xml><?xml version="1.0" encoding="utf-8"?>
<sst xmlns="http://schemas.openxmlformats.org/spreadsheetml/2006/main" count="6071" uniqueCount="503">
  <si>
    <t>Junctional levels</t>
  </si>
  <si>
    <t>Background</t>
  </si>
  <si>
    <t>Imaging session 20250806</t>
  </si>
  <si>
    <t>_CH1 is DLG-1 levels, without _CH1 is HMR-1 levels</t>
  </si>
  <si>
    <t>Source.Name</t>
  </si>
  <si>
    <t>MAX1</t>
  </si>
  <si>
    <t>MAX2</t>
  </si>
  <si>
    <t>MAX22</t>
  </si>
  <si>
    <t>mean Max</t>
  </si>
  <si>
    <t>Mean background</t>
  </si>
  <si>
    <t>Background corrected data</t>
  </si>
  <si>
    <t>Lateral_20250806_BOX1034_1_CH1_Plane 32-36</t>
  </si>
  <si>
    <t>Background_20250806_BOX1034_1_CH1_Plane 32-36</t>
  </si>
  <si>
    <t>HMR</t>
  </si>
  <si>
    <t>DLG-1</t>
  </si>
  <si>
    <t>Ratio HMR-1 DLG-1</t>
  </si>
  <si>
    <t>BOX1034</t>
  </si>
  <si>
    <t>BOX1067</t>
  </si>
  <si>
    <t>Background_20250806_BOX1034_1_Plane 32-36</t>
  </si>
  <si>
    <t>Lateral_20250806_BOX1034_1_Plane 32-36</t>
  </si>
  <si>
    <t>Lateral_20250806_BOX1034_2_CH1_Plane 29-33</t>
  </si>
  <si>
    <t>Background_20250806_BOX1034_2_CH1_Plane 29-33</t>
  </si>
  <si>
    <t>Lateral_20250806_BOX1034_2_Plane 29-33</t>
  </si>
  <si>
    <t>Background_20250806_BOX1034_2_Plane 29-33</t>
  </si>
  <si>
    <t>Lateral_20250806_BOX1034_3_CH1_Plane 34-38</t>
  </si>
  <si>
    <t>Background_20250806_BOX1034_3_CH1_Plane 34-38</t>
  </si>
  <si>
    <t>Lateral_20250806_BOX1034_3_Plane 34-38</t>
  </si>
  <si>
    <t>Background_20250806_BOX1034_3_Plane 34-38</t>
  </si>
  <si>
    <t>Lateral_20250806_BOX1034_4_CH1_Plane 29-33</t>
  </si>
  <si>
    <t>Background_20250806_BOX1034_4_CH1_Plane 29-33</t>
  </si>
  <si>
    <t>Average:</t>
  </si>
  <si>
    <t>Lateral_20250806_BOX1034_4_Plane 29-33</t>
  </si>
  <si>
    <t>Background_20250806_BOX1034_4_Plane 29-33</t>
  </si>
  <si>
    <t>Lateral_20250806_BOX1034_5_CH1_Plane 29-33</t>
  </si>
  <si>
    <t>Background_20250806_BOX1034_5_CH1_Plane 29-33</t>
  </si>
  <si>
    <t>Lateral_20250806_BOX1034_5_Plane 29-33</t>
  </si>
  <si>
    <t>Background_20250806_BOX1034_5_Plane 29-33</t>
  </si>
  <si>
    <t>Lateral_20250806_BOX1034_6_CH1_Plane 29-33</t>
  </si>
  <si>
    <t>Background_20250806_BOX1034_6_CH1_Plane 29-33</t>
  </si>
  <si>
    <t>Lateral_20250806_BOX1034_6_Plane 29-33</t>
  </si>
  <si>
    <t>Background_20250806_BOX1034_6_Plane 29-33</t>
  </si>
  <si>
    <t>Lateral_20250806_BOX1034_7_CH1_Plane 29-33</t>
  </si>
  <si>
    <t>Background_20250806_BOX1034_7_CH1_Plane 29-33</t>
  </si>
  <si>
    <t>Lateral_20250806_BOX1034_7_Plane 29-33</t>
  </si>
  <si>
    <t>Background_20250806_BOX1034_7_Plane 29-33</t>
  </si>
  <si>
    <t>Lateral_20250806_BOX1067_1_1_CH1_Plane 33-37</t>
  </si>
  <si>
    <t>Background_20250806_BOX1067_1_1_CH1_Plane 33-37</t>
  </si>
  <si>
    <t>Lateral_20250806_BOX1067_1_1_Plane 33-37</t>
  </si>
  <si>
    <t>Background_20250806_BOX1067_1_1_Plane 33-37</t>
  </si>
  <si>
    <t>Lateral_20250806_BOX1067_1_CH1_Plane 34-38</t>
  </si>
  <si>
    <t>Background_20250806_BOX1067_1_CH1_Plane 34-38</t>
  </si>
  <si>
    <t>Lateral_20250806_BOX1067_1_Plane 34-38</t>
  </si>
  <si>
    <t>Background_20250806_BOX1067_1_Plane 34-38</t>
  </si>
  <si>
    <t>Lateral_20250806_BOX1067_2_CH1_Plane 32-36</t>
  </si>
  <si>
    <t>Background_20250806_BOX1067_2_CH1_Plane 32-36</t>
  </si>
  <si>
    <t>Lateral_20250806_BOX1067_2_Plane 32-36</t>
  </si>
  <si>
    <t>Background_20250806_BOX1067_2_Plane 32-36</t>
  </si>
  <si>
    <t>Lateral_20250806_BOX1067_3_CH1_Plane 31-35</t>
  </si>
  <si>
    <t>Background_20250806_BOX1067_3_CH1_Plane 31-35</t>
  </si>
  <si>
    <t>Lateral_20250806_BOX1067_3_Plane 31-35</t>
  </si>
  <si>
    <t>Background_20250806_BOX1067_3_Plane 31-35</t>
  </si>
  <si>
    <t>Lateral_20250806_BOX1067_4_CH1_Plane 33-37</t>
  </si>
  <si>
    <t>Background_20250806_BOX1067_4_CH1_Plane 33-37</t>
  </si>
  <si>
    <t>Lateral_20250806_BOX1067_4_Plane 33-37</t>
  </si>
  <si>
    <t>Background_20250806_BOX1067_4_Plane 33-37</t>
  </si>
  <si>
    <t>Lateral_20250806_BOX1067_5_CH1_Plane 31-35</t>
  </si>
  <si>
    <t>Background_20250806_BOX1067_5_CH1_Plane 31-35</t>
  </si>
  <si>
    <t>Lateral_20250806_BOX1067_5_Plane 31-35</t>
  </si>
  <si>
    <t>Background_20250806_BOX1067_5_Plane 31-35</t>
  </si>
  <si>
    <t>Lateral_20250806_BOX1067_6_1_CH1_Plane 25-29</t>
  </si>
  <si>
    <t>Background_20250806_BOX1067_6_1_CH1_Plane 25-29</t>
  </si>
  <si>
    <t>Lateral_20250806_BOX1067_6_1_Plane 25-29</t>
  </si>
  <si>
    <t>Background_20250806_BOX1067_6_1_Plane 25-29</t>
  </si>
  <si>
    <t>Lateral_20250806_BOX1067_6_CH1_Plane 31-35</t>
  </si>
  <si>
    <t>Background_20250806_BOX1067_6_CH1_Plane 31-35</t>
  </si>
  <si>
    <t>Lateral_20250806_BOX1067_6_Plane 31-35</t>
  </si>
  <si>
    <t>Background_20250806_BOX1067_6_Plane 31-35</t>
  </si>
  <si>
    <t>Lateral_20250806_BOX1067_8_1_CH1_Plane 31-35</t>
  </si>
  <si>
    <t>Background_20250806_BOX1067_8_1_CH1_Plane 31-35</t>
  </si>
  <si>
    <t>Lateral_20250806_BOX1067_8_1_Plane 31-35</t>
  </si>
  <si>
    <t>Background_20250806_BOX1067_8_1_Plane 31-35</t>
  </si>
  <si>
    <t>Lateral_20250806_BOX1067_8_CH1_Plane 28-32</t>
  </si>
  <si>
    <t>Background_20250806_BOX1067_8_CH1_Plane 28-32</t>
  </si>
  <si>
    <t>Lateral_20250806_BOX1067_8_Plane 28-32</t>
  </si>
  <si>
    <t>Background_20250806_BOX1067_8_Plane 28-32</t>
  </si>
  <si>
    <t>Imaging session:</t>
  </si>
  <si>
    <t>number of constrictions</t>
  </si>
  <si>
    <t>Sample</t>
  </si>
  <si>
    <t>BOX1031</t>
  </si>
  <si>
    <t>BOX1059</t>
  </si>
  <si>
    <t>Lethality assay</t>
  </si>
  <si>
    <t>Total</t>
  </si>
  <si>
    <t>Embryos</t>
  </si>
  <si>
    <t>Adults</t>
  </si>
  <si>
    <t>dead larvea</t>
  </si>
  <si>
    <t>embryonic lethality%</t>
  </si>
  <si>
    <t>survival until adulthood%</t>
  </si>
  <si>
    <t>Larval lethality%</t>
  </si>
  <si>
    <t>CGC-1</t>
  </si>
  <si>
    <t>BOX1036</t>
  </si>
  <si>
    <t>BOX1252</t>
  </si>
  <si>
    <t>BOX1402</t>
  </si>
  <si>
    <t>BOX1404</t>
  </si>
  <si>
    <t>BOX1405</t>
  </si>
  <si>
    <t>BOX165</t>
  </si>
  <si>
    <t>BOX163</t>
  </si>
  <si>
    <t>MV length</t>
  </si>
  <si>
    <t>control</t>
  </si>
  <si>
    <t>gck-4(null)</t>
  </si>
  <si>
    <t>MV density</t>
  </si>
  <si>
    <t>Imaging session 20250923</t>
  </si>
  <si>
    <t>Dextrans blocks in BOX1065 worm</t>
  </si>
  <si>
    <t>Worms with dextran blocks</t>
  </si>
  <si>
    <t>sample</t>
  </si>
  <si>
    <t>Blocking? (1 = yes, 0 = no</t>
  </si>
  <si>
    <t>Pharynx-intestine?</t>
  </si>
  <si>
    <t>Intestine?</t>
  </si>
  <si>
    <t>proportion</t>
  </si>
  <si>
    <t>position</t>
  </si>
  <si>
    <t>561_left</t>
  </si>
  <si>
    <t>561_right</t>
  </si>
  <si>
    <t>488_left</t>
  </si>
  <si>
    <t>488_right</t>
  </si>
  <si>
    <t>20250910_BOX1095_1_aligned_halves.csv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250910_BOX1095_34_aligned_halves.csv</t>
  </si>
  <si>
    <t>20250910_BOX1095_32_aligned_halves.csv</t>
  </si>
  <si>
    <t>20250910_BOX1095_33_aligned_halves.csv</t>
  </si>
  <si>
    <t>20250910_BOX1095_24_aligned_halves.csv</t>
  </si>
  <si>
    <t>20250910_BOX1095_23_aligned_halves.csv</t>
  </si>
  <si>
    <t>20250910_BOX1095_20_aligned_halves.csv</t>
  </si>
  <si>
    <t>20250910_BOX1095_15_aligned_halves.csv</t>
  </si>
  <si>
    <t>20250910_BOX1095_13_aligned_halves.csv</t>
  </si>
  <si>
    <t>20250910_BOX1095_12_aligned_halves.csv</t>
  </si>
  <si>
    <t>20250910_BOX1095_11_aligned_halves.csv</t>
  </si>
  <si>
    <t>20250910_BOX1095_9_aligned_halves.csv</t>
  </si>
  <si>
    <t>20250910_BOX1095_4_aligned_halves.csv</t>
  </si>
  <si>
    <t>past Z-cell?</t>
  </si>
  <si>
    <t>20240914_BOX251_1</t>
  </si>
  <si>
    <t>yes</t>
  </si>
  <si>
    <t>20240914_BOX1129_2</t>
  </si>
  <si>
    <t>no</t>
  </si>
  <si>
    <t>20240914_BOX251_2</t>
  </si>
  <si>
    <t>20240914_BOX1129_3</t>
  </si>
  <si>
    <t>20240914_BOX251_3</t>
  </si>
  <si>
    <t>20240914_BOX1129_4</t>
  </si>
  <si>
    <t>20240914_BOX251_4</t>
  </si>
  <si>
    <t>20240914_BOX1129_5</t>
  </si>
  <si>
    <t>20240914_BOX251_5</t>
  </si>
  <si>
    <t>20240914_BOX1129_6</t>
  </si>
  <si>
    <t>20240914_BOX251_6</t>
  </si>
  <si>
    <t>20240914_BOX1129_7</t>
  </si>
  <si>
    <t>20240914_BOX251_7</t>
  </si>
  <si>
    <t>20240919_BOX1129_1</t>
  </si>
  <si>
    <t>20240914_BOX251_8</t>
  </si>
  <si>
    <t>20240919_BOX1129_2</t>
  </si>
  <si>
    <t>20240914_BOX251_9</t>
  </si>
  <si>
    <t>20240919_BOX1129_3</t>
  </si>
  <si>
    <t>20240914_BOX251_10</t>
  </si>
  <si>
    <t>20240919_BOX1129_4</t>
  </si>
  <si>
    <t>20240914_BOX251_11</t>
  </si>
  <si>
    <t>20240914_BOX251_12</t>
  </si>
  <si>
    <t>20240914_BOX251_13</t>
  </si>
  <si>
    <t>20240914_BOX251_14</t>
  </si>
  <si>
    <t>20240914_BOX251_15</t>
  </si>
  <si>
    <t>20240914_BOX251_16</t>
  </si>
  <si>
    <t>20240914_BOX251_17</t>
  </si>
  <si>
    <t>20240914_BOX251_18</t>
  </si>
  <si>
    <t>20240914_BOX251_19</t>
  </si>
  <si>
    <t>Bean stage intestinal gaps in PAR-6</t>
  </si>
  <si>
    <t>imaging session 20250307</t>
  </si>
  <si>
    <t>sample number</t>
  </si>
  <si>
    <t>gaps?</t>
  </si>
  <si>
    <t>2(bean)</t>
  </si>
  <si>
    <t>9(very early)</t>
  </si>
  <si>
    <t>5(early)</t>
  </si>
  <si>
    <t>10(early)</t>
  </si>
  <si>
    <t>11(early)</t>
  </si>
  <si>
    <t>13(early)</t>
  </si>
  <si>
    <t>18(bean)</t>
  </si>
  <si>
    <t>19(bean)</t>
  </si>
  <si>
    <t>imaging session 20250319</t>
  </si>
  <si>
    <t>5(later)</t>
  </si>
  <si>
    <t>9(good bean)</t>
  </si>
  <si>
    <t>7(early)</t>
  </si>
  <si>
    <t>8(good bean)</t>
  </si>
  <si>
    <t>12(early)</t>
  </si>
  <si>
    <t>15(early)</t>
  </si>
  <si>
    <t>14(good bean)</t>
  </si>
  <si>
    <t>0 (small ones)</t>
  </si>
  <si>
    <t>17 (early)</t>
  </si>
  <si>
    <t>17(early)</t>
  </si>
  <si>
    <t>20(early)</t>
  </si>
  <si>
    <t>20(very early)</t>
  </si>
  <si>
    <t>21(early)</t>
  </si>
  <si>
    <t>21(good bean)</t>
  </si>
  <si>
    <t>22(early)</t>
  </si>
  <si>
    <t>imaging session 20250731</t>
  </si>
  <si>
    <t>2(early)</t>
  </si>
  <si>
    <t>1(early)</t>
  </si>
  <si>
    <t>0(but not fully connecting between pharynx and intestine)</t>
  </si>
  <si>
    <t>3(earlyish)</t>
  </si>
  <si>
    <t>7(bean)</t>
  </si>
  <si>
    <t>8(early)</t>
  </si>
  <si>
    <t>8(good  bean)</t>
  </si>
  <si>
    <t>All together</t>
  </si>
  <si>
    <t>bean</t>
  </si>
  <si>
    <t>Total anterior gaps</t>
  </si>
  <si>
    <t>no gaps</t>
  </si>
  <si>
    <t>anterior gap%</t>
  </si>
  <si>
    <t>no gaps%</t>
  </si>
  <si>
    <t>Mean</t>
  </si>
  <si>
    <t>Mean lumen width(each one sample)</t>
  </si>
  <si>
    <t>StDev</t>
  </si>
  <si>
    <t>lines:</t>
  </si>
  <si>
    <t>average mean lumen width</t>
  </si>
  <si>
    <t>imaging session 20250806</t>
  </si>
  <si>
    <t>1_1</t>
  </si>
  <si>
    <t>6_1</t>
  </si>
  <si>
    <t>8_1</t>
  </si>
  <si>
    <t>worms with gap</t>
  </si>
  <si>
    <t>1 gap</t>
  </si>
  <si>
    <t>2 gaps</t>
  </si>
  <si>
    <t>%gaps</t>
  </si>
  <si>
    <t>%0gaps</t>
  </si>
  <si>
    <t>%1gap</t>
  </si>
  <si>
    <t>%2gap</t>
  </si>
  <si>
    <t>Analysis</t>
  </si>
  <si>
    <t>Gaps</t>
  </si>
  <si>
    <t>20260326 imaging session</t>
  </si>
  <si>
    <t>pharynx-intestine border</t>
  </si>
  <si>
    <t>Inside intestine</t>
  </si>
  <si>
    <t>total</t>
  </si>
  <si>
    <t>%</t>
  </si>
  <si>
    <t>Raw data (sample number indicates number of imaging file that was analyzed)</t>
  </si>
  <si>
    <t>Gap between pharynx-intestine border (sample number)</t>
  </si>
  <si>
    <t>Gaps inside intestine (sample number)</t>
  </si>
  <si>
    <t>imaging session 20260423</t>
  </si>
  <si>
    <t>Weird P-I connection?</t>
  </si>
  <si>
    <t>comment</t>
  </si>
  <si>
    <t>show it</t>
  </si>
  <si>
    <t>pharynx, not very biggg</t>
  </si>
  <si>
    <t>check again with imaris, in pharynx, nice example</t>
  </si>
  <si>
    <t>P-I, nice example</t>
  </si>
  <si>
    <t>intestine</t>
  </si>
  <si>
    <t>imaging session 20260515</t>
  </si>
  <si>
    <t>gaps</t>
  </si>
  <si>
    <t>PMA001_45</t>
  </si>
  <si>
    <t>pMA001_52</t>
  </si>
  <si>
    <t>PMA001_55</t>
  </si>
  <si>
    <t>Rolling ball correction 10</t>
  </si>
  <si>
    <t>total erm</t>
  </si>
  <si>
    <t>area</t>
  </si>
  <si>
    <t>percent</t>
  </si>
  <si>
    <t>relative density</t>
  </si>
  <si>
    <t>BOX1030</t>
  </si>
  <si>
    <t>adjusted intensity pERM</t>
  </si>
  <si>
    <t>BOX1065</t>
  </si>
  <si>
    <t>PMA001_52</t>
  </si>
  <si>
    <t>average</t>
  </si>
  <si>
    <t>BOX1409</t>
  </si>
  <si>
    <t>BOX369</t>
  </si>
  <si>
    <t>pERM</t>
  </si>
  <si>
    <t>adj. density</t>
  </si>
  <si>
    <t>Time (sec)</t>
  </si>
  <si>
    <t>erm-1(T544A)::GFP</t>
  </si>
  <si>
    <t>erm-1::GFP</t>
  </si>
  <si>
    <t>gck-4(null);erm-1::GFP</t>
  </si>
  <si>
    <t>11,97*</t>
  </si>
  <si>
    <t>12,3*</t>
  </si>
  <si>
    <t>11,73*</t>
  </si>
  <si>
    <t>13,87*</t>
  </si>
  <si>
    <t>13,67*</t>
  </si>
  <si>
    <t>13,97*</t>
  </si>
  <si>
    <t>15,99*</t>
  </si>
  <si>
    <t>18,5*</t>
  </si>
  <si>
    <t>18,85*</t>
  </si>
  <si>
    <t>19,24*</t>
  </si>
  <si>
    <t>25,38*</t>
  </si>
  <si>
    <t>20,68*</t>
  </si>
  <si>
    <t>25,34*</t>
  </si>
  <si>
    <t>21,2*</t>
  </si>
  <si>
    <t>22,09*</t>
  </si>
  <si>
    <t>21,62*</t>
  </si>
  <si>
    <t>21,13*</t>
  </si>
  <si>
    <t>23,08*</t>
  </si>
  <si>
    <t>25,47*</t>
  </si>
  <si>
    <t>25,55*</t>
  </si>
  <si>
    <t>25,91*</t>
  </si>
  <si>
    <t>30,77*</t>
  </si>
  <si>
    <t>32,96*</t>
  </si>
  <si>
    <t>28,56*</t>
  </si>
  <si>
    <t>33,9*</t>
  </si>
  <si>
    <t>30,67*</t>
  </si>
  <si>
    <t>33,17*</t>
  </si>
  <si>
    <t>40,51*</t>
  </si>
  <si>
    <t>44,47*</t>
  </si>
  <si>
    <t>46,39*</t>
  </si>
  <si>
    <t>48,54*</t>
  </si>
  <si>
    <t>67,95*</t>
  </si>
  <si>
    <t>45,89*</t>
  </si>
  <si>
    <t>FRAP curves</t>
  </si>
  <si>
    <t>distance to mid germline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0"/>
      <name val="Arial"/>
    </font>
    <font>
      <i/>
      <sz val="10"/>
      <name val="Arial"/>
    </font>
    <font>
      <i/>
      <sz val="10"/>
      <color rgb="FF0000FF"/>
      <name val="Arial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3" borderId="0" xfId="0" applyFill="1"/>
    <xf numFmtId="9" fontId="1" fillId="0" borderId="0" xfId="0" applyNumberFormat="1" applyFont="1"/>
    <xf numFmtId="0" fontId="3" fillId="0" borderId="0" xfId="0" applyFont="1"/>
    <xf numFmtId="164" fontId="1" fillId="0" borderId="0" xfId="0" applyNumberFormat="1" applyFont="1"/>
    <xf numFmtId="164" fontId="0" fillId="0" borderId="0" xfId="0" applyNumberFormat="1"/>
    <xf numFmtId="3" fontId="0" fillId="0" borderId="0" xfId="0" applyNumberFormat="1"/>
    <xf numFmtId="0" fontId="4" fillId="0" borderId="0" xfId="0" applyFont="1" applyAlignment="1">
      <alignment horizontal="center"/>
    </xf>
    <xf numFmtId="0" fontId="4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6649E-9BD2-4266-B607-4219EB9EAA51}">
  <dimension ref="A1:C16"/>
  <sheetViews>
    <sheetView workbookViewId="0">
      <selection sqref="A1:C16"/>
    </sheetView>
  </sheetViews>
  <sheetFormatPr defaultRowHeight="14.4" x14ac:dyDescent="0.3"/>
  <cols>
    <col min="1" max="1" width="20.77734375" bestFit="1" customWidth="1"/>
  </cols>
  <sheetData>
    <row r="1" spans="1:3" x14ac:dyDescent="0.3">
      <c r="A1" s="1" t="s">
        <v>85</v>
      </c>
      <c r="B1" s="1">
        <v>20240919</v>
      </c>
    </row>
    <row r="2" spans="1:3" x14ac:dyDescent="0.3">
      <c r="A2" s="1" t="s">
        <v>86</v>
      </c>
      <c r="B2" s="1"/>
      <c r="C2" s="1"/>
    </row>
    <row r="3" spans="1:3" x14ac:dyDescent="0.3">
      <c r="A3" s="1" t="s">
        <v>87</v>
      </c>
      <c r="B3" s="1" t="s">
        <v>88</v>
      </c>
      <c r="C3" s="1" t="s">
        <v>89</v>
      </c>
    </row>
    <row r="4" spans="1:3" x14ac:dyDescent="0.3">
      <c r="A4">
        <v>1</v>
      </c>
      <c r="B4">
        <v>0</v>
      </c>
      <c r="C4">
        <v>8</v>
      </c>
    </row>
    <row r="5" spans="1:3" x14ac:dyDescent="0.3">
      <c r="A5">
        <v>2</v>
      </c>
      <c r="B5">
        <v>0</v>
      </c>
      <c r="C5">
        <v>8</v>
      </c>
    </row>
    <row r="6" spans="1:3" x14ac:dyDescent="0.3">
      <c r="A6">
        <v>3</v>
      </c>
      <c r="B6">
        <v>0</v>
      </c>
      <c r="C6">
        <v>3</v>
      </c>
    </row>
    <row r="7" spans="1:3" x14ac:dyDescent="0.3">
      <c r="A7">
        <v>4</v>
      </c>
      <c r="B7">
        <v>0</v>
      </c>
      <c r="C7">
        <v>3</v>
      </c>
    </row>
    <row r="8" spans="1:3" x14ac:dyDescent="0.3">
      <c r="A8">
        <v>5</v>
      </c>
      <c r="B8">
        <v>0</v>
      </c>
      <c r="C8">
        <v>5</v>
      </c>
    </row>
    <row r="9" spans="1:3" x14ac:dyDescent="0.3">
      <c r="A9">
        <v>6</v>
      </c>
      <c r="B9">
        <v>0</v>
      </c>
      <c r="C9">
        <v>8</v>
      </c>
    </row>
    <row r="10" spans="1:3" x14ac:dyDescent="0.3">
      <c r="A10">
        <v>7</v>
      </c>
      <c r="B10">
        <v>0</v>
      </c>
      <c r="C10">
        <v>10</v>
      </c>
    </row>
    <row r="11" spans="1:3" x14ac:dyDescent="0.3">
      <c r="A11">
        <v>8</v>
      </c>
      <c r="B11">
        <v>0</v>
      </c>
      <c r="C11">
        <v>8</v>
      </c>
    </row>
    <row r="12" spans="1:3" x14ac:dyDescent="0.3">
      <c r="A12">
        <v>9</v>
      </c>
      <c r="B12">
        <v>0</v>
      </c>
      <c r="C12">
        <v>7</v>
      </c>
    </row>
    <row r="13" spans="1:3" x14ac:dyDescent="0.3">
      <c r="A13">
        <v>10</v>
      </c>
      <c r="B13">
        <v>0</v>
      </c>
      <c r="C13">
        <v>6</v>
      </c>
    </row>
    <row r="14" spans="1:3" x14ac:dyDescent="0.3">
      <c r="A14">
        <v>11</v>
      </c>
      <c r="B14">
        <v>0</v>
      </c>
      <c r="C14">
        <v>4</v>
      </c>
    </row>
    <row r="15" spans="1:3" x14ac:dyDescent="0.3">
      <c r="A15">
        <v>12</v>
      </c>
      <c r="B15">
        <v>0</v>
      </c>
    </row>
    <row r="16" spans="1:3" x14ac:dyDescent="0.3">
      <c r="A16">
        <v>13</v>
      </c>
      <c r="B16">
        <v>0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B60A4-9417-4B27-A9F6-7114FB632FB8}">
  <dimension ref="A2:X72"/>
  <sheetViews>
    <sheetView workbookViewId="0">
      <selection activeCell="J4" sqref="J4"/>
    </sheetView>
  </sheetViews>
  <sheetFormatPr defaultRowHeight="14.4" x14ac:dyDescent="0.3"/>
  <sheetData>
    <row r="2" spans="1:24" x14ac:dyDescent="0.3">
      <c r="A2" t="s">
        <v>0</v>
      </c>
      <c r="G2" t="s">
        <v>1</v>
      </c>
    </row>
    <row r="3" spans="1:24" x14ac:dyDescent="0.3">
      <c r="A3" t="s">
        <v>2</v>
      </c>
      <c r="B3" t="s">
        <v>3</v>
      </c>
    </row>
    <row r="4" spans="1:24" x14ac:dyDescent="0.3">
      <c r="A4" t="s">
        <v>4</v>
      </c>
      <c r="B4" t="s">
        <v>5</v>
      </c>
      <c r="C4" t="s">
        <v>6</v>
      </c>
      <c r="D4" t="s">
        <v>7</v>
      </c>
      <c r="E4" t="s">
        <v>8</v>
      </c>
      <c r="G4" t="s">
        <v>4</v>
      </c>
      <c r="H4" t="s">
        <v>5</v>
      </c>
      <c r="I4" t="s">
        <v>6</v>
      </c>
      <c r="J4" t="s">
        <v>7</v>
      </c>
      <c r="K4" t="s">
        <v>9</v>
      </c>
      <c r="M4" t="s">
        <v>4</v>
      </c>
      <c r="N4" t="s">
        <v>10</v>
      </c>
    </row>
    <row r="5" spans="1:24" x14ac:dyDescent="0.3">
      <c r="A5" t="s">
        <v>11</v>
      </c>
      <c r="G5" t="s">
        <v>12</v>
      </c>
      <c r="M5" t="s">
        <v>11</v>
      </c>
      <c r="R5" t="s">
        <v>13</v>
      </c>
      <c r="U5" t="s">
        <v>14</v>
      </c>
      <c r="X5" t="s">
        <v>15</v>
      </c>
    </row>
    <row r="6" spans="1:24" x14ac:dyDescent="0.3">
      <c r="A6" t="s">
        <v>11</v>
      </c>
      <c r="B6">
        <v>300</v>
      </c>
      <c r="C6">
        <v>242</v>
      </c>
      <c r="D6">
        <v>219</v>
      </c>
      <c r="E6">
        <v>253.66666666666666</v>
      </c>
      <c r="G6" t="s">
        <v>12</v>
      </c>
      <c r="H6">
        <v>114.81399999999999</v>
      </c>
      <c r="I6">
        <v>115.794</v>
      </c>
      <c r="J6">
        <v>119.21599999999999</v>
      </c>
      <c r="K6">
        <v>116.608</v>
      </c>
      <c r="M6" t="s">
        <v>11</v>
      </c>
      <c r="N6">
        <v>137.05866666666665</v>
      </c>
      <c r="R6" t="s">
        <v>16</v>
      </c>
      <c r="S6" t="s">
        <v>17</v>
      </c>
      <c r="U6" t="s">
        <v>16</v>
      </c>
      <c r="V6" t="s">
        <v>17</v>
      </c>
      <c r="X6" t="s">
        <v>16</v>
      </c>
    </row>
    <row r="7" spans="1:24" x14ac:dyDescent="0.3">
      <c r="G7" t="s">
        <v>18</v>
      </c>
      <c r="M7" t="s">
        <v>19</v>
      </c>
      <c r="R7">
        <v>121.65133333333333</v>
      </c>
      <c r="U7">
        <v>137.05866666666665</v>
      </c>
      <c r="X7">
        <v>0.88758585131427903</v>
      </c>
    </row>
    <row r="8" spans="1:24" x14ac:dyDescent="0.3">
      <c r="A8" t="s">
        <v>19</v>
      </c>
      <c r="B8">
        <v>216</v>
      </c>
      <c r="C8">
        <v>234</v>
      </c>
      <c r="D8">
        <v>239</v>
      </c>
      <c r="E8">
        <v>229.66666666666666</v>
      </c>
      <c r="G8" t="s">
        <v>18</v>
      </c>
      <c r="H8">
        <v>107.595</v>
      </c>
      <c r="I8">
        <v>108.02500000000001</v>
      </c>
      <c r="J8">
        <v>108.426</v>
      </c>
      <c r="K8">
        <v>108.01533333333333</v>
      </c>
      <c r="M8" t="s">
        <v>19</v>
      </c>
      <c r="N8">
        <v>121.65133333333333</v>
      </c>
      <c r="R8">
        <v>188.6343333333333</v>
      </c>
      <c r="S8">
        <v>273.08266666666663</v>
      </c>
      <c r="U8">
        <v>202.19266666666664</v>
      </c>
      <c r="V8">
        <v>143.08833333333331</v>
      </c>
      <c r="X8">
        <v>0.93294349613734751</v>
      </c>
    </row>
    <row r="9" spans="1:24" x14ac:dyDescent="0.3">
      <c r="A9" t="s">
        <v>20</v>
      </c>
      <c r="G9" t="s">
        <v>21</v>
      </c>
      <c r="M9" t="s">
        <v>20</v>
      </c>
    </row>
    <row r="10" spans="1:24" x14ac:dyDescent="0.3">
      <c r="A10" t="s">
        <v>20</v>
      </c>
      <c r="B10">
        <v>344</v>
      </c>
      <c r="C10">
        <v>317</v>
      </c>
      <c r="D10">
        <v>306</v>
      </c>
      <c r="E10">
        <v>322.33333333333331</v>
      </c>
      <c r="G10" t="s">
        <v>21</v>
      </c>
      <c r="H10">
        <v>121.917</v>
      </c>
      <c r="I10">
        <v>113.345</v>
      </c>
      <c r="J10">
        <v>125.16</v>
      </c>
      <c r="K10">
        <v>120.14066666666668</v>
      </c>
      <c r="M10" t="s">
        <v>20</v>
      </c>
      <c r="N10">
        <v>202.19266666666664</v>
      </c>
      <c r="S10">
        <v>284.60433333333339</v>
      </c>
      <c r="V10">
        <v>213.39600000000002</v>
      </c>
    </row>
    <row r="11" spans="1:24" x14ac:dyDescent="0.3">
      <c r="A11" t="s">
        <v>22</v>
      </c>
      <c r="G11" t="s">
        <v>23</v>
      </c>
      <c r="M11" t="s">
        <v>22</v>
      </c>
      <c r="R11">
        <v>182.33366666666666</v>
      </c>
      <c r="S11">
        <v>284.24533333333335</v>
      </c>
      <c r="U11">
        <v>289.96933333333334</v>
      </c>
      <c r="V11">
        <v>164.012</v>
      </c>
      <c r="X11">
        <v>0.62880327574869987</v>
      </c>
    </row>
    <row r="12" spans="1:24" x14ac:dyDescent="0.3">
      <c r="A12" t="s">
        <v>22</v>
      </c>
      <c r="B12">
        <v>299</v>
      </c>
      <c r="C12">
        <v>302</v>
      </c>
      <c r="D12">
        <v>300</v>
      </c>
      <c r="E12">
        <v>300.33333333333331</v>
      </c>
      <c r="G12" t="s">
        <v>23</v>
      </c>
      <c r="H12">
        <v>111.896</v>
      </c>
      <c r="I12">
        <v>108.40300000000001</v>
      </c>
      <c r="J12">
        <v>114.798</v>
      </c>
      <c r="K12">
        <v>111.699</v>
      </c>
      <c r="M12" t="s">
        <v>22</v>
      </c>
      <c r="N12">
        <v>188.6343333333333</v>
      </c>
      <c r="R12">
        <v>165.77699999999999</v>
      </c>
      <c r="S12">
        <v>252.7406666666667</v>
      </c>
      <c r="U12">
        <v>149.93733333333336</v>
      </c>
      <c r="V12">
        <v>196.82733333333329</v>
      </c>
      <c r="X12">
        <v>1.1056419126212726</v>
      </c>
    </row>
    <row r="13" spans="1:24" x14ac:dyDescent="0.3">
      <c r="A13" t="s">
        <v>24</v>
      </c>
      <c r="G13" t="s">
        <v>25</v>
      </c>
      <c r="M13" t="s">
        <v>24</v>
      </c>
      <c r="R13">
        <v>166.39</v>
      </c>
      <c r="S13">
        <v>241.82733333333334</v>
      </c>
      <c r="U13">
        <v>151.16800000000001</v>
      </c>
      <c r="V13">
        <v>106.64966666666669</v>
      </c>
      <c r="X13">
        <v>1.1006959144792547</v>
      </c>
    </row>
    <row r="14" spans="1:24" x14ac:dyDescent="0.3">
      <c r="A14" t="s">
        <v>24</v>
      </c>
      <c r="B14">
        <v>271</v>
      </c>
      <c r="C14">
        <v>348</v>
      </c>
      <c r="D14">
        <v>299</v>
      </c>
      <c r="E14">
        <v>306</v>
      </c>
      <c r="G14" t="s">
        <v>25</v>
      </c>
      <c r="H14">
        <v>117.057</v>
      </c>
      <c r="I14">
        <v>116.52800000000001</v>
      </c>
      <c r="J14">
        <v>119.777</v>
      </c>
      <c r="K14">
        <v>117.78733333333334</v>
      </c>
      <c r="M14" t="s">
        <v>24</v>
      </c>
      <c r="N14">
        <v>188.21266666666668</v>
      </c>
      <c r="S14">
        <v>268.40466666666663</v>
      </c>
      <c r="V14">
        <v>135.34566666666669</v>
      </c>
    </row>
    <row r="15" spans="1:24" x14ac:dyDescent="0.3">
      <c r="A15" t="s">
        <v>26</v>
      </c>
      <c r="G15" t="s">
        <v>27</v>
      </c>
      <c r="M15" t="s">
        <v>26</v>
      </c>
      <c r="S15">
        <v>306.42866666666669</v>
      </c>
      <c r="V15">
        <v>118.36299999999997</v>
      </c>
    </row>
    <row r="16" spans="1:24" x14ac:dyDescent="0.3">
      <c r="A16" t="s">
        <v>26</v>
      </c>
      <c r="B16">
        <v>313</v>
      </c>
      <c r="C16">
        <v>448</v>
      </c>
      <c r="D16">
        <v>326</v>
      </c>
      <c r="E16">
        <v>362.33333333333331</v>
      </c>
      <c r="G16" t="s">
        <v>27</v>
      </c>
      <c r="H16">
        <v>107.54300000000001</v>
      </c>
      <c r="I16">
        <v>107.41200000000001</v>
      </c>
      <c r="J16">
        <v>108.47</v>
      </c>
      <c r="K16">
        <v>107.80833333333334</v>
      </c>
      <c r="M16" t="s">
        <v>26</v>
      </c>
      <c r="N16">
        <v>254.52499999999998</v>
      </c>
      <c r="S16">
        <v>234.66933333333333</v>
      </c>
      <c r="V16">
        <v>96.059666666666686</v>
      </c>
    </row>
    <row r="17" spans="1:24" x14ac:dyDescent="0.3">
      <c r="A17" t="s">
        <v>28</v>
      </c>
      <c r="G17" t="s">
        <v>29</v>
      </c>
      <c r="M17" t="s">
        <v>28</v>
      </c>
    </row>
    <row r="18" spans="1:24" x14ac:dyDescent="0.3">
      <c r="A18" t="s">
        <v>28</v>
      </c>
      <c r="B18">
        <v>317</v>
      </c>
      <c r="C18">
        <v>335</v>
      </c>
      <c r="D18">
        <v>305</v>
      </c>
      <c r="E18">
        <v>319</v>
      </c>
      <c r="G18" t="s">
        <v>29</v>
      </c>
      <c r="H18">
        <v>114.01</v>
      </c>
      <c r="I18">
        <v>114.369</v>
      </c>
      <c r="J18">
        <v>113.95</v>
      </c>
      <c r="K18">
        <v>114.10966666666667</v>
      </c>
      <c r="M18" t="s">
        <v>28</v>
      </c>
      <c r="N18">
        <v>204.89033333333333</v>
      </c>
      <c r="Q18" t="s">
        <v>30</v>
      </c>
      <c r="R18">
        <v>164.95726666666667</v>
      </c>
      <c r="S18">
        <v>268.25037500000002</v>
      </c>
      <c r="U18">
        <v>186.06519999999998</v>
      </c>
      <c r="V18">
        <v>146.71770833333335</v>
      </c>
      <c r="X18">
        <v>0.93113409006017078</v>
      </c>
    </row>
    <row r="19" spans="1:24" x14ac:dyDescent="0.3">
      <c r="A19" t="s">
        <v>31</v>
      </c>
      <c r="G19" t="s">
        <v>32</v>
      </c>
      <c r="M19" t="s">
        <v>31</v>
      </c>
    </row>
    <row r="20" spans="1:24" x14ac:dyDescent="0.3">
      <c r="A20" t="s">
        <v>31</v>
      </c>
      <c r="B20">
        <v>280</v>
      </c>
      <c r="C20">
        <v>355</v>
      </c>
      <c r="D20">
        <v>303</v>
      </c>
      <c r="E20">
        <v>312.66666666666669</v>
      </c>
      <c r="G20" t="s">
        <v>32</v>
      </c>
      <c r="H20">
        <v>107.503</v>
      </c>
      <c r="I20">
        <v>107.416</v>
      </c>
      <c r="J20">
        <v>107.56399999999999</v>
      </c>
      <c r="K20">
        <v>107.49433333333332</v>
      </c>
      <c r="M20" t="s">
        <v>31</v>
      </c>
      <c r="N20">
        <v>205.17233333333337</v>
      </c>
    </row>
    <row r="21" spans="1:24" x14ac:dyDescent="0.3">
      <c r="A21" t="s">
        <v>33</v>
      </c>
      <c r="G21" t="s">
        <v>34</v>
      </c>
      <c r="M21" t="s">
        <v>33</v>
      </c>
    </row>
    <row r="22" spans="1:24" x14ac:dyDescent="0.3">
      <c r="A22" t="s">
        <v>33</v>
      </c>
      <c r="B22">
        <v>401</v>
      </c>
      <c r="C22">
        <v>406</v>
      </c>
      <c r="D22">
        <v>413</v>
      </c>
      <c r="E22">
        <v>406.66666666666669</v>
      </c>
      <c r="G22" t="s">
        <v>34</v>
      </c>
      <c r="H22">
        <v>114.28700000000001</v>
      </c>
      <c r="I22">
        <v>118.892</v>
      </c>
      <c r="J22">
        <v>116.913</v>
      </c>
      <c r="K22">
        <v>116.69733333333333</v>
      </c>
      <c r="M22" t="s">
        <v>33</v>
      </c>
      <c r="N22">
        <v>289.96933333333334</v>
      </c>
    </row>
    <row r="23" spans="1:24" x14ac:dyDescent="0.3">
      <c r="A23" t="s">
        <v>35</v>
      </c>
      <c r="G23" t="s">
        <v>36</v>
      </c>
      <c r="M23" t="s">
        <v>35</v>
      </c>
    </row>
    <row r="24" spans="1:24" x14ac:dyDescent="0.3">
      <c r="A24" t="s">
        <v>35</v>
      </c>
      <c r="B24">
        <v>272</v>
      </c>
      <c r="C24">
        <v>295</v>
      </c>
      <c r="D24">
        <v>303</v>
      </c>
      <c r="E24">
        <v>290</v>
      </c>
      <c r="G24" t="s">
        <v>36</v>
      </c>
      <c r="H24">
        <v>107.584</v>
      </c>
      <c r="I24">
        <v>107.71599999999999</v>
      </c>
      <c r="J24">
        <v>107.699</v>
      </c>
      <c r="K24">
        <v>107.66633333333334</v>
      </c>
      <c r="M24" t="s">
        <v>35</v>
      </c>
      <c r="N24">
        <v>182.33366666666666</v>
      </c>
    </row>
    <row r="25" spans="1:24" x14ac:dyDescent="0.3">
      <c r="A25" t="s">
        <v>37</v>
      </c>
      <c r="G25" t="s">
        <v>38</v>
      </c>
      <c r="M25" t="s">
        <v>37</v>
      </c>
    </row>
    <row r="26" spans="1:24" x14ac:dyDescent="0.3">
      <c r="A26" t="s">
        <v>37</v>
      </c>
      <c r="B26">
        <v>268</v>
      </c>
      <c r="C26">
        <v>226</v>
      </c>
      <c r="D26">
        <v>307</v>
      </c>
      <c r="E26">
        <v>267</v>
      </c>
      <c r="G26" t="s">
        <v>38</v>
      </c>
      <c r="H26">
        <v>116.74299999999999</v>
      </c>
      <c r="I26">
        <v>114.26600000000001</v>
      </c>
      <c r="J26">
        <v>120.179</v>
      </c>
      <c r="K26">
        <v>117.06266666666666</v>
      </c>
      <c r="M26" t="s">
        <v>37</v>
      </c>
      <c r="N26">
        <v>149.93733333333336</v>
      </c>
    </row>
    <row r="27" spans="1:24" x14ac:dyDescent="0.3">
      <c r="A27" t="s">
        <v>39</v>
      </c>
      <c r="G27" t="s">
        <v>40</v>
      </c>
      <c r="M27" t="s">
        <v>39</v>
      </c>
    </row>
    <row r="28" spans="1:24" x14ac:dyDescent="0.3">
      <c r="A28" t="s">
        <v>39</v>
      </c>
      <c r="B28">
        <v>269</v>
      </c>
      <c r="C28">
        <v>266</v>
      </c>
      <c r="D28">
        <v>287</v>
      </c>
      <c r="E28">
        <v>274</v>
      </c>
      <c r="G28" t="s">
        <v>40</v>
      </c>
      <c r="H28">
        <v>107.8</v>
      </c>
      <c r="I28">
        <v>108.14400000000001</v>
      </c>
      <c r="J28">
        <v>108.72499999999999</v>
      </c>
      <c r="K28">
        <v>108.223</v>
      </c>
      <c r="M28" t="s">
        <v>39</v>
      </c>
      <c r="N28">
        <v>165.77699999999999</v>
      </c>
    </row>
    <row r="29" spans="1:24" x14ac:dyDescent="0.3">
      <c r="A29" t="s">
        <v>41</v>
      </c>
      <c r="G29" t="s">
        <v>42</v>
      </c>
      <c r="M29" t="s">
        <v>41</v>
      </c>
    </row>
    <row r="30" spans="1:24" x14ac:dyDescent="0.3">
      <c r="A30" t="s">
        <v>41</v>
      </c>
      <c r="B30">
        <v>261</v>
      </c>
      <c r="C30">
        <v>266</v>
      </c>
      <c r="D30">
        <v>269</v>
      </c>
      <c r="E30">
        <v>265.33333333333331</v>
      </c>
      <c r="G30" t="s">
        <v>42</v>
      </c>
      <c r="H30">
        <v>112.919</v>
      </c>
      <c r="I30">
        <v>113.41500000000001</v>
      </c>
      <c r="J30">
        <v>116.16200000000001</v>
      </c>
      <c r="K30">
        <v>114.16533333333332</v>
      </c>
      <c r="M30" t="s">
        <v>41</v>
      </c>
      <c r="N30">
        <v>151.16800000000001</v>
      </c>
    </row>
    <row r="31" spans="1:24" x14ac:dyDescent="0.3">
      <c r="A31" t="s">
        <v>43</v>
      </c>
      <c r="G31" t="s">
        <v>44</v>
      </c>
      <c r="M31" t="s">
        <v>43</v>
      </c>
    </row>
    <row r="32" spans="1:24" x14ac:dyDescent="0.3">
      <c r="A32" t="s">
        <v>43</v>
      </c>
      <c r="B32">
        <v>287</v>
      </c>
      <c r="C32">
        <v>279</v>
      </c>
      <c r="D32">
        <v>259</v>
      </c>
      <c r="E32">
        <v>275</v>
      </c>
      <c r="G32" t="s">
        <v>44</v>
      </c>
      <c r="H32">
        <v>108.01</v>
      </c>
      <c r="I32">
        <v>107.806</v>
      </c>
      <c r="J32">
        <v>110.014</v>
      </c>
      <c r="K32">
        <v>108.61</v>
      </c>
      <c r="M32" t="s">
        <v>43</v>
      </c>
      <c r="N32">
        <v>166.39</v>
      </c>
    </row>
    <row r="33" spans="1:14" x14ac:dyDescent="0.3">
      <c r="A33" t="s">
        <v>45</v>
      </c>
      <c r="G33" t="s">
        <v>46</v>
      </c>
      <c r="M33" t="s">
        <v>45</v>
      </c>
    </row>
    <row r="34" spans="1:14" x14ac:dyDescent="0.3">
      <c r="A34" t="s">
        <v>45</v>
      </c>
      <c r="B34">
        <v>393</v>
      </c>
      <c r="C34">
        <v>475</v>
      </c>
      <c r="D34">
        <v>398</v>
      </c>
      <c r="E34">
        <v>422</v>
      </c>
      <c r="G34" t="s">
        <v>46</v>
      </c>
      <c r="H34">
        <v>116.92100000000001</v>
      </c>
      <c r="I34">
        <v>119.614</v>
      </c>
      <c r="J34">
        <v>124.018</v>
      </c>
      <c r="K34">
        <v>120.18433333333333</v>
      </c>
      <c r="M34" t="s">
        <v>45</v>
      </c>
      <c r="N34">
        <v>301.81566666666669</v>
      </c>
    </row>
    <row r="35" spans="1:14" x14ac:dyDescent="0.3">
      <c r="A35" t="s">
        <v>47</v>
      </c>
      <c r="G35" t="s">
        <v>48</v>
      </c>
      <c r="M35" t="s">
        <v>47</v>
      </c>
    </row>
    <row r="36" spans="1:14" x14ac:dyDescent="0.3">
      <c r="A36" t="s">
        <v>47</v>
      </c>
      <c r="B36">
        <v>480</v>
      </c>
      <c r="C36">
        <v>556</v>
      </c>
      <c r="D36">
        <v>414</v>
      </c>
      <c r="E36">
        <v>483.33333333333331</v>
      </c>
      <c r="G36" t="s">
        <v>48</v>
      </c>
      <c r="H36">
        <v>113.012</v>
      </c>
      <c r="I36">
        <v>115.173</v>
      </c>
      <c r="J36">
        <v>113.678</v>
      </c>
      <c r="K36">
        <v>113.95433333333334</v>
      </c>
      <c r="M36" t="s">
        <v>47</v>
      </c>
      <c r="N36">
        <v>369.37899999999996</v>
      </c>
    </row>
    <row r="37" spans="1:14" x14ac:dyDescent="0.3">
      <c r="A37" t="s">
        <v>49</v>
      </c>
      <c r="G37" t="s">
        <v>50</v>
      </c>
      <c r="M37" t="s">
        <v>49</v>
      </c>
    </row>
    <row r="38" spans="1:14" x14ac:dyDescent="0.3">
      <c r="A38" t="s">
        <v>49</v>
      </c>
      <c r="B38">
        <v>252</v>
      </c>
      <c r="C38">
        <v>292</v>
      </c>
      <c r="D38">
        <v>243</v>
      </c>
      <c r="E38">
        <v>262.33333333333331</v>
      </c>
      <c r="G38" t="s">
        <v>50</v>
      </c>
      <c r="H38">
        <v>115.648</v>
      </c>
      <c r="I38">
        <v>119.05800000000001</v>
      </c>
      <c r="J38">
        <v>123.029</v>
      </c>
      <c r="K38">
        <v>119.245</v>
      </c>
      <c r="M38" t="s">
        <v>49</v>
      </c>
      <c r="N38">
        <v>143.08833333333331</v>
      </c>
    </row>
    <row r="39" spans="1:14" x14ac:dyDescent="0.3">
      <c r="A39" t="s">
        <v>51</v>
      </c>
      <c r="G39" t="s">
        <v>52</v>
      </c>
      <c r="M39" t="s">
        <v>51</v>
      </c>
    </row>
    <row r="40" spans="1:14" x14ac:dyDescent="0.3">
      <c r="A40" t="s">
        <v>51</v>
      </c>
      <c r="B40">
        <v>345</v>
      </c>
      <c r="C40">
        <v>481</v>
      </c>
      <c r="D40">
        <v>333</v>
      </c>
      <c r="E40">
        <v>386.33333333333331</v>
      </c>
      <c r="G40" t="s">
        <v>52</v>
      </c>
      <c r="H40">
        <v>111.923</v>
      </c>
      <c r="I40">
        <v>114.768</v>
      </c>
      <c r="J40">
        <v>113.06100000000001</v>
      </c>
      <c r="K40">
        <v>113.25066666666667</v>
      </c>
      <c r="M40" t="s">
        <v>51</v>
      </c>
      <c r="N40">
        <v>273.08266666666663</v>
      </c>
    </row>
    <row r="41" spans="1:14" x14ac:dyDescent="0.3">
      <c r="A41" t="s">
        <v>53</v>
      </c>
      <c r="G41" t="s">
        <v>54</v>
      </c>
      <c r="M41" t="s">
        <v>53</v>
      </c>
    </row>
    <row r="42" spans="1:14" x14ac:dyDescent="0.3">
      <c r="A42" t="s">
        <v>53</v>
      </c>
      <c r="B42">
        <v>260</v>
      </c>
      <c r="C42">
        <v>267</v>
      </c>
      <c r="D42">
        <v>257</v>
      </c>
      <c r="E42">
        <v>261.33333333333331</v>
      </c>
      <c r="G42" t="s">
        <v>54</v>
      </c>
      <c r="H42">
        <v>117.28100000000001</v>
      </c>
      <c r="I42">
        <v>119.68</v>
      </c>
      <c r="J42">
        <v>118.31100000000001</v>
      </c>
      <c r="K42">
        <v>118.42400000000002</v>
      </c>
      <c r="M42" t="s">
        <v>53</v>
      </c>
      <c r="N42">
        <v>142.90933333333328</v>
      </c>
    </row>
    <row r="43" spans="1:14" x14ac:dyDescent="0.3">
      <c r="A43" t="s">
        <v>55</v>
      </c>
      <c r="G43" t="s">
        <v>56</v>
      </c>
      <c r="M43" t="s">
        <v>55</v>
      </c>
    </row>
    <row r="44" spans="1:14" x14ac:dyDescent="0.3">
      <c r="A44" t="s">
        <v>55</v>
      </c>
      <c r="B44">
        <v>489</v>
      </c>
      <c r="C44">
        <v>546</v>
      </c>
      <c r="D44">
        <v>508</v>
      </c>
      <c r="E44">
        <v>514.33333333333337</v>
      </c>
      <c r="G44" t="s">
        <v>56</v>
      </c>
      <c r="H44">
        <v>108.501</v>
      </c>
      <c r="I44">
        <v>109.169</v>
      </c>
      <c r="J44">
        <v>109.42400000000001</v>
      </c>
      <c r="K44">
        <v>109.03133333333335</v>
      </c>
      <c r="M44" t="s">
        <v>55</v>
      </c>
      <c r="N44">
        <v>405.30200000000002</v>
      </c>
    </row>
    <row r="45" spans="1:14" x14ac:dyDescent="0.3">
      <c r="A45" t="s">
        <v>57</v>
      </c>
      <c r="G45" t="s">
        <v>58</v>
      </c>
      <c r="M45" t="s">
        <v>57</v>
      </c>
    </row>
    <row r="46" spans="1:14" x14ac:dyDescent="0.3">
      <c r="A46" t="s">
        <v>57</v>
      </c>
      <c r="B46">
        <v>330</v>
      </c>
      <c r="C46">
        <v>375</v>
      </c>
      <c r="D46">
        <v>302</v>
      </c>
      <c r="E46">
        <v>335.66666666666669</v>
      </c>
      <c r="G46" t="s">
        <v>58</v>
      </c>
      <c r="H46">
        <v>126.515</v>
      </c>
      <c r="I46">
        <v>121.018</v>
      </c>
      <c r="J46">
        <v>119.279</v>
      </c>
      <c r="K46">
        <v>122.27066666666667</v>
      </c>
      <c r="M46" t="s">
        <v>57</v>
      </c>
      <c r="N46">
        <v>213.39600000000002</v>
      </c>
    </row>
    <row r="47" spans="1:14" x14ac:dyDescent="0.3">
      <c r="A47" t="s">
        <v>59</v>
      </c>
      <c r="G47" t="s">
        <v>60</v>
      </c>
      <c r="M47" t="s">
        <v>59</v>
      </c>
    </row>
    <row r="48" spans="1:14" x14ac:dyDescent="0.3">
      <c r="A48" t="s">
        <v>59</v>
      </c>
      <c r="B48">
        <v>408</v>
      </c>
      <c r="C48">
        <v>440</v>
      </c>
      <c r="D48">
        <v>348</v>
      </c>
      <c r="E48">
        <v>398.66666666666669</v>
      </c>
      <c r="G48" t="s">
        <v>60</v>
      </c>
      <c r="H48">
        <v>114.46899999999999</v>
      </c>
      <c r="I48">
        <v>114.145</v>
      </c>
      <c r="J48">
        <v>113.57299999999999</v>
      </c>
      <c r="K48">
        <v>114.06233333333331</v>
      </c>
      <c r="M48" t="s">
        <v>59</v>
      </c>
      <c r="N48">
        <v>284.60433333333339</v>
      </c>
    </row>
    <row r="49" spans="1:14" x14ac:dyDescent="0.3">
      <c r="A49" t="s">
        <v>61</v>
      </c>
      <c r="G49" t="s">
        <v>62</v>
      </c>
      <c r="M49" t="s">
        <v>61</v>
      </c>
    </row>
    <row r="50" spans="1:14" x14ac:dyDescent="0.3">
      <c r="A50" t="s">
        <v>61</v>
      </c>
      <c r="B50">
        <v>279</v>
      </c>
      <c r="C50">
        <v>303</v>
      </c>
      <c r="D50">
        <v>280</v>
      </c>
      <c r="E50">
        <v>287.33333333333331</v>
      </c>
      <c r="G50" t="s">
        <v>62</v>
      </c>
      <c r="H50">
        <v>125.81399999999999</v>
      </c>
      <c r="I50">
        <v>123.46599999999999</v>
      </c>
      <c r="J50">
        <v>120.684</v>
      </c>
      <c r="K50">
        <v>123.32133333333331</v>
      </c>
      <c r="M50" t="s">
        <v>61</v>
      </c>
      <c r="N50">
        <v>164.012</v>
      </c>
    </row>
    <row r="51" spans="1:14" x14ac:dyDescent="0.3">
      <c r="A51" t="s">
        <v>63</v>
      </c>
      <c r="G51" t="s">
        <v>64</v>
      </c>
      <c r="M51" t="s">
        <v>63</v>
      </c>
    </row>
    <row r="52" spans="1:14" x14ac:dyDescent="0.3">
      <c r="A52" t="s">
        <v>63</v>
      </c>
      <c r="B52">
        <v>339</v>
      </c>
      <c r="C52">
        <v>471</v>
      </c>
      <c r="D52">
        <v>384</v>
      </c>
      <c r="E52">
        <v>398</v>
      </c>
      <c r="G52" t="s">
        <v>64</v>
      </c>
      <c r="H52">
        <v>114.77200000000001</v>
      </c>
      <c r="I52">
        <v>113.49</v>
      </c>
      <c r="J52">
        <v>113.002</v>
      </c>
      <c r="K52">
        <v>113.75466666666667</v>
      </c>
      <c r="M52" t="s">
        <v>63</v>
      </c>
      <c r="N52">
        <v>284.24533333333335</v>
      </c>
    </row>
    <row r="53" spans="1:14" x14ac:dyDescent="0.3">
      <c r="A53" t="s">
        <v>65</v>
      </c>
      <c r="G53" t="s">
        <v>66</v>
      </c>
      <c r="M53" t="s">
        <v>65</v>
      </c>
    </row>
    <row r="54" spans="1:14" x14ac:dyDescent="0.3">
      <c r="A54" t="s">
        <v>65</v>
      </c>
      <c r="B54">
        <v>278</v>
      </c>
      <c r="C54">
        <v>292</v>
      </c>
      <c r="D54">
        <v>394</v>
      </c>
      <c r="E54">
        <v>321.33333333333331</v>
      </c>
      <c r="G54" t="s">
        <v>66</v>
      </c>
      <c r="H54">
        <v>120.71599999999999</v>
      </c>
      <c r="I54">
        <v>129.42500000000001</v>
      </c>
      <c r="J54">
        <v>123.377</v>
      </c>
      <c r="K54">
        <v>124.50600000000001</v>
      </c>
      <c r="M54" t="s">
        <v>65</v>
      </c>
      <c r="N54">
        <v>196.82733333333329</v>
      </c>
    </row>
    <row r="55" spans="1:14" x14ac:dyDescent="0.3">
      <c r="A55" t="s">
        <v>67</v>
      </c>
      <c r="G55" t="s">
        <v>68</v>
      </c>
      <c r="M55" t="s">
        <v>67</v>
      </c>
    </row>
    <row r="56" spans="1:14" x14ac:dyDescent="0.3">
      <c r="A56" t="s">
        <v>67</v>
      </c>
      <c r="B56">
        <v>371</v>
      </c>
      <c r="C56">
        <v>317</v>
      </c>
      <c r="D56">
        <v>409</v>
      </c>
      <c r="E56">
        <v>365.66666666666669</v>
      </c>
      <c r="G56" t="s">
        <v>68</v>
      </c>
      <c r="H56">
        <v>110.944</v>
      </c>
      <c r="I56">
        <v>115.598</v>
      </c>
      <c r="J56">
        <v>112.236</v>
      </c>
      <c r="K56">
        <v>112.926</v>
      </c>
      <c r="M56" t="s">
        <v>67</v>
      </c>
      <c r="N56">
        <v>252.7406666666667</v>
      </c>
    </row>
    <row r="57" spans="1:14" x14ac:dyDescent="0.3">
      <c r="A57" t="s">
        <v>69</v>
      </c>
      <c r="G57" t="s">
        <v>70</v>
      </c>
      <c r="M57" t="s">
        <v>69</v>
      </c>
    </row>
    <row r="58" spans="1:14" x14ac:dyDescent="0.3">
      <c r="A58" t="s">
        <v>69</v>
      </c>
      <c r="B58">
        <v>227</v>
      </c>
      <c r="C58">
        <v>280</v>
      </c>
      <c r="D58">
        <v>226</v>
      </c>
      <c r="E58">
        <v>244.33333333333334</v>
      </c>
      <c r="G58" t="s">
        <v>70</v>
      </c>
      <c r="H58">
        <v>134.05199999999999</v>
      </c>
      <c r="I58">
        <v>137.57900000000001</v>
      </c>
      <c r="J58">
        <v>141.41999999999999</v>
      </c>
      <c r="K58">
        <v>137.68366666666665</v>
      </c>
      <c r="M58" t="s">
        <v>69</v>
      </c>
      <c r="N58">
        <v>106.64966666666669</v>
      </c>
    </row>
    <row r="59" spans="1:14" x14ac:dyDescent="0.3">
      <c r="A59" t="s">
        <v>71</v>
      </c>
      <c r="G59" t="s">
        <v>72</v>
      </c>
      <c r="M59" t="s">
        <v>71</v>
      </c>
    </row>
    <row r="60" spans="1:14" x14ac:dyDescent="0.3">
      <c r="A60" t="s">
        <v>71</v>
      </c>
      <c r="B60">
        <v>352</v>
      </c>
      <c r="C60">
        <v>430</v>
      </c>
      <c r="D60">
        <v>312</v>
      </c>
      <c r="E60">
        <v>364.66666666666669</v>
      </c>
      <c r="G60" t="s">
        <v>72</v>
      </c>
      <c r="H60">
        <v>121.68899999999999</v>
      </c>
      <c r="I60">
        <v>123.46899999999999</v>
      </c>
      <c r="J60">
        <v>123.36</v>
      </c>
      <c r="K60">
        <v>122.83933333333333</v>
      </c>
      <c r="M60" t="s">
        <v>71</v>
      </c>
      <c r="N60">
        <v>241.82733333333334</v>
      </c>
    </row>
    <row r="61" spans="1:14" x14ac:dyDescent="0.3">
      <c r="A61" t="s">
        <v>73</v>
      </c>
      <c r="G61" t="s">
        <v>74</v>
      </c>
      <c r="M61" t="s">
        <v>73</v>
      </c>
    </row>
    <row r="62" spans="1:14" x14ac:dyDescent="0.3">
      <c r="A62" t="s">
        <v>73</v>
      </c>
      <c r="B62">
        <v>312</v>
      </c>
      <c r="C62">
        <v>245</v>
      </c>
      <c r="D62">
        <v>247</v>
      </c>
      <c r="E62">
        <v>268</v>
      </c>
      <c r="G62" t="s">
        <v>74</v>
      </c>
      <c r="H62">
        <v>134.387</v>
      </c>
      <c r="I62">
        <v>121.077</v>
      </c>
      <c r="J62">
        <v>142.499</v>
      </c>
      <c r="K62">
        <v>132.65433333333331</v>
      </c>
      <c r="M62" t="s">
        <v>73</v>
      </c>
      <c r="N62">
        <v>135.34566666666669</v>
      </c>
    </row>
    <row r="63" spans="1:14" x14ac:dyDescent="0.3">
      <c r="A63" t="s">
        <v>75</v>
      </c>
      <c r="G63" t="s">
        <v>76</v>
      </c>
      <c r="M63" t="s">
        <v>75</v>
      </c>
    </row>
    <row r="64" spans="1:14" x14ac:dyDescent="0.3">
      <c r="A64" t="s">
        <v>75</v>
      </c>
      <c r="B64">
        <v>461</v>
      </c>
      <c r="C64">
        <v>355</v>
      </c>
      <c r="D64">
        <v>355</v>
      </c>
      <c r="E64">
        <v>390.33333333333331</v>
      </c>
      <c r="G64" t="s">
        <v>76</v>
      </c>
      <c r="H64">
        <v>120.904</v>
      </c>
      <c r="I64">
        <v>121.892</v>
      </c>
      <c r="J64">
        <v>122.99</v>
      </c>
      <c r="K64">
        <v>121.92866666666667</v>
      </c>
      <c r="M64" t="s">
        <v>75</v>
      </c>
      <c r="N64">
        <v>268.40466666666663</v>
      </c>
    </row>
    <row r="65" spans="1:14" x14ac:dyDescent="0.3">
      <c r="A65" t="s">
        <v>77</v>
      </c>
      <c r="G65" t="s">
        <v>78</v>
      </c>
      <c r="M65" t="s">
        <v>77</v>
      </c>
    </row>
    <row r="66" spans="1:14" x14ac:dyDescent="0.3">
      <c r="A66" t="s">
        <v>77</v>
      </c>
      <c r="B66">
        <v>262</v>
      </c>
      <c r="C66">
        <v>239</v>
      </c>
      <c r="D66">
        <v>233</v>
      </c>
      <c r="E66">
        <v>244.66666666666666</v>
      </c>
      <c r="G66" t="s">
        <v>78</v>
      </c>
      <c r="H66">
        <v>121.90300000000001</v>
      </c>
      <c r="I66">
        <v>132.02600000000001</v>
      </c>
      <c r="J66">
        <v>124.982</v>
      </c>
      <c r="K66">
        <v>126.30366666666669</v>
      </c>
      <c r="M66" t="s">
        <v>77</v>
      </c>
      <c r="N66">
        <v>118.36299999999997</v>
      </c>
    </row>
    <row r="67" spans="1:14" x14ac:dyDescent="0.3">
      <c r="A67" t="s">
        <v>79</v>
      </c>
      <c r="G67" t="s">
        <v>80</v>
      </c>
      <c r="M67" t="s">
        <v>79</v>
      </c>
    </row>
    <row r="68" spans="1:14" x14ac:dyDescent="0.3">
      <c r="A68" t="s">
        <v>79</v>
      </c>
      <c r="B68">
        <v>484</v>
      </c>
      <c r="C68">
        <v>400</v>
      </c>
      <c r="D68">
        <v>390</v>
      </c>
      <c r="E68">
        <v>424.66666666666669</v>
      </c>
      <c r="G68" t="s">
        <v>80</v>
      </c>
      <c r="H68">
        <v>116.822</v>
      </c>
      <c r="I68">
        <v>118.45699999999999</v>
      </c>
      <c r="J68">
        <v>119.435</v>
      </c>
      <c r="K68">
        <v>118.238</v>
      </c>
      <c r="M68" t="s">
        <v>79</v>
      </c>
      <c r="N68">
        <v>306.42866666666669</v>
      </c>
    </row>
    <row r="69" spans="1:14" x14ac:dyDescent="0.3">
      <c r="A69" t="s">
        <v>81</v>
      </c>
      <c r="G69" t="s">
        <v>82</v>
      </c>
      <c r="M69" t="s">
        <v>81</v>
      </c>
    </row>
    <row r="70" spans="1:14" x14ac:dyDescent="0.3">
      <c r="A70" t="s">
        <v>81</v>
      </c>
      <c r="B70">
        <v>207</v>
      </c>
      <c r="C70">
        <v>250</v>
      </c>
      <c r="D70">
        <v>213</v>
      </c>
      <c r="E70">
        <v>223.33333333333334</v>
      </c>
      <c r="G70" t="s">
        <v>82</v>
      </c>
      <c r="H70">
        <v>134.41499999999999</v>
      </c>
      <c r="I70">
        <v>125.226</v>
      </c>
      <c r="J70">
        <v>122.18</v>
      </c>
      <c r="K70">
        <v>127.27366666666666</v>
      </c>
      <c r="M70" t="s">
        <v>81</v>
      </c>
      <c r="N70">
        <v>96.059666666666686</v>
      </c>
    </row>
    <row r="71" spans="1:14" x14ac:dyDescent="0.3">
      <c r="A71" t="s">
        <v>83</v>
      </c>
      <c r="G71" t="s">
        <v>84</v>
      </c>
      <c r="M71" t="s">
        <v>83</v>
      </c>
    </row>
    <row r="72" spans="1:14" x14ac:dyDescent="0.3">
      <c r="A72" t="s">
        <v>83</v>
      </c>
      <c r="B72">
        <v>358</v>
      </c>
      <c r="C72">
        <v>390</v>
      </c>
      <c r="D72">
        <v>312</v>
      </c>
      <c r="E72">
        <v>353.33333333333331</v>
      </c>
      <c r="G72" t="s">
        <v>84</v>
      </c>
      <c r="H72">
        <v>118.833</v>
      </c>
      <c r="I72">
        <v>120.069</v>
      </c>
      <c r="J72">
        <v>117.09</v>
      </c>
      <c r="K72">
        <v>118.66399999999999</v>
      </c>
      <c r="M72" t="s">
        <v>83</v>
      </c>
      <c r="N72">
        <v>234.6693333333333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C2D01-38FE-40EB-9771-6405C02739D6}">
  <dimension ref="A1:D55"/>
  <sheetViews>
    <sheetView topLeftCell="A33" workbookViewId="0">
      <selection sqref="A1:C16"/>
    </sheetView>
  </sheetViews>
  <sheetFormatPr defaultRowHeight="14.4" x14ac:dyDescent="0.3"/>
  <sheetData>
    <row r="1" spans="1:4" x14ac:dyDescent="0.3">
      <c r="A1" s="1" t="s">
        <v>415</v>
      </c>
      <c r="B1" s="1"/>
      <c r="C1" s="1"/>
      <c r="D1" s="1"/>
    </row>
    <row r="2" spans="1:4" x14ac:dyDescent="0.3">
      <c r="A2" s="1" t="s">
        <v>107</v>
      </c>
      <c r="B2" s="1"/>
      <c r="C2" s="1" t="s">
        <v>108</v>
      </c>
      <c r="D2" s="1"/>
    </row>
    <row r="3" spans="1:4" x14ac:dyDescent="0.3">
      <c r="A3" s="1" t="s">
        <v>370</v>
      </c>
      <c r="B3" s="1" t="s">
        <v>371</v>
      </c>
      <c r="C3" s="1" t="s">
        <v>370</v>
      </c>
      <c r="D3" s="1" t="s">
        <v>371</v>
      </c>
    </row>
    <row r="4" spans="1:4" x14ac:dyDescent="0.3">
      <c r="A4">
        <v>1</v>
      </c>
      <c r="B4">
        <v>0</v>
      </c>
      <c r="C4">
        <v>1</v>
      </c>
      <c r="D4">
        <v>0</v>
      </c>
    </row>
    <row r="5" spans="1:4" x14ac:dyDescent="0.3">
      <c r="A5">
        <v>2</v>
      </c>
      <c r="B5">
        <v>0</v>
      </c>
      <c r="C5" t="s">
        <v>416</v>
      </c>
      <c r="D5">
        <v>1</v>
      </c>
    </row>
    <row r="6" spans="1:4" x14ac:dyDescent="0.3">
      <c r="A6">
        <v>3</v>
      </c>
      <c r="B6">
        <v>0</v>
      </c>
      <c r="C6">
        <v>2</v>
      </c>
      <c r="D6">
        <v>1</v>
      </c>
    </row>
    <row r="7" spans="1:4" x14ac:dyDescent="0.3">
      <c r="A7">
        <v>4</v>
      </c>
      <c r="B7">
        <v>0</v>
      </c>
      <c r="C7">
        <v>3</v>
      </c>
      <c r="D7">
        <v>0</v>
      </c>
    </row>
    <row r="8" spans="1:4" x14ac:dyDescent="0.3">
      <c r="A8">
        <v>5</v>
      </c>
      <c r="B8">
        <v>0</v>
      </c>
      <c r="C8">
        <v>4</v>
      </c>
      <c r="D8">
        <v>0</v>
      </c>
    </row>
    <row r="9" spans="1:4" x14ac:dyDescent="0.3">
      <c r="A9">
        <v>6</v>
      </c>
      <c r="B9">
        <v>0</v>
      </c>
      <c r="C9">
        <v>5</v>
      </c>
      <c r="D9">
        <v>0</v>
      </c>
    </row>
    <row r="10" spans="1:4" x14ac:dyDescent="0.3">
      <c r="A10">
        <v>7</v>
      </c>
      <c r="B10">
        <v>0</v>
      </c>
      <c r="C10">
        <v>6</v>
      </c>
      <c r="D10">
        <v>0</v>
      </c>
    </row>
    <row r="11" spans="1:4" x14ac:dyDescent="0.3">
      <c r="A11">
        <v>8</v>
      </c>
      <c r="B11">
        <v>0</v>
      </c>
      <c r="C11" t="s">
        <v>417</v>
      </c>
      <c r="D11">
        <v>0</v>
      </c>
    </row>
    <row r="12" spans="1:4" x14ac:dyDescent="0.3">
      <c r="C12">
        <v>7</v>
      </c>
      <c r="D12">
        <v>0</v>
      </c>
    </row>
    <row r="13" spans="1:4" x14ac:dyDescent="0.3">
      <c r="C13">
        <v>8</v>
      </c>
      <c r="D13">
        <v>0</v>
      </c>
    </row>
    <row r="14" spans="1:4" x14ac:dyDescent="0.3">
      <c r="C14" t="s">
        <v>418</v>
      </c>
      <c r="D14">
        <v>0</v>
      </c>
    </row>
    <row r="16" spans="1:4" x14ac:dyDescent="0.3">
      <c r="A16" s="1">
        <v>20250814</v>
      </c>
      <c r="B16" s="1"/>
    </row>
    <row r="17" spans="1:4" x14ac:dyDescent="0.3">
      <c r="A17" s="1" t="s">
        <v>107</v>
      </c>
      <c r="B17" s="1"/>
    </row>
    <row r="18" spans="1:4" x14ac:dyDescent="0.3">
      <c r="A18" s="1" t="s">
        <v>370</v>
      </c>
      <c r="B18" s="1" t="s">
        <v>371</v>
      </c>
    </row>
    <row r="19" spans="1:4" x14ac:dyDescent="0.3">
      <c r="A19">
        <v>5</v>
      </c>
      <c r="B19">
        <v>0</v>
      </c>
    </row>
    <row r="21" spans="1:4" x14ac:dyDescent="0.3">
      <c r="A21" s="1">
        <v>20250705</v>
      </c>
      <c r="B21" s="1"/>
      <c r="C21" s="1"/>
      <c r="D21" s="1"/>
    </row>
    <row r="22" spans="1:4" x14ac:dyDescent="0.3">
      <c r="A22" s="1" t="s">
        <v>107</v>
      </c>
      <c r="B22" s="1"/>
      <c r="C22" s="1" t="s">
        <v>108</v>
      </c>
      <c r="D22" s="1"/>
    </row>
    <row r="23" spans="1:4" x14ac:dyDescent="0.3">
      <c r="A23" s="1" t="s">
        <v>370</v>
      </c>
      <c r="B23" s="1" t="s">
        <v>371</v>
      </c>
      <c r="C23" s="1" t="s">
        <v>370</v>
      </c>
      <c r="D23" s="1" t="s">
        <v>371</v>
      </c>
    </row>
    <row r="24" spans="1:4" x14ac:dyDescent="0.3">
      <c r="A24">
        <v>4</v>
      </c>
      <c r="B24">
        <v>0</v>
      </c>
      <c r="C24">
        <v>1</v>
      </c>
      <c r="D24">
        <v>2</v>
      </c>
    </row>
    <row r="25" spans="1:4" x14ac:dyDescent="0.3">
      <c r="A25">
        <v>5</v>
      </c>
      <c r="B25">
        <v>0</v>
      </c>
      <c r="C25">
        <v>3</v>
      </c>
      <c r="D25">
        <v>0</v>
      </c>
    </row>
    <row r="26" spans="1:4" x14ac:dyDescent="0.3">
      <c r="C26">
        <v>12</v>
      </c>
      <c r="D26">
        <v>0</v>
      </c>
    </row>
    <row r="27" spans="1:4" x14ac:dyDescent="0.3">
      <c r="C27">
        <v>14</v>
      </c>
      <c r="D27">
        <v>0</v>
      </c>
    </row>
    <row r="29" spans="1:4" x14ac:dyDescent="0.3">
      <c r="A29" s="1">
        <v>20260515</v>
      </c>
      <c r="B29" s="1"/>
    </row>
    <row r="30" spans="1:4" x14ac:dyDescent="0.3">
      <c r="A30" s="1" t="s">
        <v>107</v>
      </c>
      <c r="B30" s="1"/>
    </row>
    <row r="31" spans="1:4" x14ac:dyDescent="0.3">
      <c r="A31" s="1" t="s">
        <v>370</v>
      </c>
      <c r="B31" s="1" t="s">
        <v>371</v>
      </c>
    </row>
    <row r="32" spans="1:4" x14ac:dyDescent="0.3">
      <c r="A32">
        <v>6</v>
      </c>
      <c r="B32">
        <v>0</v>
      </c>
    </row>
    <row r="34" spans="1:4" x14ac:dyDescent="0.3">
      <c r="A34" s="1">
        <v>20260517</v>
      </c>
      <c r="B34" s="1"/>
      <c r="C34" s="1"/>
      <c r="D34" s="1"/>
    </row>
    <row r="35" spans="1:4" x14ac:dyDescent="0.3">
      <c r="A35" s="1" t="s">
        <v>107</v>
      </c>
      <c r="B35" s="1"/>
      <c r="C35" s="1" t="s">
        <v>108</v>
      </c>
      <c r="D35" s="1"/>
    </row>
    <row r="36" spans="1:4" x14ac:dyDescent="0.3">
      <c r="A36" s="1" t="s">
        <v>370</v>
      </c>
      <c r="B36" s="1" t="s">
        <v>371</v>
      </c>
      <c r="C36" s="1" t="s">
        <v>370</v>
      </c>
      <c r="D36" s="1" t="s">
        <v>371</v>
      </c>
    </row>
    <row r="37" spans="1:4" x14ac:dyDescent="0.3">
      <c r="A37">
        <v>1</v>
      </c>
      <c r="B37">
        <v>0</v>
      </c>
      <c r="C37">
        <v>2</v>
      </c>
      <c r="D37">
        <v>0</v>
      </c>
    </row>
    <row r="38" spans="1:4" x14ac:dyDescent="0.3">
      <c r="A38">
        <v>2</v>
      </c>
      <c r="B38">
        <v>0</v>
      </c>
      <c r="C38">
        <v>3</v>
      </c>
      <c r="D38">
        <v>0</v>
      </c>
    </row>
    <row r="39" spans="1:4" x14ac:dyDescent="0.3">
      <c r="A39">
        <v>4</v>
      </c>
      <c r="B39">
        <v>0</v>
      </c>
      <c r="C39">
        <v>5</v>
      </c>
      <c r="D39">
        <v>2</v>
      </c>
    </row>
    <row r="40" spans="1:4" x14ac:dyDescent="0.3">
      <c r="A40">
        <v>5</v>
      </c>
      <c r="B40">
        <v>0</v>
      </c>
      <c r="C40">
        <v>6</v>
      </c>
      <c r="D40">
        <v>0</v>
      </c>
    </row>
    <row r="41" spans="1:4" x14ac:dyDescent="0.3">
      <c r="A41">
        <v>9</v>
      </c>
      <c r="B41">
        <v>0</v>
      </c>
      <c r="C41">
        <v>7</v>
      </c>
      <c r="D41">
        <v>0</v>
      </c>
    </row>
    <row r="42" spans="1:4" x14ac:dyDescent="0.3">
      <c r="A42">
        <v>10</v>
      </c>
      <c r="B42">
        <v>0</v>
      </c>
      <c r="C42">
        <v>8</v>
      </c>
      <c r="D42">
        <v>0</v>
      </c>
    </row>
    <row r="43" spans="1:4" x14ac:dyDescent="0.3">
      <c r="A43">
        <v>11</v>
      </c>
      <c r="B43">
        <v>0</v>
      </c>
    </row>
    <row r="44" spans="1:4" x14ac:dyDescent="0.3">
      <c r="A44">
        <v>12</v>
      </c>
      <c r="B44">
        <v>0</v>
      </c>
    </row>
    <row r="45" spans="1:4" x14ac:dyDescent="0.3">
      <c r="A45">
        <v>13</v>
      </c>
      <c r="B45">
        <v>0</v>
      </c>
    </row>
    <row r="46" spans="1:4" x14ac:dyDescent="0.3">
      <c r="A46">
        <v>14</v>
      </c>
      <c r="B46">
        <v>0</v>
      </c>
    </row>
    <row r="48" spans="1:4" x14ac:dyDescent="0.3">
      <c r="A48" s="1" t="s">
        <v>91</v>
      </c>
      <c r="B48">
        <v>22</v>
      </c>
      <c r="D48">
        <v>21</v>
      </c>
    </row>
    <row r="49" spans="1:4" x14ac:dyDescent="0.3">
      <c r="A49" s="1" t="s">
        <v>419</v>
      </c>
      <c r="B49">
        <v>0</v>
      </c>
      <c r="D49">
        <v>4</v>
      </c>
    </row>
    <row r="50" spans="1:4" x14ac:dyDescent="0.3">
      <c r="A50" s="1" t="s">
        <v>420</v>
      </c>
      <c r="B50">
        <v>0</v>
      </c>
      <c r="D50">
        <v>2</v>
      </c>
    </row>
    <row r="51" spans="1:4" x14ac:dyDescent="0.3">
      <c r="A51" s="1" t="s">
        <v>421</v>
      </c>
      <c r="B51">
        <v>0</v>
      </c>
      <c r="D51">
        <v>2</v>
      </c>
    </row>
    <row r="52" spans="1:4" x14ac:dyDescent="0.3">
      <c r="A52" s="1" t="s">
        <v>422</v>
      </c>
      <c r="B52">
        <f>B49/B48*100</f>
        <v>0</v>
      </c>
      <c r="D52">
        <f>D49/D48*100</f>
        <v>19.047619047619047</v>
      </c>
    </row>
    <row r="53" spans="1:4" x14ac:dyDescent="0.3">
      <c r="A53" s="1" t="s">
        <v>423</v>
      </c>
      <c r="B53">
        <f>(B48-B49)/B48*100</f>
        <v>100</v>
      </c>
      <c r="D53">
        <f>(D48-D49)/D48*100</f>
        <v>80.952380952380949</v>
      </c>
    </row>
    <row r="54" spans="1:4" x14ac:dyDescent="0.3">
      <c r="A54" s="1" t="s">
        <v>424</v>
      </c>
      <c r="B54">
        <f>B50/B48*100</f>
        <v>0</v>
      </c>
      <c r="D54">
        <f>D50/D48*100</f>
        <v>9.5238095238095237</v>
      </c>
    </row>
    <row r="55" spans="1:4" x14ac:dyDescent="0.3">
      <c r="A55" s="1" t="s">
        <v>425</v>
      </c>
      <c r="B55">
        <f>B51/B48*100</f>
        <v>0</v>
      </c>
      <c r="D55">
        <f>D51/D48*100</f>
        <v>9.5238095238095237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01D09-7B64-444D-95B6-71F5787D20C0}">
  <dimension ref="A1:C36"/>
  <sheetViews>
    <sheetView workbookViewId="0">
      <selection sqref="A1:C16"/>
    </sheetView>
  </sheetViews>
  <sheetFormatPr defaultRowHeight="14.4" x14ac:dyDescent="0.3"/>
  <cols>
    <col min="1" max="1" width="66.33203125" bestFit="1" customWidth="1"/>
    <col min="2" max="2" width="22.77734375" bestFit="1" customWidth="1"/>
    <col min="3" max="3" width="33.77734375" bestFit="1" customWidth="1"/>
  </cols>
  <sheetData>
    <row r="1" spans="1:3" x14ac:dyDescent="0.3">
      <c r="A1" s="1" t="s">
        <v>426</v>
      </c>
    </row>
    <row r="2" spans="1:3" x14ac:dyDescent="0.3">
      <c r="A2" s="1" t="s">
        <v>427</v>
      </c>
      <c r="B2" s="1" t="s">
        <v>428</v>
      </c>
      <c r="C2" s="1"/>
    </row>
    <row r="3" spans="1:3" x14ac:dyDescent="0.3">
      <c r="A3" s="1" t="s">
        <v>429</v>
      </c>
      <c r="B3" s="1" t="s">
        <v>430</v>
      </c>
      <c r="C3" s="1" t="s">
        <v>431</v>
      </c>
    </row>
    <row r="4" spans="1:3" x14ac:dyDescent="0.3">
      <c r="A4">
        <f>COUNT(A9:A36)</f>
        <v>26</v>
      </c>
      <c r="B4">
        <f>COUNT(C9:C36)</f>
        <v>4</v>
      </c>
      <c r="C4">
        <f>B4+A4</f>
        <v>30</v>
      </c>
    </row>
    <row r="5" spans="1:3" x14ac:dyDescent="0.3">
      <c r="A5">
        <f>A4/C4*100</f>
        <v>86.666666666666671</v>
      </c>
      <c r="B5">
        <f>B4/C4*100</f>
        <v>13.333333333333334</v>
      </c>
      <c r="C5" t="s">
        <v>432</v>
      </c>
    </row>
    <row r="7" spans="1:3" x14ac:dyDescent="0.3">
      <c r="A7" s="1" t="s">
        <v>433</v>
      </c>
    </row>
    <row r="8" spans="1:3" x14ac:dyDescent="0.3">
      <c r="A8" s="1" t="s">
        <v>434</v>
      </c>
      <c r="B8" s="1"/>
      <c r="C8" s="1" t="s">
        <v>435</v>
      </c>
    </row>
    <row r="9" spans="1:3" x14ac:dyDescent="0.3">
      <c r="A9">
        <v>3</v>
      </c>
    </row>
    <row r="10" spans="1:3" x14ac:dyDescent="0.3">
      <c r="A10">
        <v>4</v>
      </c>
    </row>
    <row r="11" spans="1:3" x14ac:dyDescent="0.3">
      <c r="A11">
        <v>5</v>
      </c>
    </row>
    <row r="12" spans="1:3" x14ac:dyDescent="0.3">
      <c r="A12">
        <v>6</v>
      </c>
    </row>
    <row r="13" spans="1:3" x14ac:dyDescent="0.3">
      <c r="A13">
        <v>7</v>
      </c>
    </row>
    <row r="14" spans="1:3" x14ac:dyDescent="0.3">
      <c r="A14">
        <v>10</v>
      </c>
    </row>
    <row r="15" spans="1:3" x14ac:dyDescent="0.3">
      <c r="A15">
        <v>13</v>
      </c>
    </row>
    <row r="16" spans="1:3" x14ac:dyDescent="0.3">
      <c r="A16">
        <v>15</v>
      </c>
    </row>
    <row r="17" spans="1:3" x14ac:dyDescent="0.3">
      <c r="A17">
        <v>16</v>
      </c>
    </row>
    <row r="18" spans="1:3" x14ac:dyDescent="0.3">
      <c r="A18">
        <v>19</v>
      </c>
    </row>
    <row r="19" spans="1:3" x14ac:dyDescent="0.3">
      <c r="A19">
        <v>20</v>
      </c>
      <c r="C19">
        <v>20</v>
      </c>
    </row>
    <row r="20" spans="1:3" x14ac:dyDescent="0.3">
      <c r="A20">
        <v>21</v>
      </c>
    </row>
    <row r="21" spans="1:3" x14ac:dyDescent="0.3">
      <c r="A21">
        <v>22</v>
      </c>
    </row>
    <row r="22" spans="1:3" x14ac:dyDescent="0.3">
      <c r="A22">
        <v>23</v>
      </c>
    </row>
    <row r="23" spans="1:3" x14ac:dyDescent="0.3">
      <c r="A23">
        <v>24</v>
      </c>
    </row>
    <row r="24" spans="1:3" x14ac:dyDescent="0.3">
      <c r="A24">
        <v>26</v>
      </c>
      <c r="C24">
        <v>26</v>
      </c>
    </row>
    <row r="25" spans="1:3" x14ac:dyDescent="0.3">
      <c r="A25">
        <v>30</v>
      </c>
    </row>
    <row r="27" spans="1:3" x14ac:dyDescent="0.3">
      <c r="A27">
        <v>32</v>
      </c>
    </row>
    <row r="28" spans="1:3" x14ac:dyDescent="0.3">
      <c r="A28">
        <v>33</v>
      </c>
    </row>
    <row r="29" spans="1:3" x14ac:dyDescent="0.3">
      <c r="A29">
        <v>35</v>
      </c>
    </row>
    <row r="30" spans="1:3" x14ac:dyDescent="0.3">
      <c r="A30">
        <v>36</v>
      </c>
    </row>
    <row r="31" spans="1:3" x14ac:dyDescent="0.3">
      <c r="C31">
        <v>38</v>
      </c>
    </row>
    <row r="32" spans="1:3" x14ac:dyDescent="0.3">
      <c r="A32">
        <v>41</v>
      </c>
    </row>
    <row r="33" spans="1:3" x14ac:dyDescent="0.3">
      <c r="A33">
        <v>42</v>
      </c>
      <c r="C33">
        <v>42</v>
      </c>
    </row>
    <row r="34" spans="1:3" x14ac:dyDescent="0.3">
      <c r="A34">
        <v>44</v>
      </c>
    </row>
    <row r="35" spans="1:3" x14ac:dyDescent="0.3">
      <c r="A35">
        <v>46</v>
      </c>
    </row>
    <row r="36" spans="1:3" x14ac:dyDescent="0.3">
      <c r="A36">
        <v>45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BBA33-7DDF-4FE2-9314-8D799624EEAD}">
  <dimension ref="A1:F55"/>
  <sheetViews>
    <sheetView workbookViewId="0">
      <selection sqref="A1:C16"/>
    </sheetView>
  </sheetViews>
  <sheetFormatPr defaultRowHeight="14.4" x14ac:dyDescent="0.3"/>
  <sheetData>
    <row r="1" spans="1:6" x14ac:dyDescent="0.3">
      <c r="A1" s="1" t="s">
        <v>436</v>
      </c>
      <c r="B1" s="1"/>
      <c r="C1" s="1"/>
      <c r="D1" s="1"/>
      <c r="E1" s="1"/>
      <c r="F1" s="1"/>
    </row>
    <row r="2" spans="1:6" x14ac:dyDescent="0.3">
      <c r="A2" s="1" t="s">
        <v>107</v>
      </c>
      <c r="B2" s="1"/>
      <c r="C2" s="1" t="s">
        <v>108</v>
      </c>
      <c r="D2" s="1"/>
      <c r="E2" s="1"/>
      <c r="F2" s="1"/>
    </row>
    <row r="3" spans="1:6" x14ac:dyDescent="0.3">
      <c r="A3" s="1" t="s">
        <v>370</v>
      </c>
      <c r="B3" s="1" t="s">
        <v>371</v>
      </c>
      <c r="C3" s="1" t="s">
        <v>370</v>
      </c>
      <c r="D3" s="1" t="s">
        <v>371</v>
      </c>
      <c r="E3" s="1" t="s">
        <v>437</v>
      </c>
      <c r="F3" s="1" t="s">
        <v>438</v>
      </c>
    </row>
    <row r="4" spans="1:6" x14ac:dyDescent="0.3">
      <c r="A4">
        <v>1</v>
      </c>
      <c r="B4">
        <v>0</v>
      </c>
      <c r="C4">
        <v>1</v>
      </c>
      <c r="D4">
        <v>0</v>
      </c>
      <c r="E4" t="s">
        <v>338</v>
      </c>
      <c r="F4" t="s">
        <v>439</v>
      </c>
    </row>
    <row r="5" spans="1:6" x14ac:dyDescent="0.3">
      <c r="A5">
        <v>2</v>
      </c>
      <c r="B5">
        <v>0</v>
      </c>
      <c r="C5">
        <v>2</v>
      </c>
      <c r="D5">
        <v>0</v>
      </c>
    </row>
    <row r="6" spans="1:6" x14ac:dyDescent="0.3">
      <c r="A6">
        <v>3</v>
      </c>
      <c r="B6">
        <v>0</v>
      </c>
      <c r="C6">
        <v>3</v>
      </c>
      <c r="D6">
        <v>0</v>
      </c>
      <c r="E6" t="s">
        <v>338</v>
      </c>
      <c r="F6" t="s">
        <v>439</v>
      </c>
    </row>
    <row r="7" spans="1:6" x14ac:dyDescent="0.3">
      <c r="A7">
        <v>4</v>
      </c>
      <c r="B7">
        <v>0</v>
      </c>
      <c r="C7">
        <v>4</v>
      </c>
      <c r="D7">
        <v>0</v>
      </c>
    </row>
    <row r="8" spans="1:6" x14ac:dyDescent="0.3">
      <c r="A8">
        <v>5</v>
      </c>
      <c r="B8">
        <v>0</v>
      </c>
      <c r="C8">
        <v>5</v>
      </c>
      <c r="D8">
        <v>0</v>
      </c>
      <c r="E8" t="s">
        <v>338</v>
      </c>
    </row>
    <row r="9" spans="1:6" x14ac:dyDescent="0.3">
      <c r="A9">
        <v>6</v>
      </c>
      <c r="B9">
        <v>0</v>
      </c>
      <c r="C9">
        <v>6</v>
      </c>
      <c r="D9">
        <v>0</v>
      </c>
      <c r="E9" t="s">
        <v>338</v>
      </c>
    </row>
    <row r="10" spans="1:6" x14ac:dyDescent="0.3">
      <c r="A10">
        <v>7</v>
      </c>
      <c r="B10">
        <v>0</v>
      </c>
      <c r="C10">
        <v>7</v>
      </c>
      <c r="D10">
        <v>0</v>
      </c>
    </row>
    <row r="11" spans="1:6" x14ac:dyDescent="0.3">
      <c r="A11">
        <v>8</v>
      </c>
      <c r="B11">
        <v>0</v>
      </c>
      <c r="C11">
        <v>8</v>
      </c>
      <c r="D11">
        <v>1</v>
      </c>
    </row>
    <row r="12" spans="1:6" x14ac:dyDescent="0.3">
      <c r="A12">
        <v>9</v>
      </c>
      <c r="B12">
        <v>0</v>
      </c>
      <c r="C12">
        <v>9</v>
      </c>
      <c r="D12">
        <v>0</v>
      </c>
      <c r="E12" t="s">
        <v>338</v>
      </c>
    </row>
    <row r="13" spans="1:6" x14ac:dyDescent="0.3">
      <c r="A13">
        <v>10</v>
      </c>
      <c r="B13">
        <v>0</v>
      </c>
      <c r="C13">
        <v>10</v>
      </c>
      <c r="D13">
        <v>0</v>
      </c>
      <c r="E13" t="s">
        <v>338</v>
      </c>
    </row>
    <row r="14" spans="1:6" x14ac:dyDescent="0.3">
      <c r="A14">
        <v>11</v>
      </c>
      <c r="B14">
        <v>0</v>
      </c>
      <c r="C14">
        <v>11</v>
      </c>
      <c r="D14">
        <v>0</v>
      </c>
      <c r="E14" t="s">
        <v>338</v>
      </c>
    </row>
    <row r="15" spans="1:6" x14ac:dyDescent="0.3">
      <c r="A15">
        <v>12</v>
      </c>
      <c r="B15">
        <v>0</v>
      </c>
      <c r="C15">
        <v>12</v>
      </c>
      <c r="D15">
        <v>0</v>
      </c>
    </row>
    <row r="16" spans="1:6" x14ac:dyDescent="0.3">
      <c r="A16">
        <v>13</v>
      </c>
      <c r="B16">
        <v>0</v>
      </c>
      <c r="C16">
        <v>13</v>
      </c>
      <c r="D16">
        <v>0</v>
      </c>
    </row>
    <row r="17" spans="1:6" x14ac:dyDescent="0.3">
      <c r="A17">
        <v>14</v>
      </c>
      <c r="B17">
        <v>0</v>
      </c>
      <c r="C17">
        <v>14</v>
      </c>
      <c r="D17">
        <v>0</v>
      </c>
      <c r="E17" t="s">
        <v>338</v>
      </c>
    </row>
    <row r="18" spans="1:6" x14ac:dyDescent="0.3">
      <c r="A18">
        <v>15</v>
      </c>
      <c r="B18">
        <v>0</v>
      </c>
      <c r="C18">
        <v>15</v>
      </c>
      <c r="D18">
        <v>0</v>
      </c>
    </row>
    <row r="19" spans="1:6" x14ac:dyDescent="0.3">
      <c r="A19">
        <v>16</v>
      </c>
      <c r="B19">
        <v>0</v>
      </c>
      <c r="C19">
        <v>16</v>
      </c>
      <c r="D19">
        <v>0</v>
      </c>
      <c r="E19" t="s">
        <v>338</v>
      </c>
    </row>
    <row r="20" spans="1:6" x14ac:dyDescent="0.3">
      <c r="A20">
        <v>17</v>
      </c>
      <c r="B20">
        <v>0</v>
      </c>
      <c r="C20">
        <v>17</v>
      </c>
      <c r="D20">
        <v>0</v>
      </c>
    </row>
    <row r="21" spans="1:6" x14ac:dyDescent="0.3">
      <c r="A21">
        <v>18</v>
      </c>
      <c r="B21">
        <v>0</v>
      </c>
      <c r="C21">
        <v>18</v>
      </c>
      <c r="D21">
        <v>0</v>
      </c>
    </row>
    <row r="22" spans="1:6" x14ac:dyDescent="0.3">
      <c r="A22">
        <v>19</v>
      </c>
      <c r="B22">
        <v>0</v>
      </c>
      <c r="C22">
        <v>19</v>
      </c>
      <c r="D22">
        <v>1</v>
      </c>
      <c r="E22" t="s">
        <v>338</v>
      </c>
    </row>
    <row r="23" spans="1:6" x14ac:dyDescent="0.3">
      <c r="A23">
        <v>20</v>
      </c>
      <c r="B23">
        <v>0</v>
      </c>
      <c r="C23">
        <v>20</v>
      </c>
      <c r="D23">
        <v>0</v>
      </c>
    </row>
    <row r="24" spans="1:6" x14ac:dyDescent="0.3">
      <c r="C24">
        <v>21</v>
      </c>
      <c r="D24">
        <v>0</v>
      </c>
      <c r="E24" t="s">
        <v>338</v>
      </c>
    </row>
    <row r="25" spans="1:6" x14ac:dyDescent="0.3">
      <c r="C25">
        <v>22</v>
      </c>
      <c r="D25">
        <v>0</v>
      </c>
      <c r="E25" t="s">
        <v>338</v>
      </c>
    </row>
    <row r="26" spans="1:6" x14ac:dyDescent="0.3">
      <c r="C26">
        <v>23</v>
      </c>
      <c r="D26">
        <v>1</v>
      </c>
      <c r="E26" t="s">
        <v>338</v>
      </c>
      <c r="F26" t="s">
        <v>440</v>
      </c>
    </row>
    <row r="27" spans="1:6" x14ac:dyDescent="0.3">
      <c r="C27">
        <v>24</v>
      </c>
      <c r="D27">
        <v>0</v>
      </c>
    </row>
    <row r="28" spans="1:6" x14ac:dyDescent="0.3">
      <c r="C28">
        <v>25</v>
      </c>
      <c r="D28">
        <v>1</v>
      </c>
      <c r="E28" t="s">
        <v>338</v>
      </c>
      <c r="F28" t="s">
        <v>441</v>
      </c>
    </row>
    <row r="29" spans="1:6" x14ac:dyDescent="0.3">
      <c r="C29">
        <v>26</v>
      </c>
      <c r="D29">
        <v>0</v>
      </c>
      <c r="E29" t="s">
        <v>338</v>
      </c>
    </row>
    <row r="30" spans="1:6" x14ac:dyDescent="0.3">
      <c r="C30">
        <v>27</v>
      </c>
      <c r="D30">
        <v>0</v>
      </c>
    </row>
    <row r="31" spans="1:6" x14ac:dyDescent="0.3">
      <c r="C31">
        <v>28</v>
      </c>
      <c r="D31">
        <v>0</v>
      </c>
    </row>
    <row r="32" spans="1:6" x14ac:dyDescent="0.3">
      <c r="C32">
        <v>29</v>
      </c>
      <c r="D32">
        <v>0</v>
      </c>
      <c r="E32" t="s">
        <v>338</v>
      </c>
    </row>
    <row r="33" spans="1:6" x14ac:dyDescent="0.3">
      <c r="C33">
        <v>30</v>
      </c>
      <c r="D33">
        <v>1</v>
      </c>
      <c r="E33" t="s">
        <v>338</v>
      </c>
      <c r="F33" t="s">
        <v>442</v>
      </c>
    </row>
    <row r="34" spans="1:6" x14ac:dyDescent="0.3">
      <c r="C34">
        <v>31</v>
      </c>
      <c r="D34">
        <v>1</v>
      </c>
      <c r="E34" t="s">
        <v>338</v>
      </c>
      <c r="F34" t="s">
        <v>443</v>
      </c>
    </row>
    <row r="35" spans="1:6" x14ac:dyDescent="0.3">
      <c r="C35">
        <v>32</v>
      </c>
      <c r="D35">
        <v>0</v>
      </c>
      <c r="E35" t="s">
        <v>338</v>
      </c>
    </row>
    <row r="37" spans="1:6" x14ac:dyDescent="0.3">
      <c r="A37" s="1" t="s">
        <v>444</v>
      </c>
      <c r="B37" s="1"/>
    </row>
    <row r="38" spans="1:6" x14ac:dyDescent="0.3">
      <c r="A38" s="1" t="s">
        <v>107</v>
      </c>
      <c r="B38" s="1"/>
    </row>
    <row r="39" spans="1:6" x14ac:dyDescent="0.3">
      <c r="A39" s="1" t="s">
        <v>370</v>
      </c>
      <c r="B39" s="1" t="s">
        <v>371</v>
      </c>
    </row>
    <row r="40" spans="1:6" x14ac:dyDescent="0.3">
      <c r="A40">
        <v>1</v>
      </c>
      <c r="B40">
        <v>0</v>
      </c>
    </row>
    <row r="41" spans="1:6" x14ac:dyDescent="0.3">
      <c r="A41">
        <v>2</v>
      </c>
      <c r="B41">
        <v>0</v>
      </c>
    </row>
    <row r="42" spans="1:6" x14ac:dyDescent="0.3">
      <c r="A42">
        <v>3</v>
      </c>
      <c r="B42">
        <v>0</v>
      </c>
    </row>
    <row r="43" spans="1:6" x14ac:dyDescent="0.3">
      <c r="A43">
        <v>4</v>
      </c>
      <c r="B43">
        <v>0</v>
      </c>
    </row>
    <row r="44" spans="1:6" x14ac:dyDescent="0.3">
      <c r="A44">
        <v>5</v>
      </c>
      <c r="B44">
        <v>0</v>
      </c>
    </row>
    <row r="45" spans="1:6" x14ac:dyDescent="0.3">
      <c r="A45">
        <v>6</v>
      </c>
      <c r="B45">
        <v>0</v>
      </c>
    </row>
    <row r="46" spans="1:6" x14ac:dyDescent="0.3">
      <c r="A46">
        <v>7</v>
      </c>
      <c r="B46">
        <v>0</v>
      </c>
    </row>
    <row r="47" spans="1:6" x14ac:dyDescent="0.3">
      <c r="A47">
        <v>8</v>
      </c>
      <c r="B47">
        <v>0</v>
      </c>
    </row>
    <row r="48" spans="1:6" x14ac:dyDescent="0.3">
      <c r="A48">
        <v>9</v>
      </c>
      <c r="B48">
        <v>0</v>
      </c>
    </row>
    <row r="49" spans="1:5" x14ac:dyDescent="0.3">
      <c r="A49">
        <v>10</v>
      </c>
      <c r="B49">
        <v>0</v>
      </c>
    </row>
    <row r="52" spans="1:5" x14ac:dyDescent="0.3">
      <c r="A52" s="1" t="s">
        <v>431</v>
      </c>
      <c r="B52" s="1" t="s">
        <v>445</v>
      </c>
      <c r="C52" s="1"/>
      <c r="D52" s="1" t="s">
        <v>431</v>
      </c>
      <c r="E52" s="1" t="s">
        <v>445</v>
      </c>
    </row>
    <row r="53" spans="1:5" x14ac:dyDescent="0.3">
      <c r="A53">
        <v>30</v>
      </c>
      <c r="B53">
        <v>0</v>
      </c>
      <c r="D53">
        <v>32</v>
      </c>
      <c r="E53">
        <v>6</v>
      </c>
    </row>
    <row r="55" spans="1:5" x14ac:dyDescent="0.3">
      <c r="D55">
        <f>6/32*100</f>
        <v>18.75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27AE7-7E54-441B-BC83-6CF4EA58C4F2}">
  <dimension ref="A2:W16"/>
  <sheetViews>
    <sheetView zoomScaleNormal="100" workbookViewId="0">
      <selection sqref="A1:C16"/>
    </sheetView>
  </sheetViews>
  <sheetFormatPr defaultRowHeight="14.4" x14ac:dyDescent="0.3"/>
  <cols>
    <col min="19" max="19" width="20.77734375" bestFit="1" customWidth="1"/>
  </cols>
  <sheetData>
    <row r="2" spans="1:23" x14ac:dyDescent="0.3">
      <c r="A2" t="s">
        <v>446</v>
      </c>
      <c r="G2" t="s">
        <v>447</v>
      </c>
      <c r="M2" t="s">
        <v>448</v>
      </c>
    </row>
    <row r="3" spans="1:23" x14ac:dyDescent="0.3">
      <c r="A3" s="1" t="s">
        <v>449</v>
      </c>
      <c r="B3" s="1"/>
      <c r="C3" s="1"/>
      <c r="D3" s="1"/>
      <c r="G3" s="1" t="s">
        <v>449</v>
      </c>
      <c r="H3" s="1"/>
      <c r="I3" s="1"/>
      <c r="J3" s="1"/>
      <c r="M3" s="1" t="s">
        <v>449</v>
      </c>
      <c r="N3" s="1"/>
      <c r="O3" s="1"/>
      <c r="P3" s="1"/>
      <c r="Q3" s="1"/>
    </row>
    <row r="4" spans="1:23" x14ac:dyDescent="0.3">
      <c r="A4" s="1" t="s">
        <v>450</v>
      </c>
      <c r="B4" s="1"/>
      <c r="C4" s="1"/>
      <c r="D4" s="1"/>
      <c r="G4" s="1" t="s">
        <v>450</v>
      </c>
      <c r="H4" s="1"/>
      <c r="I4" s="1"/>
      <c r="J4" s="1"/>
      <c r="M4" s="1" t="s">
        <v>450</v>
      </c>
      <c r="N4" s="1"/>
      <c r="O4" s="1"/>
      <c r="P4" s="1"/>
      <c r="Q4" s="1"/>
      <c r="S4" s="1" t="s">
        <v>404</v>
      </c>
      <c r="T4" s="1"/>
      <c r="U4" s="1"/>
      <c r="V4" s="1"/>
      <c r="W4" s="1"/>
    </row>
    <row r="5" spans="1:23" x14ac:dyDescent="0.3">
      <c r="A5" s="1" t="s">
        <v>113</v>
      </c>
      <c r="B5" s="1" t="s">
        <v>451</v>
      </c>
      <c r="C5" s="1" t="s">
        <v>452</v>
      </c>
      <c r="D5" s="1" t="s">
        <v>453</v>
      </c>
      <c r="G5" s="1" t="s">
        <v>113</v>
      </c>
      <c r="H5" s="1" t="s">
        <v>451</v>
      </c>
      <c r="I5" s="1" t="s">
        <v>452</v>
      </c>
      <c r="J5" s="1" t="s">
        <v>453</v>
      </c>
      <c r="M5" s="1" t="s">
        <v>113</v>
      </c>
      <c r="N5" s="1" t="s">
        <v>451</v>
      </c>
      <c r="O5" s="1" t="s">
        <v>452</v>
      </c>
      <c r="P5" s="1" t="s">
        <v>453</v>
      </c>
      <c r="Q5" s="1"/>
      <c r="S5" s="1"/>
      <c r="T5" s="1"/>
      <c r="U5" s="1"/>
      <c r="V5" s="1"/>
      <c r="W5" s="1"/>
    </row>
    <row r="6" spans="1:23" x14ac:dyDescent="0.3">
      <c r="A6" s="1" t="s">
        <v>454</v>
      </c>
      <c r="B6" s="9">
        <v>3941406</v>
      </c>
      <c r="C6" s="9">
        <v>21214</v>
      </c>
      <c r="D6">
        <v>1</v>
      </c>
      <c r="G6" s="1" t="s">
        <v>454</v>
      </c>
      <c r="H6">
        <v>3739456</v>
      </c>
      <c r="I6">
        <v>25064</v>
      </c>
      <c r="J6">
        <v>1</v>
      </c>
      <c r="M6" s="1" t="s">
        <v>454</v>
      </c>
      <c r="N6">
        <v>2132042</v>
      </c>
      <c r="O6">
        <v>30449</v>
      </c>
      <c r="P6">
        <v>1</v>
      </c>
      <c r="S6" s="1" t="s">
        <v>455</v>
      </c>
      <c r="T6" s="1"/>
      <c r="U6" s="1"/>
      <c r="V6" s="1"/>
      <c r="W6" s="1"/>
    </row>
    <row r="7" spans="1:23" x14ac:dyDescent="0.3">
      <c r="A7" s="1" t="s">
        <v>456</v>
      </c>
      <c r="B7" s="9">
        <v>3161113</v>
      </c>
      <c r="C7" s="9">
        <v>17014</v>
      </c>
      <c r="D7">
        <v>0.8020175355897049</v>
      </c>
      <c r="G7" s="1" t="s">
        <v>456</v>
      </c>
      <c r="H7">
        <v>2508335</v>
      </c>
      <c r="I7">
        <v>16812</v>
      </c>
      <c r="J7">
        <v>0.67076284711139478</v>
      </c>
      <c r="M7" s="1" t="s">
        <v>456</v>
      </c>
      <c r="N7">
        <v>1527042</v>
      </c>
      <c r="O7">
        <v>21809</v>
      </c>
      <c r="P7">
        <v>0.71624683897664942</v>
      </c>
      <c r="S7" s="1" t="s">
        <v>113</v>
      </c>
      <c r="T7" s="1" t="s">
        <v>446</v>
      </c>
      <c r="U7" s="1" t="s">
        <v>457</v>
      </c>
      <c r="V7" s="1" t="s">
        <v>448</v>
      </c>
      <c r="W7" s="1" t="s">
        <v>458</v>
      </c>
    </row>
    <row r="8" spans="1:23" x14ac:dyDescent="0.3">
      <c r="A8" s="1" t="s">
        <v>459</v>
      </c>
      <c r="B8" s="9">
        <v>6348983</v>
      </c>
      <c r="C8" s="9">
        <v>34172</v>
      </c>
      <c r="D8">
        <v>1.6108230413877629</v>
      </c>
      <c r="G8" s="1" t="s">
        <v>459</v>
      </c>
      <c r="H8">
        <v>4394548</v>
      </c>
      <c r="I8">
        <v>29454</v>
      </c>
      <c r="J8">
        <v>1.1751516118736036</v>
      </c>
      <c r="M8" s="1" t="s">
        <v>459</v>
      </c>
      <c r="N8">
        <v>1562648</v>
      </c>
      <c r="O8">
        <v>22318</v>
      </c>
      <c r="P8">
        <v>0.73296331570823348</v>
      </c>
      <c r="S8" s="1" t="s">
        <v>454</v>
      </c>
      <c r="T8">
        <v>1</v>
      </c>
      <c r="U8">
        <v>1</v>
      </c>
      <c r="V8">
        <v>1</v>
      </c>
      <c r="W8" s="1">
        <f t="shared" ref="W8:W11" si="0">AVERAGE(T8:V8)</f>
        <v>1</v>
      </c>
    </row>
    <row r="9" spans="1:23" x14ac:dyDescent="0.3">
      <c r="A9" s="1" t="s">
        <v>460</v>
      </c>
      <c r="B9" s="9">
        <v>5127962</v>
      </c>
      <c r="C9" s="9">
        <v>27600</v>
      </c>
      <c r="D9">
        <v>1.3010276232676534</v>
      </c>
      <c r="G9" s="1" t="s">
        <v>460</v>
      </c>
      <c r="H9">
        <v>4277577</v>
      </c>
      <c r="I9">
        <v>28670</v>
      </c>
      <c r="J9">
        <v>1.1438716884774975</v>
      </c>
      <c r="M9" s="1" t="s">
        <v>460</v>
      </c>
      <c r="N9">
        <v>1780163</v>
      </c>
      <c r="O9">
        <v>25424</v>
      </c>
      <c r="P9">
        <v>0.83496994975204442</v>
      </c>
      <c r="S9" s="1" t="s">
        <v>456</v>
      </c>
      <c r="T9">
        <v>0.70381699842469869</v>
      </c>
      <c r="U9">
        <v>0.56690536826789728</v>
      </c>
      <c r="V9">
        <v>0.47219173534426134</v>
      </c>
      <c r="W9" s="1">
        <f t="shared" si="0"/>
        <v>0.58097136734561905</v>
      </c>
    </row>
    <row r="10" spans="1:23" x14ac:dyDescent="0.3">
      <c r="G10" s="1"/>
      <c r="S10" s="1" t="s">
        <v>459</v>
      </c>
      <c r="T10">
        <v>0.72002324479410718</v>
      </c>
      <c r="U10">
        <v>1.5104259628312289</v>
      </c>
      <c r="V10">
        <v>0.2361872897345019</v>
      </c>
      <c r="W10" s="1">
        <f t="shared" si="0"/>
        <v>0.82221216578661271</v>
      </c>
    </row>
    <row r="11" spans="1:23" x14ac:dyDescent="0.3">
      <c r="A11" s="1" t="s">
        <v>461</v>
      </c>
      <c r="B11" s="1"/>
      <c r="C11" s="1"/>
      <c r="D11" s="1"/>
      <c r="E11" s="1"/>
      <c r="G11" s="1" t="s">
        <v>461</v>
      </c>
      <c r="H11" s="1"/>
      <c r="I11" s="1"/>
      <c r="J11" s="1"/>
      <c r="K11" s="1"/>
      <c r="M11" s="1" t="s">
        <v>461</v>
      </c>
      <c r="N11" s="1"/>
      <c r="O11" s="1"/>
      <c r="P11" s="1"/>
      <c r="Q11" s="1"/>
      <c r="S11" s="1" t="s">
        <v>460</v>
      </c>
      <c r="T11">
        <v>4.0686416449619497E-2</v>
      </c>
      <c r="U11">
        <v>0.10839287324773146</v>
      </c>
      <c r="V11">
        <v>2.1205734754105303E-2</v>
      </c>
      <c r="W11" s="1">
        <f t="shared" si="0"/>
        <v>5.6761674817152087E-2</v>
      </c>
    </row>
    <row r="12" spans="1:23" x14ac:dyDescent="0.3">
      <c r="A12" s="1" t="s">
        <v>113</v>
      </c>
      <c r="B12" s="1" t="s">
        <v>451</v>
      </c>
      <c r="C12" s="1" t="s">
        <v>452</v>
      </c>
      <c r="D12" s="1" t="s">
        <v>453</v>
      </c>
      <c r="E12" s="1" t="s">
        <v>462</v>
      </c>
      <c r="G12" s="1" t="s">
        <v>113</v>
      </c>
      <c r="H12" s="1" t="s">
        <v>451</v>
      </c>
      <c r="I12" s="1" t="s">
        <v>452</v>
      </c>
      <c r="J12" s="1" t="s">
        <v>453</v>
      </c>
      <c r="K12" s="1" t="s">
        <v>462</v>
      </c>
      <c r="M12" s="1" t="s">
        <v>113</v>
      </c>
      <c r="N12" s="1" t="s">
        <v>451</v>
      </c>
      <c r="O12" s="1" t="s">
        <v>452</v>
      </c>
      <c r="P12" s="1" t="s">
        <v>453</v>
      </c>
      <c r="Q12" s="1" t="s">
        <v>462</v>
      </c>
    </row>
    <row r="13" spans="1:23" x14ac:dyDescent="0.3">
      <c r="A13" s="1" t="s">
        <v>454</v>
      </c>
      <c r="B13" s="9">
        <v>3281406</v>
      </c>
      <c r="C13" s="9">
        <v>36007</v>
      </c>
      <c r="D13">
        <v>1</v>
      </c>
      <c r="E13">
        <v>1</v>
      </c>
      <c r="G13" s="1" t="s">
        <v>454</v>
      </c>
      <c r="H13">
        <v>2249284</v>
      </c>
      <c r="I13">
        <v>30495</v>
      </c>
      <c r="J13">
        <v>1</v>
      </c>
      <c r="K13">
        <v>1</v>
      </c>
      <c r="M13" s="1" t="s">
        <v>454</v>
      </c>
      <c r="N13">
        <v>2770971</v>
      </c>
      <c r="O13">
        <v>65401</v>
      </c>
      <c r="P13">
        <v>1</v>
      </c>
      <c r="Q13">
        <v>1</v>
      </c>
    </row>
    <row r="14" spans="1:23" x14ac:dyDescent="0.3">
      <c r="A14" s="1" t="s">
        <v>456</v>
      </c>
      <c r="B14" s="9">
        <v>1852284</v>
      </c>
      <c r="C14" s="9">
        <v>20325</v>
      </c>
      <c r="D14">
        <v>0.56447357458272007</v>
      </c>
      <c r="E14">
        <v>0.70381699842469869</v>
      </c>
      <c r="G14" s="1" t="s">
        <v>456</v>
      </c>
      <c r="H14">
        <v>855284</v>
      </c>
      <c r="I14">
        <v>11596</v>
      </c>
      <c r="J14">
        <v>0.38025905886210853</v>
      </c>
      <c r="K14">
        <v>0.56690536826789728</v>
      </c>
      <c r="M14" s="1" t="s">
        <v>456</v>
      </c>
      <c r="N14">
        <v>937142</v>
      </c>
      <c r="O14">
        <v>22119</v>
      </c>
      <c r="P14">
        <v>0.33820583783122582</v>
      </c>
      <c r="Q14">
        <v>0.47219173534426134</v>
      </c>
    </row>
    <row r="15" spans="1:23" x14ac:dyDescent="0.3">
      <c r="A15" s="1" t="s">
        <v>459</v>
      </c>
      <c r="B15" s="9">
        <v>3805891</v>
      </c>
      <c r="C15" s="9">
        <v>41762</v>
      </c>
      <c r="D15">
        <v>1.1598300330491293</v>
      </c>
      <c r="E15">
        <v>0.72002324479410718</v>
      </c>
      <c r="G15" s="1" t="s">
        <v>459</v>
      </c>
      <c r="H15">
        <v>3992456</v>
      </c>
      <c r="I15">
        <v>54128</v>
      </c>
      <c r="J15">
        <v>1.7749795048368584</v>
      </c>
      <c r="K15">
        <v>1.5104259628312289</v>
      </c>
      <c r="M15" s="1" t="s">
        <v>459</v>
      </c>
      <c r="N15">
        <v>479678</v>
      </c>
      <c r="O15">
        <v>11322</v>
      </c>
      <c r="P15">
        <v>0.17311661901194172</v>
      </c>
      <c r="Q15">
        <v>0.2361872897345019</v>
      </c>
    </row>
    <row r="16" spans="1:23" x14ac:dyDescent="0.3">
      <c r="A16" s="1" t="s">
        <v>460</v>
      </c>
      <c r="B16" s="9">
        <v>173728</v>
      </c>
      <c r="C16" s="9">
        <v>1906</v>
      </c>
      <c r="D16">
        <v>5.2934151692726417E-2</v>
      </c>
      <c r="E16">
        <v>4.0686416449619497E-2</v>
      </c>
      <c r="G16" s="1" t="s">
        <v>460</v>
      </c>
      <c r="H16">
        <v>278920</v>
      </c>
      <c r="I16">
        <v>3781</v>
      </c>
      <c r="J16">
        <v>0.12398753894080997</v>
      </c>
      <c r="K16">
        <v>0.10839287324773146</v>
      </c>
      <c r="M16" s="1" t="s">
        <v>460</v>
      </c>
      <c r="N16">
        <v>49071</v>
      </c>
      <c r="O16">
        <v>1158</v>
      </c>
      <c r="P16">
        <v>1.7706151282090486E-2</v>
      </c>
      <c r="Q16">
        <v>2.1205734754105303E-2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6A0E9-723B-431F-A8C3-A013A0D726BD}">
  <dimension ref="A1:AO53"/>
  <sheetViews>
    <sheetView workbookViewId="0"/>
  </sheetViews>
  <sheetFormatPr defaultRowHeight="14.4" x14ac:dyDescent="0.3"/>
  <sheetData>
    <row r="1" spans="1:41" x14ac:dyDescent="0.3">
      <c r="A1" t="s">
        <v>500</v>
      </c>
    </row>
    <row r="2" spans="1:41" x14ac:dyDescent="0.3">
      <c r="A2" s="10" t="s">
        <v>463</v>
      </c>
      <c r="B2" s="13" t="s">
        <v>464</v>
      </c>
      <c r="C2" s="13"/>
      <c r="D2" s="13"/>
      <c r="E2" s="13"/>
      <c r="F2" s="13"/>
      <c r="G2" s="13"/>
      <c r="H2" s="13"/>
      <c r="I2" s="13"/>
      <c r="J2" s="13"/>
      <c r="K2" s="13"/>
      <c r="L2" s="13" t="s">
        <v>465</v>
      </c>
      <c r="M2" s="13"/>
      <c r="N2" s="13"/>
      <c r="O2" s="13"/>
      <c r="P2" s="13"/>
      <c r="Q2" s="13"/>
      <c r="R2" s="13"/>
      <c r="S2" s="13"/>
      <c r="T2" s="13"/>
      <c r="U2" s="13"/>
      <c r="V2" s="13" t="s">
        <v>466</v>
      </c>
      <c r="W2" s="13"/>
      <c r="X2" s="13"/>
      <c r="Y2" s="13"/>
      <c r="Z2" s="13"/>
      <c r="AA2" s="13"/>
      <c r="AB2" s="13"/>
      <c r="AC2" s="13"/>
      <c r="AD2" s="13"/>
      <c r="AE2" s="13"/>
      <c r="AF2" s="14"/>
      <c r="AG2" s="14"/>
      <c r="AH2" s="14"/>
      <c r="AI2" s="14"/>
      <c r="AJ2" s="14"/>
      <c r="AK2" s="14"/>
      <c r="AL2" s="14"/>
      <c r="AM2" s="14"/>
      <c r="AN2" s="14"/>
      <c r="AO2" s="14"/>
    </row>
    <row r="3" spans="1:41" x14ac:dyDescent="0.3">
      <c r="A3" s="11">
        <v>0</v>
      </c>
      <c r="B3" s="11">
        <v>0</v>
      </c>
      <c r="C3" s="11">
        <v>0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I3" s="11"/>
      <c r="J3" s="11"/>
      <c r="K3" s="11"/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/>
      <c r="S3" s="11"/>
      <c r="T3" s="11"/>
      <c r="U3" s="11"/>
      <c r="V3" s="11">
        <v>0</v>
      </c>
      <c r="W3" s="11">
        <v>0</v>
      </c>
      <c r="X3" s="11">
        <v>0</v>
      </c>
      <c r="Y3" s="11">
        <v>0</v>
      </c>
      <c r="Z3" s="11">
        <v>0</v>
      </c>
      <c r="AA3" s="11">
        <v>0</v>
      </c>
      <c r="AB3" s="11">
        <v>0</v>
      </c>
      <c r="AC3" s="11">
        <v>0</v>
      </c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</row>
    <row r="4" spans="1:41" x14ac:dyDescent="0.3">
      <c r="A4" s="11">
        <v>20</v>
      </c>
      <c r="B4" s="11">
        <v>-1.51</v>
      </c>
      <c r="C4" s="11">
        <v>-2.88</v>
      </c>
      <c r="D4" s="11">
        <v>0.94</v>
      </c>
      <c r="E4" s="11">
        <v>3.62</v>
      </c>
      <c r="F4" s="11">
        <v>1.73</v>
      </c>
      <c r="G4" s="11">
        <v>2.33</v>
      </c>
      <c r="H4" s="11">
        <v>-1.1299999999999999</v>
      </c>
      <c r="I4" s="11"/>
      <c r="J4" s="11"/>
      <c r="K4" s="11"/>
      <c r="L4" s="11">
        <v>2.31</v>
      </c>
      <c r="M4" s="11">
        <v>1.1499999999999999</v>
      </c>
      <c r="N4" s="11">
        <v>-0.41</v>
      </c>
      <c r="O4" s="11">
        <v>0.59</v>
      </c>
      <c r="P4" s="11">
        <v>-0.61</v>
      </c>
      <c r="Q4" s="11">
        <v>-0.28000000000000003</v>
      </c>
      <c r="R4" s="11"/>
      <c r="S4" s="11"/>
      <c r="T4" s="11"/>
      <c r="U4" s="11"/>
      <c r="V4" s="11">
        <v>-3.5</v>
      </c>
      <c r="W4" s="11">
        <v>-0.68</v>
      </c>
      <c r="X4" s="11">
        <v>1.45</v>
      </c>
      <c r="Y4" s="11">
        <v>-2.68</v>
      </c>
      <c r="Z4" s="11">
        <v>-0.33</v>
      </c>
      <c r="AA4" s="11">
        <v>-0.73</v>
      </c>
      <c r="AB4" s="11">
        <v>2.68</v>
      </c>
      <c r="AC4" s="11">
        <v>0.4</v>
      </c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</row>
    <row r="5" spans="1:41" x14ac:dyDescent="0.3">
      <c r="A5" s="11">
        <v>40</v>
      </c>
      <c r="B5" s="11">
        <v>3.42</v>
      </c>
      <c r="C5" s="11">
        <v>2.71</v>
      </c>
      <c r="D5" s="11">
        <v>-1.29</v>
      </c>
      <c r="E5" s="11">
        <v>4.2699999999999996</v>
      </c>
      <c r="F5" s="11">
        <v>1.71</v>
      </c>
      <c r="G5" s="11">
        <v>1.54</v>
      </c>
      <c r="H5" s="11">
        <v>-0.53</v>
      </c>
      <c r="I5" s="11"/>
      <c r="J5" s="11"/>
      <c r="K5" s="11"/>
      <c r="L5" s="11">
        <v>1.05</v>
      </c>
      <c r="M5" s="11">
        <v>1.0900000000000001</v>
      </c>
      <c r="N5" s="11">
        <v>0.13</v>
      </c>
      <c r="O5" s="11">
        <v>2.36</v>
      </c>
      <c r="P5" s="11">
        <v>-0.52</v>
      </c>
      <c r="Q5" s="11">
        <v>-0.98</v>
      </c>
      <c r="R5" s="11"/>
      <c r="S5" s="11"/>
      <c r="T5" s="11"/>
      <c r="U5" s="11"/>
      <c r="V5" s="11">
        <v>0.25</v>
      </c>
      <c r="W5" s="11">
        <v>-0.14000000000000001</v>
      </c>
      <c r="X5" s="11">
        <v>0.28000000000000003</v>
      </c>
      <c r="Y5" s="11">
        <v>-1.37</v>
      </c>
      <c r="Z5" s="11">
        <v>1.0900000000000001</v>
      </c>
      <c r="AA5" s="11">
        <v>0.39</v>
      </c>
      <c r="AB5" s="11">
        <v>1.78</v>
      </c>
      <c r="AC5" s="11">
        <v>0.02</v>
      </c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</row>
    <row r="6" spans="1:41" x14ac:dyDescent="0.3">
      <c r="A6" s="11">
        <v>60</v>
      </c>
      <c r="B6" s="11">
        <v>2.7</v>
      </c>
      <c r="C6" s="11">
        <v>4.1100000000000003</v>
      </c>
      <c r="D6" s="11">
        <v>0.21</v>
      </c>
      <c r="E6" s="11">
        <v>5.85</v>
      </c>
      <c r="F6" s="11">
        <v>1.72</v>
      </c>
      <c r="G6" s="11">
        <v>2.12</v>
      </c>
      <c r="H6" s="11">
        <v>1.74</v>
      </c>
      <c r="I6" s="11"/>
      <c r="J6" s="11"/>
      <c r="K6" s="11"/>
      <c r="L6" s="11">
        <v>3.68</v>
      </c>
      <c r="M6" s="11">
        <v>0.56999999999999995</v>
      </c>
      <c r="N6" s="11">
        <v>0.59</v>
      </c>
      <c r="O6" s="11">
        <v>0.67</v>
      </c>
      <c r="P6" s="11">
        <v>-0.43</v>
      </c>
      <c r="Q6" s="11">
        <v>-0.44</v>
      </c>
      <c r="R6" s="11"/>
      <c r="S6" s="11"/>
      <c r="T6" s="11"/>
      <c r="U6" s="11"/>
      <c r="V6" s="11">
        <v>1.4</v>
      </c>
      <c r="W6" s="11">
        <v>-0.34</v>
      </c>
      <c r="X6" s="11">
        <v>1.49</v>
      </c>
      <c r="Y6" s="11">
        <v>-1.82</v>
      </c>
      <c r="Z6" s="11">
        <v>0.59</v>
      </c>
      <c r="AA6" s="11">
        <v>2.56</v>
      </c>
      <c r="AB6" s="11">
        <v>1.84</v>
      </c>
      <c r="AC6" s="11">
        <v>0.43</v>
      </c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</row>
    <row r="7" spans="1:41" x14ac:dyDescent="0.3">
      <c r="A7" s="11">
        <v>80</v>
      </c>
      <c r="B7" s="11">
        <v>3.46</v>
      </c>
      <c r="C7" s="11">
        <v>2.93</v>
      </c>
      <c r="D7" s="11">
        <v>2.52</v>
      </c>
      <c r="E7" s="11">
        <v>6.48</v>
      </c>
      <c r="F7" s="11">
        <v>8.1300000000000008</v>
      </c>
      <c r="G7" s="11">
        <v>3.01</v>
      </c>
      <c r="H7" s="11">
        <v>4.2</v>
      </c>
      <c r="I7" s="11"/>
      <c r="J7" s="11"/>
      <c r="K7" s="11"/>
      <c r="L7" s="11">
        <v>5.0999999999999996</v>
      </c>
      <c r="M7" s="11">
        <v>1.05</v>
      </c>
      <c r="N7" s="11">
        <v>0.11</v>
      </c>
      <c r="O7" s="11">
        <v>1.56</v>
      </c>
      <c r="P7" s="11">
        <v>-0.02</v>
      </c>
      <c r="Q7" s="11">
        <v>-0.62</v>
      </c>
      <c r="R7" s="11"/>
      <c r="S7" s="11"/>
      <c r="T7" s="11"/>
      <c r="U7" s="11"/>
      <c r="V7" s="11">
        <v>-0.57999999999999996</v>
      </c>
      <c r="W7" s="11">
        <v>0.7</v>
      </c>
      <c r="X7" s="11">
        <v>1.58</v>
      </c>
      <c r="Y7" s="11">
        <v>-2.59</v>
      </c>
      <c r="Z7" s="11">
        <v>0.45</v>
      </c>
      <c r="AA7" s="11">
        <v>0.65</v>
      </c>
      <c r="AB7" s="11">
        <v>3.84</v>
      </c>
      <c r="AC7" s="11">
        <v>0.62</v>
      </c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</row>
    <row r="8" spans="1:41" x14ac:dyDescent="0.3">
      <c r="A8" s="11">
        <v>100</v>
      </c>
      <c r="B8" s="11">
        <v>6.38</v>
      </c>
      <c r="C8" s="11">
        <v>3.49</v>
      </c>
      <c r="D8" s="11">
        <v>3.72</v>
      </c>
      <c r="E8" s="11">
        <v>8.7799999999999994</v>
      </c>
      <c r="F8" s="11">
        <v>4.46</v>
      </c>
      <c r="G8" s="11">
        <v>1.89</v>
      </c>
      <c r="H8" s="11">
        <v>1.1100000000000001</v>
      </c>
      <c r="I8" s="11"/>
      <c r="J8" s="11"/>
      <c r="K8" s="11"/>
      <c r="L8" s="11">
        <v>4.5</v>
      </c>
      <c r="M8" s="11">
        <v>1.69</v>
      </c>
      <c r="N8" s="11">
        <v>-0.48</v>
      </c>
      <c r="O8" s="11">
        <v>1.98</v>
      </c>
      <c r="P8" s="11">
        <v>-0.32</v>
      </c>
      <c r="Q8" s="11">
        <v>-0.28999999999999998</v>
      </c>
      <c r="R8" s="11"/>
      <c r="S8" s="11"/>
      <c r="T8" s="11"/>
      <c r="U8" s="11"/>
      <c r="V8" s="11">
        <v>-1.52</v>
      </c>
      <c r="W8" s="11">
        <v>1.56</v>
      </c>
      <c r="X8" s="11">
        <v>1.53</v>
      </c>
      <c r="Y8" s="11">
        <v>-1.59</v>
      </c>
      <c r="Z8" s="11">
        <v>2.93</v>
      </c>
      <c r="AA8" s="11">
        <v>2.92</v>
      </c>
      <c r="AB8" s="11">
        <v>2.94</v>
      </c>
      <c r="AC8" s="11">
        <v>2.36</v>
      </c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</row>
    <row r="9" spans="1:41" x14ac:dyDescent="0.3">
      <c r="A9" s="11">
        <v>120</v>
      </c>
      <c r="B9" s="11">
        <v>7.51</v>
      </c>
      <c r="C9" s="11">
        <v>6.27</v>
      </c>
      <c r="D9" s="11">
        <v>5.05</v>
      </c>
      <c r="E9" s="11">
        <v>8.6199999999999992</v>
      </c>
      <c r="F9" s="11">
        <v>4.96</v>
      </c>
      <c r="G9" s="11">
        <v>4.2699999999999996</v>
      </c>
      <c r="H9" s="11">
        <v>7.4</v>
      </c>
      <c r="I9" s="11"/>
      <c r="J9" s="11"/>
      <c r="K9" s="11"/>
      <c r="L9" s="11">
        <v>1.87</v>
      </c>
      <c r="M9" s="11">
        <v>1.49</v>
      </c>
      <c r="N9" s="11">
        <v>0.17</v>
      </c>
      <c r="O9" s="11">
        <v>3.38</v>
      </c>
      <c r="P9" s="11">
        <v>0.45</v>
      </c>
      <c r="Q9" s="11">
        <v>-0.16</v>
      </c>
      <c r="R9" s="11"/>
      <c r="S9" s="11"/>
      <c r="T9" s="11"/>
      <c r="U9" s="11"/>
      <c r="V9" s="11">
        <v>1.19</v>
      </c>
      <c r="W9" s="11">
        <v>0.16</v>
      </c>
      <c r="X9" s="11">
        <v>1.83</v>
      </c>
      <c r="Y9" s="11">
        <v>-0.19</v>
      </c>
      <c r="Z9" s="11">
        <v>0.72</v>
      </c>
      <c r="AA9" s="11">
        <v>2.72</v>
      </c>
      <c r="AB9" s="11">
        <v>3.04</v>
      </c>
      <c r="AC9" s="11">
        <v>2.27</v>
      </c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</row>
    <row r="10" spans="1:41" x14ac:dyDescent="0.3">
      <c r="A10" s="11">
        <v>140</v>
      </c>
      <c r="B10" s="11">
        <v>5.28</v>
      </c>
      <c r="C10" s="11">
        <v>6.74</v>
      </c>
      <c r="D10" s="11">
        <v>6.9</v>
      </c>
      <c r="E10" s="11">
        <v>9.51</v>
      </c>
      <c r="F10" s="11">
        <v>7.25</v>
      </c>
      <c r="G10" s="11">
        <v>4.7</v>
      </c>
      <c r="H10" s="11">
        <v>7</v>
      </c>
      <c r="I10" s="11"/>
      <c r="J10" s="11"/>
      <c r="K10" s="11"/>
      <c r="L10" s="11">
        <v>0.57999999999999996</v>
      </c>
      <c r="M10" s="11">
        <v>0.44</v>
      </c>
      <c r="N10" s="11">
        <v>-0.26</v>
      </c>
      <c r="O10" s="11">
        <v>2.9</v>
      </c>
      <c r="P10" s="11">
        <v>0.65</v>
      </c>
      <c r="Q10" s="11">
        <v>0.44</v>
      </c>
      <c r="R10" s="11"/>
      <c r="S10" s="11"/>
      <c r="T10" s="11"/>
      <c r="U10" s="11"/>
      <c r="V10" s="11">
        <v>1.51</v>
      </c>
      <c r="W10" s="11">
        <v>1.35</v>
      </c>
      <c r="X10" s="11">
        <v>0.46</v>
      </c>
      <c r="Y10" s="11">
        <v>-0.65</v>
      </c>
      <c r="Z10" s="11">
        <v>1.33</v>
      </c>
      <c r="AA10" s="11">
        <v>2.46</v>
      </c>
      <c r="AB10" s="11">
        <v>3.16</v>
      </c>
      <c r="AC10" s="11">
        <v>2.34</v>
      </c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</row>
    <row r="11" spans="1:41" x14ac:dyDescent="0.3">
      <c r="A11" s="11">
        <v>160</v>
      </c>
      <c r="B11" s="11">
        <v>8.4600000000000009</v>
      </c>
      <c r="C11" s="11">
        <v>10.220000000000001</v>
      </c>
      <c r="D11" s="11">
        <v>6.37</v>
      </c>
      <c r="E11" s="11">
        <v>8.57</v>
      </c>
      <c r="F11" s="11">
        <v>7.86</v>
      </c>
      <c r="G11" s="11">
        <v>4.82</v>
      </c>
      <c r="H11" s="11">
        <v>6.25</v>
      </c>
      <c r="I11" s="11"/>
      <c r="J11" s="11"/>
      <c r="K11" s="11"/>
      <c r="L11" s="11">
        <v>0.87</v>
      </c>
      <c r="M11" s="11">
        <v>0.77</v>
      </c>
      <c r="N11" s="11">
        <v>0</v>
      </c>
      <c r="O11" s="11">
        <v>2.5299999999999998</v>
      </c>
      <c r="P11" s="11">
        <v>-0.23</v>
      </c>
      <c r="Q11" s="11">
        <v>1.2</v>
      </c>
      <c r="R11" s="11"/>
      <c r="S11" s="11"/>
      <c r="T11" s="11"/>
      <c r="U11" s="11"/>
      <c r="V11" s="11">
        <v>1.06</v>
      </c>
      <c r="W11" s="11">
        <v>1.93</v>
      </c>
      <c r="X11" s="11">
        <v>2.19</v>
      </c>
      <c r="Y11" s="11">
        <v>-1.9</v>
      </c>
      <c r="Z11" s="11">
        <v>2.71</v>
      </c>
      <c r="AA11" s="11">
        <v>2.87</v>
      </c>
      <c r="AB11" s="11">
        <v>4.53</v>
      </c>
      <c r="AC11" s="11">
        <v>2.74</v>
      </c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</row>
    <row r="12" spans="1:41" x14ac:dyDescent="0.3">
      <c r="A12" s="11">
        <v>180</v>
      </c>
      <c r="B12" s="11">
        <v>10.6</v>
      </c>
      <c r="C12" s="11">
        <v>8.69</v>
      </c>
      <c r="D12" s="11">
        <v>11.04</v>
      </c>
      <c r="E12" s="11">
        <v>10.41</v>
      </c>
      <c r="F12" s="11">
        <v>9.08</v>
      </c>
      <c r="G12" s="11">
        <v>5.8</v>
      </c>
      <c r="H12" s="11">
        <v>8.7200000000000006</v>
      </c>
      <c r="I12" s="11"/>
      <c r="J12" s="11"/>
      <c r="K12" s="11"/>
      <c r="L12" s="11">
        <v>-1.29</v>
      </c>
      <c r="M12" s="11">
        <v>1.1000000000000001</v>
      </c>
      <c r="N12" s="11">
        <v>0.43</v>
      </c>
      <c r="O12" s="11">
        <v>2.83</v>
      </c>
      <c r="P12" s="11">
        <v>0.46</v>
      </c>
      <c r="Q12" s="11">
        <v>0.94</v>
      </c>
      <c r="R12" s="11"/>
      <c r="S12" s="11"/>
      <c r="T12" s="11"/>
      <c r="U12" s="11"/>
      <c r="V12" s="11">
        <v>1.23</v>
      </c>
      <c r="W12" s="11">
        <v>1.66</v>
      </c>
      <c r="X12" s="11">
        <v>1.6</v>
      </c>
      <c r="Y12" s="11">
        <v>-0.96</v>
      </c>
      <c r="Z12" s="11">
        <v>2.44</v>
      </c>
      <c r="AA12" s="11">
        <v>3</v>
      </c>
      <c r="AB12" s="11">
        <v>5.08</v>
      </c>
      <c r="AC12" s="11">
        <v>3.57</v>
      </c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</row>
    <row r="13" spans="1:41" x14ac:dyDescent="0.3">
      <c r="A13" s="11">
        <v>200</v>
      </c>
      <c r="B13" s="11">
        <v>9.4700000000000006</v>
      </c>
      <c r="C13" s="11">
        <v>12.11</v>
      </c>
      <c r="D13" s="11">
        <v>9.89</v>
      </c>
      <c r="E13" s="11">
        <v>12.6</v>
      </c>
      <c r="F13" s="11">
        <v>12.1</v>
      </c>
      <c r="G13" s="11">
        <v>5.95</v>
      </c>
      <c r="H13" s="11">
        <v>7.8</v>
      </c>
      <c r="I13" s="11"/>
      <c r="J13" s="11"/>
      <c r="K13" s="11"/>
      <c r="L13" s="11">
        <v>-1.65</v>
      </c>
      <c r="M13" s="11">
        <v>1.1599999999999999</v>
      </c>
      <c r="N13" s="11">
        <v>0.32</v>
      </c>
      <c r="O13" s="11">
        <v>3.53</v>
      </c>
      <c r="P13" s="11">
        <v>1.46</v>
      </c>
      <c r="Q13" s="11">
        <v>0.53</v>
      </c>
      <c r="R13" s="11"/>
      <c r="S13" s="11"/>
      <c r="T13" s="11"/>
      <c r="U13" s="11"/>
      <c r="V13" s="11">
        <v>2.2999999999999998</v>
      </c>
      <c r="W13" s="11">
        <v>1</v>
      </c>
      <c r="X13" s="11">
        <v>3.31</v>
      </c>
      <c r="Y13" s="11">
        <v>0.22</v>
      </c>
      <c r="Z13" s="11">
        <v>0.08</v>
      </c>
      <c r="AA13" s="11">
        <v>4.6399999999999997</v>
      </c>
      <c r="AB13" s="11">
        <v>5.94</v>
      </c>
      <c r="AC13" s="11">
        <v>3.04</v>
      </c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</row>
    <row r="14" spans="1:41" x14ac:dyDescent="0.3">
      <c r="A14" s="11">
        <v>220</v>
      </c>
      <c r="B14" s="11">
        <v>10.92</v>
      </c>
      <c r="C14" s="11">
        <v>14.11</v>
      </c>
      <c r="D14" s="11">
        <v>13.09</v>
      </c>
      <c r="E14" s="11">
        <v>13.17</v>
      </c>
      <c r="F14" s="11">
        <v>8.11</v>
      </c>
      <c r="G14" s="11">
        <v>6.33</v>
      </c>
      <c r="H14" s="11">
        <v>8.61</v>
      </c>
      <c r="I14" s="11"/>
      <c r="J14" s="11"/>
      <c r="K14" s="11"/>
      <c r="L14" s="11">
        <v>-1.53</v>
      </c>
      <c r="M14" s="11">
        <v>0.99</v>
      </c>
      <c r="N14" s="11">
        <v>0.36</v>
      </c>
      <c r="O14" s="11">
        <v>3.98</v>
      </c>
      <c r="P14" s="11">
        <v>0.02</v>
      </c>
      <c r="Q14" s="11">
        <v>2.4</v>
      </c>
      <c r="R14" s="11"/>
      <c r="S14" s="11"/>
      <c r="T14" s="11"/>
      <c r="U14" s="11"/>
      <c r="V14" s="11">
        <v>1.46</v>
      </c>
      <c r="W14" s="11">
        <v>1.98</v>
      </c>
      <c r="X14" s="11">
        <v>2.5499999999999998</v>
      </c>
      <c r="Y14" s="11">
        <v>0.6</v>
      </c>
      <c r="Z14" s="11">
        <v>-0.22</v>
      </c>
      <c r="AA14" s="11">
        <v>5.32</v>
      </c>
      <c r="AB14" s="11">
        <v>4.9000000000000004</v>
      </c>
      <c r="AC14" s="11">
        <v>4.43</v>
      </c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</row>
    <row r="15" spans="1:41" x14ac:dyDescent="0.3">
      <c r="A15" s="11">
        <v>240</v>
      </c>
      <c r="B15" s="11">
        <v>14.8</v>
      </c>
      <c r="C15" s="11">
        <v>15.92</v>
      </c>
      <c r="D15" s="11">
        <v>15.38</v>
      </c>
      <c r="E15" s="11">
        <v>13.9</v>
      </c>
      <c r="F15" s="11">
        <v>9</v>
      </c>
      <c r="G15" s="11">
        <v>7.49</v>
      </c>
      <c r="H15" s="11">
        <v>5.18</v>
      </c>
      <c r="I15" s="11"/>
      <c r="J15" s="11"/>
      <c r="K15" s="11"/>
      <c r="L15" s="11">
        <v>-2.36</v>
      </c>
      <c r="M15" s="11">
        <v>1.8</v>
      </c>
      <c r="N15" s="11">
        <v>0.88</v>
      </c>
      <c r="O15" s="11">
        <v>6.39</v>
      </c>
      <c r="P15" s="11">
        <v>0.6</v>
      </c>
      <c r="Q15" s="11">
        <v>2.9</v>
      </c>
      <c r="R15" s="11"/>
      <c r="S15" s="11"/>
      <c r="T15" s="11"/>
      <c r="U15" s="11"/>
      <c r="V15" s="11">
        <v>3.69</v>
      </c>
      <c r="W15" s="11">
        <v>2.4700000000000002</v>
      </c>
      <c r="X15" s="11">
        <v>1.4</v>
      </c>
      <c r="Y15" s="11">
        <v>0.86</v>
      </c>
      <c r="Z15" s="11">
        <v>-0.12</v>
      </c>
      <c r="AA15" s="11">
        <v>6.63</v>
      </c>
      <c r="AB15" s="11">
        <v>6.26</v>
      </c>
      <c r="AC15" s="11">
        <v>4.32</v>
      </c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</row>
    <row r="16" spans="1:41" x14ac:dyDescent="0.3">
      <c r="A16" s="11">
        <v>260</v>
      </c>
      <c r="B16" s="11">
        <v>9.02</v>
      </c>
      <c r="C16" s="11">
        <v>13.54</v>
      </c>
      <c r="D16" s="11">
        <v>10.61</v>
      </c>
      <c r="E16" s="11">
        <v>14.53</v>
      </c>
      <c r="F16" s="11">
        <v>11.24</v>
      </c>
      <c r="G16" s="11">
        <v>6.5</v>
      </c>
      <c r="H16" s="11">
        <v>8.5299999999999994</v>
      </c>
      <c r="I16" s="11"/>
      <c r="J16" s="11"/>
      <c r="K16" s="11"/>
      <c r="L16" s="11">
        <v>-0.87</v>
      </c>
      <c r="M16" s="11">
        <v>3.08</v>
      </c>
      <c r="N16" s="11">
        <v>0.86</v>
      </c>
      <c r="O16" s="11">
        <v>4.2300000000000004</v>
      </c>
      <c r="P16" s="11">
        <v>0.95</v>
      </c>
      <c r="Q16" s="11">
        <v>1.86</v>
      </c>
      <c r="R16" s="11"/>
      <c r="S16" s="11"/>
      <c r="T16" s="11"/>
      <c r="U16" s="11"/>
      <c r="V16" s="11">
        <v>3.67</v>
      </c>
      <c r="W16" s="11">
        <v>2.9</v>
      </c>
      <c r="X16" s="11">
        <v>3.11</v>
      </c>
      <c r="Y16" s="11">
        <v>4.96</v>
      </c>
      <c r="Z16" s="11">
        <v>0.39</v>
      </c>
      <c r="AA16" s="11">
        <v>7.23</v>
      </c>
      <c r="AB16" s="11">
        <v>6.23</v>
      </c>
      <c r="AC16" s="11">
        <v>4.66</v>
      </c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</row>
    <row r="17" spans="1:41" x14ac:dyDescent="0.3">
      <c r="A17" s="11">
        <v>280</v>
      </c>
      <c r="B17" s="11">
        <v>13.75</v>
      </c>
      <c r="C17" s="11">
        <v>16.63</v>
      </c>
      <c r="D17" s="11">
        <v>14.35</v>
      </c>
      <c r="E17" s="11">
        <v>15.74</v>
      </c>
      <c r="F17" s="11">
        <v>9.3699999999999992</v>
      </c>
      <c r="G17" s="11">
        <v>8.0500000000000007</v>
      </c>
      <c r="H17" s="11">
        <v>8.89</v>
      </c>
      <c r="I17" s="11"/>
      <c r="J17" s="11"/>
      <c r="K17" s="11"/>
      <c r="L17" s="11">
        <v>-0.45</v>
      </c>
      <c r="M17" s="11">
        <v>2.52</v>
      </c>
      <c r="N17" s="11">
        <v>1.37</v>
      </c>
      <c r="O17" s="11">
        <v>5.58</v>
      </c>
      <c r="P17" s="11">
        <v>0.45</v>
      </c>
      <c r="Q17" s="11">
        <v>4.22</v>
      </c>
      <c r="R17" s="11"/>
      <c r="S17" s="11"/>
      <c r="T17" s="11"/>
      <c r="U17" s="11"/>
      <c r="V17" s="11">
        <v>4.51</v>
      </c>
      <c r="W17" s="11">
        <v>3.28</v>
      </c>
      <c r="X17" s="11">
        <v>2.02</v>
      </c>
      <c r="Y17" s="11">
        <v>-0.59</v>
      </c>
      <c r="Z17" s="11">
        <v>0.7</v>
      </c>
      <c r="AA17" s="11">
        <v>5.85</v>
      </c>
      <c r="AB17" s="11">
        <v>6.69</v>
      </c>
      <c r="AC17" s="11">
        <v>5.89</v>
      </c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</row>
    <row r="18" spans="1:41" x14ac:dyDescent="0.3">
      <c r="A18" s="11">
        <v>300</v>
      </c>
      <c r="B18" s="11">
        <v>13.51</v>
      </c>
      <c r="C18" s="11">
        <v>15.1</v>
      </c>
      <c r="D18" s="11">
        <v>17.38</v>
      </c>
      <c r="E18" s="11">
        <v>15.64</v>
      </c>
      <c r="F18" s="11">
        <v>11.43</v>
      </c>
      <c r="G18" s="11">
        <v>8.9600000000000009</v>
      </c>
      <c r="H18" s="11">
        <v>12.84</v>
      </c>
      <c r="I18" s="11"/>
      <c r="J18" s="11"/>
      <c r="K18" s="11"/>
      <c r="L18" s="11">
        <v>-0.13</v>
      </c>
      <c r="M18" s="11">
        <v>1.08</v>
      </c>
      <c r="N18" s="11">
        <v>0.54</v>
      </c>
      <c r="O18" s="11">
        <v>6.26</v>
      </c>
      <c r="P18" s="11">
        <v>0.95</v>
      </c>
      <c r="Q18" s="11">
        <v>3.45</v>
      </c>
      <c r="R18" s="11"/>
      <c r="S18" s="11"/>
      <c r="T18" s="11"/>
      <c r="U18" s="11"/>
      <c r="V18" s="11">
        <v>8.81</v>
      </c>
      <c r="W18" s="11">
        <v>2.97</v>
      </c>
      <c r="X18" s="11">
        <v>4.3099999999999996</v>
      </c>
      <c r="Y18" s="11">
        <v>-1.26</v>
      </c>
      <c r="Z18" s="11">
        <v>0</v>
      </c>
      <c r="AA18" s="11">
        <v>7.33</v>
      </c>
      <c r="AB18" s="11">
        <v>6.15</v>
      </c>
      <c r="AC18" s="11">
        <v>5.85</v>
      </c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</row>
    <row r="19" spans="1:41" x14ac:dyDescent="0.3">
      <c r="A19" s="11">
        <v>320</v>
      </c>
      <c r="B19" s="11">
        <v>14.33</v>
      </c>
      <c r="C19" s="11">
        <v>20.56</v>
      </c>
      <c r="D19" s="11">
        <v>17.46</v>
      </c>
      <c r="E19" s="11">
        <v>17.940000000000001</v>
      </c>
      <c r="F19" s="11">
        <v>14.64</v>
      </c>
      <c r="G19" s="11">
        <v>8.81</v>
      </c>
      <c r="H19" s="11">
        <v>10.15</v>
      </c>
      <c r="I19" s="11"/>
      <c r="J19" s="11"/>
      <c r="K19" s="11"/>
      <c r="L19" s="11">
        <v>2.0299999999999998</v>
      </c>
      <c r="M19" s="11">
        <v>2.44</v>
      </c>
      <c r="N19" s="11">
        <v>0.66</v>
      </c>
      <c r="O19" s="11">
        <v>4.82</v>
      </c>
      <c r="P19" s="11">
        <v>0.51</v>
      </c>
      <c r="Q19" s="11">
        <v>3.13</v>
      </c>
      <c r="R19" s="11"/>
      <c r="S19" s="11"/>
      <c r="T19" s="11"/>
      <c r="U19" s="11"/>
      <c r="V19" s="11">
        <v>10.34</v>
      </c>
      <c r="W19" s="11">
        <v>4.5</v>
      </c>
      <c r="X19" s="11">
        <v>4.7300000000000004</v>
      </c>
      <c r="Y19" s="11">
        <v>-0.45</v>
      </c>
      <c r="Z19" s="11">
        <v>1.53</v>
      </c>
      <c r="AA19" s="11">
        <v>9.27</v>
      </c>
      <c r="AB19" s="11">
        <v>6.02</v>
      </c>
      <c r="AC19" s="11">
        <v>5.37</v>
      </c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</row>
    <row r="20" spans="1:41" x14ac:dyDescent="0.3">
      <c r="A20" s="11">
        <v>340</v>
      </c>
      <c r="B20" s="11">
        <v>13.98</v>
      </c>
      <c r="C20" s="11">
        <v>17.54</v>
      </c>
      <c r="D20" s="11">
        <v>19.87</v>
      </c>
      <c r="E20" s="11">
        <v>17.53</v>
      </c>
      <c r="F20" s="11">
        <v>13.9</v>
      </c>
      <c r="G20" s="11">
        <v>8.32</v>
      </c>
      <c r="H20" s="11">
        <v>9.35</v>
      </c>
      <c r="I20" s="11"/>
      <c r="J20" s="11"/>
      <c r="K20" s="11"/>
      <c r="L20" s="11">
        <v>0.13</v>
      </c>
      <c r="M20" s="11">
        <v>1.03</v>
      </c>
      <c r="N20" s="11">
        <v>0.63</v>
      </c>
      <c r="O20" s="11">
        <v>5.07</v>
      </c>
      <c r="P20" s="11">
        <v>1.5</v>
      </c>
      <c r="Q20" s="11">
        <v>3.62</v>
      </c>
      <c r="R20" s="11"/>
      <c r="S20" s="11"/>
      <c r="T20" s="11"/>
      <c r="U20" s="11"/>
      <c r="V20" s="11">
        <v>9.81</v>
      </c>
      <c r="W20" s="11">
        <v>4.0599999999999996</v>
      </c>
      <c r="X20" s="11">
        <v>4.4800000000000004</v>
      </c>
      <c r="Y20" s="11">
        <v>-1.05</v>
      </c>
      <c r="Z20" s="11">
        <v>1.47</v>
      </c>
      <c r="AA20" s="11">
        <v>8.91</v>
      </c>
      <c r="AB20" s="11">
        <v>7.49</v>
      </c>
      <c r="AC20" s="11">
        <v>4.87</v>
      </c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</row>
    <row r="21" spans="1:41" x14ac:dyDescent="0.3">
      <c r="A21" s="11">
        <v>360</v>
      </c>
      <c r="B21" s="11">
        <v>13.18</v>
      </c>
      <c r="C21" s="11">
        <v>17.34</v>
      </c>
      <c r="D21" s="11">
        <v>18.100000000000001</v>
      </c>
      <c r="E21" s="11">
        <v>13.75</v>
      </c>
      <c r="F21" s="11">
        <v>13.78</v>
      </c>
      <c r="G21" s="11">
        <v>9.74</v>
      </c>
      <c r="H21" s="11">
        <v>15.01</v>
      </c>
      <c r="I21" s="11"/>
      <c r="J21" s="11"/>
      <c r="K21" s="11"/>
      <c r="L21" s="11">
        <v>1.61</v>
      </c>
      <c r="M21" s="11">
        <v>0.86</v>
      </c>
      <c r="N21" s="11">
        <v>1.19</v>
      </c>
      <c r="O21" s="11">
        <v>6.39</v>
      </c>
      <c r="P21" s="11">
        <v>0.79</v>
      </c>
      <c r="Q21" s="11">
        <v>4.2699999999999996</v>
      </c>
      <c r="R21" s="11"/>
      <c r="S21" s="11"/>
      <c r="T21" s="11"/>
      <c r="U21" s="11"/>
      <c r="V21" s="11">
        <v>8</v>
      </c>
      <c r="W21" s="11">
        <v>5.26</v>
      </c>
      <c r="X21" s="11">
        <v>4.16</v>
      </c>
      <c r="Y21" s="11">
        <v>0.82</v>
      </c>
      <c r="Z21" s="11">
        <v>0.27</v>
      </c>
      <c r="AA21" s="11">
        <v>9.7799999999999994</v>
      </c>
      <c r="AB21" s="11">
        <v>8.68</v>
      </c>
      <c r="AC21" s="11">
        <v>6.82</v>
      </c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</row>
    <row r="22" spans="1:41" x14ac:dyDescent="0.3">
      <c r="A22" s="11">
        <v>380</v>
      </c>
      <c r="B22" s="11">
        <v>14.97</v>
      </c>
      <c r="C22" s="11">
        <v>21.08</v>
      </c>
      <c r="D22" s="11">
        <v>18.88</v>
      </c>
      <c r="E22" s="11">
        <v>17.48</v>
      </c>
      <c r="F22" s="11">
        <v>15.23</v>
      </c>
      <c r="G22" s="11">
        <v>9.5399999999999991</v>
      </c>
      <c r="H22" s="11">
        <v>12.43</v>
      </c>
      <c r="I22" s="11"/>
      <c r="J22" s="11"/>
      <c r="K22" s="11"/>
      <c r="L22" s="11">
        <v>-0.3</v>
      </c>
      <c r="M22" s="11">
        <v>0.81</v>
      </c>
      <c r="N22" s="11">
        <v>0.73</v>
      </c>
      <c r="O22" s="11">
        <v>6.75</v>
      </c>
      <c r="P22" s="11">
        <v>1.76</v>
      </c>
      <c r="Q22" s="11">
        <v>6.18</v>
      </c>
      <c r="R22" s="11"/>
      <c r="S22" s="11"/>
      <c r="T22" s="11"/>
      <c r="U22" s="11"/>
      <c r="V22" s="11">
        <v>7.37</v>
      </c>
      <c r="W22" s="11">
        <v>4.76</v>
      </c>
      <c r="X22" s="11">
        <v>4.17</v>
      </c>
      <c r="Y22" s="11">
        <v>1.61</v>
      </c>
      <c r="Z22" s="11">
        <v>0.43</v>
      </c>
      <c r="AA22" s="12" t="s">
        <v>467</v>
      </c>
      <c r="AB22" s="11">
        <v>8.76</v>
      </c>
      <c r="AC22" s="11">
        <v>7.74</v>
      </c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</row>
    <row r="23" spans="1:41" x14ac:dyDescent="0.3">
      <c r="A23" s="11">
        <v>400</v>
      </c>
      <c r="B23" s="11">
        <v>16.13</v>
      </c>
      <c r="C23" s="11">
        <v>19.260000000000002</v>
      </c>
      <c r="D23" s="11">
        <v>21.22</v>
      </c>
      <c r="E23" s="11">
        <v>20.54</v>
      </c>
      <c r="F23" s="11">
        <v>15.79</v>
      </c>
      <c r="G23" s="11">
        <v>10.35</v>
      </c>
      <c r="H23" s="11">
        <v>18.59</v>
      </c>
      <c r="I23" s="11"/>
      <c r="J23" s="11"/>
      <c r="K23" s="11"/>
      <c r="L23" s="11">
        <v>2.15</v>
      </c>
      <c r="M23" s="11">
        <v>0.98</v>
      </c>
      <c r="N23" s="11">
        <v>0.68</v>
      </c>
      <c r="O23" s="11">
        <v>7.77</v>
      </c>
      <c r="P23" s="11">
        <v>1.38</v>
      </c>
      <c r="Q23" s="11">
        <v>6.1</v>
      </c>
      <c r="R23" s="11"/>
      <c r="S23" s="11"/>
      <c r="T23" s="11"/>
      <c r="U23" s="11"/>
      <c r="V23" s="11">
        <v>7.46</v>
      </c>
      <c r="W23" s="11">
        <v>4.2699999999999996</v>
      </c>
      <c r="X23" s="11">
        <v>4.3499999999999996</v>
      </c>
      <c r="Y23" s="11">
        <v>-1.1200000000000001</v>
      </c>
      <c r="Z23" s="11">
        <v>1.63</v>
      </c>
      <c r="AA23" s="12" t="s">
        <v>468</v>
      </c>
      <c r="AB23" s="11">
        <v>4.72</v>
      </c>
      <c r="AC23" s="11">
        <v>7.01</v>
      </c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</row>
    <row r="24" spans="1:41" x14ac:dyDescent="0.3">
      <c r="A24" s="11">
        <v>420</v>
      </c>
      <c r="B24" s="11">
        <v>17.98</v>
      </c>
      <c r="C24" s="11">
        <v>16.62</v>
      </c>
      <c r="D24" s="11">
        <v>26.11</v>
      </c>
      <c r="E24" s="11">
        <v>19.59</v>
      </c>
      <c r="F24" s="11">
        <v>16.5</v>
      </c>
      <c r="G24" s="11">
        <v>9.5299999999999994</v>
      </c>
      <c r="H24" s="11">
        <v>16.760000000000002</v>
      </c>
      <c r="I24" s="11"/>
      <c r="J24" s="11"/>
      <c r="K24" s="11"/>
      <c r="L24" s="11">
        <v>2.16</v>
      </c>
      <c r="M24" s="11">
        <v>1.35</v>
      </c>
      <c r="N24" s="11">
        <v>1.64</v>
      </c>
      <c r="O24" s="11">
        <v>6.4</v>
      </c>
      <c r="P24" s="11">
        <v>0.8</v>
      </c>
      <c r="Q24" s="11">
        <v>4.9400000000000004</v>
      </c>
      <c r="R24" s="11"/>
      <c r="S24" s="11"/>
      <c r="T24" s="11"/>
      <c r="U24" s="11"/>
      <c r="V24" s="11">
        <v>3.75</v>
      </c>
      <c r="W24" s="11">
        <v>5.17</v>
      </c>
      <c r="X24" s="11">
        <v>4.32</v>
      </c>
      <c r="Y24" s="11">
        <v>1.17</v>
      </c>
      <c r="Z24" s="11">
        <v>0.96</v>
      </c>
      <c r="AA24" s="12" t="s">
        <v>469</v>
      </c>
      <c r="AB24" s="11">
        <v>7.25</v>
      </c>
      <c r="AC24" s="11">
        <v>8.32</v>
      </c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</row>
    <row r="25" spans="1:41" x14ac:dyDescent="0.3">
      <c r="A25" s="11">
        <v>440</v>
      </c>
      <c r="B25" s="11">
        <v>16.829999999999998</v>
      </c>
      <c r="C25" s="11">
        <v>22.12</v>
      </c>
      <c r="D25" s="11">
        <v>22.1</v>
      </c>
      <c r="E25" s="11">
        <v>20.97</v>
      </c>
      <c r="F25" s="11">
        <v>19.34</v>
      </c>
      <c r="G25" s="11">
        <v>12.75</v>
      </c>
      <c r="H25" s="11">
        <v>17.37</v>
      </c>
      <c r="I25" s="11"/>
      <c r="J25" s="11"/>
      <c r="K25" s="11"/>
      <c r="L25" s="11">
        <v>1.4</v>
      </c>
      <c r="M25" s="11">
        <v>0.56999999999999995</v>
      </c>
      <c r="N25" s="11">
        <v>1.51</v>
      </c>
      <c r="O25" s="11">
        <v>8.33</v>
      </c>
      <c r="P25" s="11">
        <v>2.35</v>
      </c>
      <c r="Q25" s="11">
        <v>5.8</v>
      </c>
      <c r="R25" s="11"/>
      <c r="S25" s="11"/>
      <c r="T25" s="11"/>
      <c r="U25" s="11"/>
      <c r="V25" s="11">
        <v>5.66</v>
      </c>
      <c r="W25" s="11">
        <v>5.37</v>
      </c>
      <c r="X25" s="11">
        <v>5.69</v>
      </c>
      <c r="Y25" s="11">
        <v>1.41</v>
      </c>
      <c r="Z25" s="11">
        <v>-1.22</v>
      </c>
      <c r="AA25" s="12" t="s">
        <v>470</v>
      </c>
      <c r="AB25" s="11">
        <v>10.45</v>
      </c>
      <c r="AC25" s="11">
        <v>8.4499999999999993</v>
      </c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</row>
    <row r="26" spans="1:41" x14ac:dyDescent="0.3">
      <c r="A26" s="11">
        <v>460</v>
      </c>
      <c r="B26" s="11">
        <v>22.25</v>
      </c>
      <c r="C26" s="11">
        <v>19.68</v>
      </c>
      <c r="D26" s="11">
        <v>16.899999999999999</v>
      </c>
      <c r="E26" s="11">
        <v>20.72</v>
      </c>
      <c r="F26" s="11">
        <v>20.96</v>
      </c>
      <c r="G26" s="11">
        <v>13.42</v>
      </c>
      <c r="H26" s="11">
        <v>14.43</v>
      </c>
      <c r="I26" s="11"/>
      <c r="J26" s="11"/>
      <c r="K26" s="11"/>
      <c r="L26" s="11">
        <v>3</v>
      </c>
      <c r="M26" s="11">
        <v>1.44</v>
      </c>
      <c r="N26" s="11">
        <v>1.58</v>
      </c>
      <c r="O26" s="11">
        <v>9.41</v>
      </c>
      <c r="P26" s="11">
        <v>2.0299999999999998</v>
      </c>
      <c r="Q26" s="11">
        <v>6.06</v>
      </c>
      <c r="R26" s="11"/>
      <c r="S26" s="11"/>
      <c r="T26" s="11"/>
      <c r="U26" s="11"/>
      <c r="V26" s="11">
        <v>4.41</v>
      </c>
      <c r="W26" s="11">
        <v>5.42</v>
      </c>
      <c r="X26" s="11">
        <v>5.1100000000000003</v>
      </c>
      <c r="Y26" s="11">
        <v>2.41</v>
      </c>
      <c r="Z26" s="11">
        <v>0.47</v>
      </c>
      <c r="AA26" s="12" t="s">
        <v>471</v>
      </c>
      <c r="AB26" s="11">
        <v>6.82</v>
      </c>
      <c r="AC26" s="11">
        <v>8.34</v>
      </c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</row>
    <row r="27" spans="1:41" x14ac:dyDescent="0.3">
      <c r="A27" s="11">
        <v>480</v>
      </c>
      <c r="B27" s="11">
        <v>18.93</v>
      </c>
      <c r="C27" s="11">
        <v>23.12</v>
      </c>
      <c r="D27" s="11">
        <v>14.09</v>
      </c>
      <c r="E27" s="11">
        <v>24.27</v>
      </c>
      <c r="F27" s="11">
        <v>19.16</v>
      </c>
      <c r="G27" s="11">
        <v>12.11</v>
      </c>
      <c r="H27" s="11">
        <v>18.899999999999999</v>
      </c>
      <c r="I27" s="11"/>
      <c r="J27" s="11"/>
      <c r="K27" s="11"/>
      <c r="L27" s="11">
        <v>2.1800000000000002</v>
      </c>
      <c r="M27" s="11">
        <v>0.83</v>
      </c>
      <c r="N27" s="11">
        <v>1.9</v>
      </c>
      <c r="O27" s="11">
        <v>8.75</v>
      </c>
      <c r="P27" s="11">
        <v>1.9</v>
      </c>
      <c r="Q27" s="11">
        <v>5.65</v>
      </c>
      <c r="R27" s="11"/>
      <c r="S27" s="11"/>
      <c r="T27" s="11"/>
      <c r="U27" s="11"/>
      <c r="V27" s="11">
        <v>8.0399999999999991</v>
      </c>
      <c r="W27" s="11">
        <v>5.96</v>
      </c>
      <c r="X27" s="11">
        <v>4.7699999999999996</v>
      </c>
      <c r="Y27" s="11">
        <v>1.65</v>
      </c>
      <c r="Z27" s="11">
        <v>0.62</v>
      </c>
      <c r="AA27" s="12" t="s">
        <v>472</v>
      </c>
      <c r="AB27" s="11">
        <v>9.01</v>
      </c>
      <c r="AC27" s="11">
        <v>11</v>
      </c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</row>
    <row r="28" spans="1:41" x14ac:dyDescent="0.3">
      <c r="A28" s="11">
        <v>500</v>
      </c>
      <c r="B28" s="11">
        <v>17.47</v>
      </c>
      <c r="C28" s="11">
        <v>21.67</v>
      </c>
      <c r="D28" s="11">
        <v>12.2</v>
      </c>
      <c r="E28" s="11">
        <v>22.39</v>
      </c>
      <c r="F28" s="11">
        <v>25.35</v>
      </c>
      <c r="G28" s="11">
        <v>13.62</v>
      </c>
      <c r="H28" s="11">
        <v>20.49</v>
      </c>
      <c r="I28" s="11"/>
      <c r="J28" s="11"/>
      <c r="K28" s="11"/>
      <c r="L28" s="11">
        <v>0.98</v>
      </c>
      <c r="M28" s="11">
        <v>0.39</v>
      </c>
      <c r="N28" s="11">
        <v>1.69</v>
      </c>
      <c r="O28" s="11">
        <v>8.48</v>
      </c>
      <c r="P28" s="11">
        <v>2.42</v>
      </c>
      <c r="Q28" s="11">
        <v>7.14</v>
      </c>
      <c r="R28" s="11"/>
      <c r="S28" s="11"/>
      <c r="T28" s="11"/>
      <c r="U28" s="11"/>
      <c r="V28" s="11">
        <v>7.51</v>
      </c>
      <c r="W28" s="11">
        <v>5.95</v>
      </c>
      <c r="X28" s="11">
        <v>5.14</v>
      </c>
      <c r="Y28" s="11">
        <v>0.63</v>
      </c>
      <c r="Z28" s="11">
        <v>0</v>
      </c>
      <c r="AA28" s="12" t="s">
        <v>473</v>
      </c>
      <c r="AB28" s="11">
        <v>8.9</v>
      </c>
      <c r="AC28" s="11">
        <v>8.3000000000000007</v>
      </c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</row>
    <row r="29" spans="1:41" x14ac:dyDescent="0.3">
      <c r="A29" s="11">
        <v>520</v>
      </c>
      <c r="B29" s="11">
        <v>19.02</v>
      </c>
      <c r="C29" s="11">
        <v>21.22</v>
      </c>
      <c r="D29" s="11">
        <v>15.29</v>
      </c>
      <c r="E29" s="11">
        <v>24.44</v>
      </c>
      <c r="F29" s="11">
        <v>23.12</v>
      </c>
      <c r="G29" s="11">
        <v>14.09</v>
      </c>
      <c r="H29" s="11">
        <v>20.82</v>
      </c>
      <c r="I29" s="11"/>
      <c r="J29" s="11"/>
      <c r="K29" s="11"/>
      <c r="L29" s="11">
        <v>1.81</v>
      </c>
      <c r="M29" s="11">
        <v>1.53</v>
      </c>
      <c r="N29" s="11">
        <v>2.4</v>
      </c>
      <c r="O29" s="11">
        <v>10.71</v>
      </c>
      <c r="P29" s="11">
        <v>2.02</v>
      </c>
      <c r="Q29" s="11">
        <v>6.2</v>
      </c>
      <c r="R29" s="11"/>
      <c r="S29" s="11"/>
      <c r="T29" s="11"/>
      <c r="U29" s="11"/>
      <c r="V29" s="11">
        <v>8.43</v>
      </c>
      <c r="W29" s="11">
        <v>6.92</v>
      </c>
      <c r="X29" s="11">
        <v>6.11</v>
      </c>
      <c r="Y29" s="11">
        <v>1.01</v>
      </c>
      <c r="Z29" s="11">
        <v>1</v>
      </c>
      <c r="AA29" s="12" t="s">
        <v>474</v>
      </c>
      <c r="AB29" s="11">
        <v>11.04</v>
      </c>
      <c r="AC29" s="11">
        <v>11.05</v>
      </c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</row>
    <row r="30" spans="1:41" x14ac:dyDescent="0.3">
      <c r="A30" s="11">
        <v>540</v>
      </c>
      <c r="B30" s="11">
        <v>18.28</v>
      </c>
      <c r="C30" s="11">
        <v>21.42</v>
      </c>
      <c r="D30" s="11">
        <v>18.600000000000001</v>
      </c>
      <c r="E30" s="11">
        <v>24.75</v>
      </c>
      <c r="F30" s="11">
        <v>17.440000000000001</v>
      </c>
      <c r="G30" s="11">
        <v>15.17</v>
      </c>
      <c r="H30" s="11">
        <v>20.28</v>
      </c>
      <c r="I30" s="11"/>
      <c r="J30" s="11"/>
      <c r="K30" s="11"/>
      <c r="L30" s="11">
        <v>2.14</v>
      </c>
      <c r="M30" s="11">
        <v>1.57</v>
      </c>
      <c r="N30" s="11">
        <v>2.5299999999999998</v>
      </c>
      <c r="O30" s="11">
        <v>10.63</v>
      </c>
      <c r="P30" s="11">
        <v>2.37</v>
      </c>
      <c r="Q30" s="11">
        <v>8.08</v>
      </c>
      <c r="R30" s="11"/>
      <c r="S30" s="11"/>
      <c r="T30" s="11"/>
      <c r="U30" s="11"/>
      <c r="V30" s="11">
        <v>7.13</v>
      </c>
      <c r="W30" s="11">
        <v>5.88</v>
      </c>
      <c r="X30" s="11">
        <v>6.39</v>
      </c>
      <c r="Y30" s="11">
        <v>2.36</v>
      </c>
      <c r="Z30" s="11">
        <v>-0.16</v>
      </c>
      <c r="AA30" s="12" t="s">
        <v>475</v>
      </c>
      <c r="AB30" s="11">
        <v>11.78</v>
      </c>
      <c r="AC30" s="11">
        <v>9.0299999999999994</v>
      </c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</row>
    <row r="31" spans="1:41" x14ac:dyDescent="0.3">
      <c r="A31" s="11">
        <v>560</v>
      </c>
      <c r="B31" s="11">
        <v>20.86</v>
      </c>
      <c r="C31" s="11">
        <v>24.88</v>
      </c>
      <c r="D31" s="11">
        <v>12.39</v>
      </c>
      <c r="E31" s="11">
        <v>28.62</v>
      </c>
      <c r="F31" s="11">
        <v>22.28</v>
      </c>
      <c r="G31" s="11">
        <v>15.47</v>
      </c>
      <c r="H31" s="11">
        <v>19.940000000000001</v>
      </c>
      <c r="I31" s="11"/>
      <c r="J31" s="11"/>
      <c r="K31" s="11"/>
      <c r="L31" s="11">
        <v>1.68</v>
      </c>
      <c r="M31" s="11">
        <v>2.29</v>
      </c>
      <c r="N31" s="11">
        <v>2.44</v>
      </c>
      <c r="O31" s="11">
        <v>12.87</v>
      </c>
      <c r="P31" s="11">
        <v>2.36</v>
      </c>
      <c r="Q31" s="11">
        <v>9.11</v>
      </c>
      <c r="R31" s="11"/>
      <c r="S31" s="11"/>
      <c r="T31" s="11"/>
      <c r="U31" s="11"/>
      <c r="V31" s="11">
        <v>8.68</v>
      </c>
      <c r="W31" s="11">
        <v>8.0299999999999994</v>
      </c>
      <c r="X31" s="11">
        <v>6.24</v>
      </c>
      <c r="Y31" s="11">
        <v>4.92</v>
      </c>
      <c r="Z31" s="11">
        <v>0.13</v>
      </c>
      <c r="AA31" s="12" t="s">
        <v>476</v>
      </c>
      <c r="AB31" s="11">
        <v>8.7200000000000006</v>
      </c>
      <c r="AC31" s="11">
        <v>9.4499999999999993</v>
      </c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</row>
    <row r="32" spans="1:41" x14ac:dyDescent="0.3">
      <c r="A32" s="11">
        <v>580</v>
      </c>
      <c r="B32" s="11">
        <v>23.34</v>
      </c>
      <c r="C32" s="11">
        <v>25.06</v>
      </c>
      <c r="D32" s="11">
        <v>10.87</v>
      </c>
      <c r="E32" s="11">
        <v>27.91</v>
      </c>
      <c r="F32" s="11">
        <v>22.09</v>
      </c>
      <c r="G32" s="11">
        <v>14.12</v>
      </c>
      <c r="H32" s="11">
        <v>24.95</v>
      </c>
      <c r="I32" s="11"/>
      <c r="J32" s="11"/>
      <c r="K32" s="11"/>
      <c r="L32" s="11">
        <v>1.8</v>
      </c>
      <c r="M32" s="11">
        <v>1.38</v>
      </c>
      <c r="N32" s="11">
        <v>1.62</v>
      </c>
      <c r="O32" s="11">
        <v>10.6</v>
      </c>
      <c r="P32" s="11">
        <v>1.52</v>
      </c>
      <c r="Q32" s="11">
        <v>8.74</v>
      </c>
      <c r="R32" s="11"/>
      <c r="S32" s="11"/>
      <c r="T32" s="11"/>
      <c r="U32" s="11"/>
      <c r="V32" s="11">
        <v>7.6</v>
      </c>
      <c r="W32" s="11">
        <v>7.66</v>
      </c>
      <c r="X32" s="11">
        <v>6.73</v>
      </c>
      <c r="Y32" s="11">
        <v>2.82</v>
      </c>
      <c r="Z32" s="11">
        <v>1.56</v>
      </c>
      <c r="AA32" s="12" t="s">
        <v>477</v>
      </c>
      <c r="AB32" s="11">
        <v>11.42</v>
      </c>
      <c r="AC32" s="11">
        <v>11.48</v>
      </c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</row>
    <row r="33" spans="1:41" x14ac:dyDescent="0.3">
      <c r="A33" s="11">
        <v>600</v>
      </c>
      <c r="B33" s="11">
        <v>18.940000000000001</v>
      </c>
      <c r="C33" s="11">
        <v>22.04</v>
      </c>
      <c r="D33" s="11">
        <v>14.75</v>
      </c>
      <c r="E33" s="11">
        <v>29.8</v>
      </c>
      <c r="F33" s="11">
        <v>23.66</v>
      </c>
      <c r="G33" s="11">
        <v>16.71</v>
      </c>
      <c r="H33" s="11">
        <v>19.78</v>
      </c>
      <c r="I33" s="11"/>
      <c r="J33" s="11"/>
      <c r="K33" s="11"/>
      <c r="L33" s="11">
        <v>1.63</v>
      </c>
      <c r="M33" s="11">
        <v>1.64</v>
      </c>
      <c r="N33" s="11">
        <v>2.23</v>
      </c>
      <c r="O33" s="11">
        <v>13.09</v>
      </c>
      <c r="P33" s="11">
        <v>2.02</v>
      </c>
      <c r="Q33" s="11">
        <v>9.0500000000000007</v>
      </c>
      <c r="R33" s="11"/>
      <c r="S33" s="11"/>
      <c r="T33" s="11"/>
      <c r="U33" s="11"/>
      <c r="V33" s="11">
        <v>9.0399999999999991</v>
      </c>
      <c r="W33" s="11">
        <v>6.85</v>
      </c>
      <c r="X33" s="11">
        <v>6</v>
      </c>
      <c r="Y33" s="11">
        <v>4.3600000000000003</v>
      </c>
      <c r="Z33" s="11">
        <v>-0.03</v>
      </c>
      <c r="AA33" s="12" t="s">
        <v>478</v>
      </c>
      <c r="AB33" s="11">
        <v>10.73</v>
      </c>
      <c r="AC33" s="11">
        <v>11.14</v>
      </c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</row>
    <row r="34" spans="1:41" x14ac:dyDescent="0.3">
      <c r="A34" s="11">
        <v>620</v>
      </c>
      <c r="B34" s="11">
        <v>19.760000000000002</v>
      </c>
      <c r="C34" s="11">
        <v>24.21</v>
      </c>
      <c r="D34" s="11">
        <v>13.58</v>
      </c>
      <c r="E34" s="11">
        <v>28.19</v>
      </c>
      <c r="F34" s="11">
        <v>21.12</v>
      </c>
      <c r="G34" s="11">
        <v>15.7</v>
      </c>
      <c r="H34" s="11">
        <v>19.43</v>
      </c>
      <c r="I34" s="11"/>
      <c r="J34" s="11"/>
      <c r="K34" s="11"/>
      <c r="L34" s="11">
        <v>1.71</v>
      </c>
      <c r="M34" s="11">
        <v>1.94</v>
      </c>
      <c r="N34" s="11">
        <v>1.64</v>
      </c>
      <c r="O34" s="11">
        <v>14.53</v>
      </c>
      <c r="P34" s="11">
        <v>2.78</v>
      </c>
      <c r="Q34" s="11">
        <v>11.34</v>
      </c>
      <c r="R34" s="11"/>
      <c r="S34" s="11"/>
      <c r="T34" s="11"/>
      <c r="U34" s="11"/>
      <c r="V34" s="11">
        <v>9.0399999999999991</v>
      </c>
      <c r="W34" s="11">
        <v>7.93</v>
      </c>
      <c r="X34" s="11">
        <v>7.65</v>
      </c>
      <c r="Y34" s="11">
        <v>5.95</v>
      </c>
      <c r="Z34" s="11">
        <v>-0.27</v>
      </c>
      <c r="AA34" s="12" t="s">
        <v>479</v>
      </c>
      <c r="AB34" s="11">
        <v>11.61</v>
      </c>
      <c r="AC34" s="11">
        <v>11.2</v>
      </c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</row>
    <row r="35" spans="1:41" x14ac:dyDescent="0.3">
      <c r="A35" s="11">
        <v>640</v>
      </c>
      <c r="B35" s="11">
        <v>19.2</v>
      </c>
      <c r="C35" s="11">
        <v>26.27</v>
      </c>
      <c r="D35" s="11">
        <v>15.36</v>
      </c>
      <c r="E35" s="11">
        <v>30.62</v>
      </c>
      <c r="F35" s="11">
        <v>21.11</v>
      </c>
      <c r="G35" s="11">
        <v>18.649999999999999</v>
      </c>
      <c r="H35" s="11">
        <v>19.21</v>
      </c>
      <c r="I35" s="11"/>
      <c r="J35" s="11"/>
      <c r="K35" s="11"/>
      <c r="L35" s="11">
        <v>-0.4</v>
      </c>
      <c r="M35" s="11">
        <v>2.38</v>
      </c>
      <c r="N35" s="11">
        <v>2.36</v>
      </c>
      <c r="O35" s="11">
        <v>13.97</v>
      </c>
      <c r="P35" s="11">
        <v>2.4900000000000002</v>
      </c>
      <c r="Q35" s="11">
        <v>12.12</v>
      </c>
      <c r="R35" s="11"/>
      <c r="S35" s="11"/>
      <c r="T35" s="11"/>
      <c r="U35" s="11"/>
      <c r="V35" s="11">
        <v>5.6</v>
      </c>
      <c r="W35" s="11">
        <v>8.4</v>
      </c>
      <c r="X35" s="11">
        <v>6.95</v>
      </c>
      <c r="Y35" s="11">
        <v>5.6</v>
      </c>
      <c r="Z35" s="11">
        <v>1.75</v>
      </c>
      <c r="AA35" s="12" t="s">
        <v>480</v>
      </c>
      <c r="AB35" s="11">
        <v>10.54</v>
      </c>
      <c r="AC35" s="11">
        <v>11.52</v>
      </c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</row>
    <row r="36" spans="1:41" x14ac:dyDescent="0.3">
      <c r="A36" s="11">
        <v>660</v>
      </c>
      <c r="B36" s="11">
        <v>19.190000000000001</v>
      </c>
      <c r="C36" s="11">
        <v>24.25</v>
      </c>
      <c r="D36" s="11">
        <v>17.309999999999999</v>
      </c>
      <c r="E36" s="11">
        <v>32.14</v>
      </c>
      <c r="F36" s="11">
        <v>23.4</v>
      </c>
      <c r="G36" s="11">
        <v>18.46</v>
      </c>
      <c r="H36" s="11">
        <v>23.69</v>
      </c>
      <c r="I36" s="11"/>
      <c r="J36" s="11"/>
      <c r="K36" s="11"/>
      <c r="L36" s="11">
        <v>2.61</v>
      </c>
      <c r="M36" s="11">
        <v>0.38</v>
      </c>
      <c r="N36" s="11">
        <v>2.38</v>
      </c>
      <c r="O36" s="11">
        <v>12.19</v>
      </c>
      <c r="P36" s="11">
        <v>3.56</v>
      </c>
      <c r="Q36" s="11">
        <v>12.2</v>
      </c>
      <c r="R36" s="11"/>
      <c r="S36" s="11"/>
      <c r="T36" s="11"/>
      <c r="U36" s="11"/>
      <c r="V36" s="11">
        <v>10.99</v>
      </c>
      <c r="W36" s="11">
        <v>7.39</v>
      </c>
      <c r="X36" s="11">
        <v>7.36</v>
      </c>
      <c r="Y36" s="11">
        <v>6.14</v>
      </c>
      <c r="Z36" s="11">
        <v>-0.24</v>
      </c>
      <c r="AA36" s="12" t="s">
        <v>481</v>
      </c>
      <c r="AB36" s="11">
        <v>10.06</v>
      </c>
      <c r="AC36" s="11">
        <v>11.9</v>
      </c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</row>
    <row r="37" spans="1:41" x14ac:dyDescent="0.3">
      <c r="A37" s="11">
        <v>680</v>
      </c>
      <c r="B37" s="11">
        <v>20.81</v>
      </c>
      <c r="C37" s="11">
        <v>24.34</v>
      </c>
      <c r="D37" s="11">
        <v>13.52</v>
      </c>
      <c r="E37" s="11">
        <v>30.63</v>
      </c>
      <c r="F37" s="11">
        <v>23.74</v>
      </c>
      <c r="G37" s="11">
        <v>19.829999999999998</v>
      </c>
      <c r="H37" s="11">
        <v>27.54</v>
      </c>
      <c r="I37" s="11"/>
      <c r="J37" s="11"/>
      <c r="K37" s="11"/>
      <c r="L37" s="11">
        <v>2.11</v>
      </c>
      <c r="M37" s="11">
        <v>1.82</v>
      </c>
      <c r="N37" s="11">
        <v>2.3199999999999998</v>
      </c>
      <c r="O37" s="11">
        <v>12.44</v>
      </c>
      <c r="P37" s="11">
        <v>2.5099999999999998</v>
      </c>
      <c r="Q37" s="11">
        <v>12.03</v>
      </c>
      <c r="R37" s="11"/>
      <c r="S37" s="11"/>
      <c r="T37" s="11"/>
      <c r="U37" s="11"/>
      <c r="V37" s="11">
        <v>6.77</v>
      </c>
      <c r="W37" s="11">
        <v>8.39</v>
      </c>
      <c r="X37" s="11">
        <v>7</v>
      </c>
      <c r="Y37" s="11">
        <v>6.48</v>
      </c>
      <c r="Z37" s="11">
        <v>1.24</v>
      </c>
      <c r="AA37" s="12" t="s">
        <v>482</v>
      </c>
      <c r="AB37" s="11">
        <v>11.26</v>
      </c>
      <c r="AC37" s="11">
        <v>11.48</v>
      </c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</row>
    <row r="38" spans="1:41" x14ac:dyDescent="0.3">
      <c r="A38" s="11">
        <v>700</v>
      </c>
      <c r="B38" s="11">
        <v>24.68</v>
      </c>
      <c r="C38" s="11">
        <v>27.92</v>
      </c>
      <c r="D38" s="11">
        <v>13.47</v>
      </c>
      <c r="E38" s="11">
        <v>34.78</v>
      </c>
      <c r="F38" s="11">
        <v>29.89</v>
      </c>
      <c r="G38" s="11">
        <v>18.010000000000002</v>
      </c>
      <c r="H38" s="11">
        <v>25.11</v>
      </c>
      <c r="I38" s="11"/>
      <c r="J38" s="11"/>
      <c r="K38" s="11"/>
      <c r="L38" s="11">
        <v>3.4</v>
      </c>
      <c r="M38" s="11">
        <v>1.81</v>
      </c>
      <c r="N38" s="11">
        <v>3.2</v>
      </c>
      <c r="O38" s="11">
        <v>13.58</v>
      </c>
      <c r="P38" s="11">
        <v>2.29</v>
      </c>
      <c r="Q38" s="11">
        <v>12.76</v>
      </c>
      <c r="R38" s="11"/>
      <c r="S38" s="11"/>
      <c r="T38" s="11"/>
      <c r="U38" s="11"/>
      <c r="V38" s="11">
        <v>7.06</v>
      </c>
      <c r="W38" s="11">
        <v>9.43</v>
      </c>
      <c r="X38" s="11">
        <v>5.97</v>
      </c>
      <c r="Y38" s="11">
        <v>5.87</v>
      </c>
      <c r="Z38" s="11">
        <v>1.39</v>
      </c>
      <c r="AA38" s="12" t="s">
        <v>483</v>
      </c>
      <c r="AB38" s="11">
        <v>13.35</v>
      </c>
      <c r="AC38" s="11">
        <v>11.85</v>
      </c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</row>
    <row r="39" spans="1:41" x14ac:dyDescent="0.3">
      <c r="A39" s="11">
        <v>720</v>
      </c>
      <c r="B39" s="11">
        <v>22.9</v>
      </c>
      <c r="C39" s="11">
        <v>22.52</v>
      </c>
      <c r="D39" s="11">
        <v>18.399999999999999</v>
      </c>
      <c r="E39" s="11">
        <v>30.7</v>
      </c>
      <c r="F39" s="11">
        <v>26.09</v>
      </c>
      <c r="G39" s="11">
        <v>19.3</v>
      </c>
      <c r="H39" s="11">
        <v>23.15</v>
      </c>
      <c r="I39" s="11"/>
      <c r="J39" s="11"/>
      <c r="K39" s="11"/>
      <c r="L39" s="11">
        <v>3.06</v>
      </c>
      <c r="M39" s="11">
        <v>2.2999999999999998</v>
      </c>
      <c r="N39" s="11">
        <v>3.23</v>
      </c>
      <c r="O39" s="11">
        <v>13.24</v>
      </c>
      <c r="P39" s="11">
        <v>2.6</v>
      </c>
      <c r="Q39" s="11">
        <v>11.85</v>
      </c>
      <c r="R39" s="11"/>
      <c r="S39" s="11"/>
      <c r="T39" s="11"/>
      <c r="U39" s="11"/>
      <c r="V39" s="11">
        <v>8.17</v>
      </c>
      <c r="W39" s="11">
        <v>7.47</v>
      </c>
      <c r="X39" s="11">
        <v>8.01</v>
      </c>
      <c r="Y39" s="11">
        <v>5.99</v>
      </c>
      <c r="Z39" s="11">
        <v>1.55</v>
      </c>
      <c r="AA39" s="12" t="s">
        <v>484</v>
      </c>
      <c r="AB39" s="11">
        <v>12.09</v>
      </c>
      <c r="AC39" s="11">
        <v>11.66</v>
      </c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</row>
    <row r="40" spans="1:41" x14ac:dyDescent="0.3">
      <c r="A40" s="11">
        <v>740</v>
      </c>
      <c r="B40" s="11">
        <v>22.37</v>
      </c>
      <c r="C40" s="11">
        <v>26.11</v>
      </c>
      <c r="D40" s="11">
        <v>16.420000000000002</v>
      </c>
      <c r="E40" s="11">
        <v>32.049999999999997</v>
      </c>
      <c r="F40" s="11">
        <v>30.04</v>
      </c>
      <c r="G40" s="11">
        <v>20.72</v>
      </c>
      <c r="H40" s="11">
        <v>26.67</v>
      </c>
      <c r="I40" s="11"/>
      <c r="J40" s="11"/>
      <c r="K40" s="11"/>
      <c r="L40" s="11">
        <v>2.17</v>
      </c>
      <c r="M40" s="11">
        <v>3.09</v>
      </c>
      <c r="N40" s="11">
        <v>2.89</v>
      </c>
      <c r="O40" s="11">
        <v>12.04</v>
      </c>
      <c r="P40" s="11">
        <v>2.29</v>
      </c>
      <c r="Q40" s="11">
        <v>14.04</v>
      </c>
      <c r="R40" s="11"/>
      <c r="S40" s="11"/>
      <c r="T40" s="11"/>
      <c r="U40" s="11"/>
      <c r="V40" s="11">
        <v>8.27</v>
      </c>
      <c r="W40" s="11">
        <v>7.34</v>
      </c>
      <c r="X40" s="11">
        <v>7.02</v>
      </c>
      <c r="Y40" s="11">
        <v>9.18</v>
      </c>
      <c r="Z40" s="11">
        <v>2.15</v>
      </c>
      <c r="AA40" s="12" t="s">
        <v>485</v>
      </c>
      <c r="AB40" s="11">
        <v>8.35</v>
      </c>
      <c r="AC40" s="11">
        <v>13.51</v>
      </c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</row>
    <row r="41" spans="1:41" x14ac:dyDescent="0.3">
      <c r="A41" s="11">
        <v>760</v>
      </c>
      <c r="B41" s="11">
        <v>22.06</v>
      </c>
      <c r="C41" s="11">
        <v>25.05</v>
      </c>
      <c r="D41" s="11">
        <v>16.2</v>
      </c>
      <c r="E41" s="11">
        <v>34.74</v>
      </c>
      <c r="F41" s="11">
        <v>25.16</v>
      </c>
      <c r="G41" s="11">
        <v>20.6</v>
      </c>
      <c r="H41" s="11">
        <v>27.85</v>
      </c>
      <c r="I41" s="11"/>
      <c r="J41" s="11"/>
      <c r="K41" s="11"/>
      <c r="L41" s="11">
        <v>3.97</v>
      </c>
      <c r="M41" s="11">
        <v>1.6</v>
      </c>
      <c r="N41" s="11">
        <v>3.4</v>
      </c>
      <c r="O41" s="11">
        <v>11.74</v>
      </c>
      <c r="P41" s="11">
        <v>2.98</v>
      </c>
      <c r="Q41" s="11">
        <v>12.34</v>
      </c>
      <c r="R41" s="11"/>
      <c r="S41" s="11"/>
      <c r="T41" s="11"/>
      <c r="U41" s="11"/>
      <c r="V41" s="11">
        <v>7.16</v>
      </c>
      <c r="W41" s="11">
        <v>10.4</v>
      </c>
      <c r="X41" s="11">
        <v>6.53</v>
      </c>
      <c r="Y41" s="11">
        <v>5.35</v>
      </c>
      <c r="Z41" s="11">
        <v>1.74</v>
      </c>
      <c r="AA41" s="12" t="s">
        <v>486</v>
      </c>
      <c r="AB41" s="11">
        <v>12.08</v>
      </c>
      <c r="AC41" s="11">
        <v>14.38</v>
      </c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</row>
    <row r="42" spans="1:41" x14ac:dyDescent="0.3">
      <c r="A42" s="11">
        <v>780</v>
      </c>
      <c r="B42" s="11">
        <v>26.04</v>
      </c>
      <c r="C42" s="11">
        <v>26.86</v>
      </c>
      <c r="D42" s="11">
        <v>21.95</v>
      </c>
      <c r="E42" s="11">
        <v>30.47</v>
      </c>
      <c r="F42" s="11">
        <v>32.36</v>
      </c>
      <c r="G42" s="11">
        <v>15.38</v>
      </c>
      <c r="H42" s="11">
        <v>22.45</v>
      </c>
      <c r="I42" s="11"/>
      <c r="J42" s="11"/>
      <c r="K42" s="11"/>
      <c r="L42" s="11">
        <v>5.38</v>
      </c>
      <c r="M42" s="11">
        <v>2.2400000000000002</v>
      </c>
      <c r="N42" s="11">
        <v>3.25</v>
      </c>
      <c r="O42" s="11">
        <v>12.17</v>
      </c>
      <c r="P42" s="11">
        <v>2.99</v>
      </c>
      <c r="Q42" s="11">
        <v>13</v>
      </c>
      <c r="R42" s="11"/>
      <c r="S42" s="11"/>
      <c r="T42" s="11"/>
      <c r="U42" s="11"/>
      <c r="V42" s="11">
        <v>8.52</v>
      </c>
      <c r="W42" s="11">
        <v>11.52</v>
      </c>
      <c r="X42" s="11">
        <v>10.36</v>
      </c>
      <c r="Y42" s="11">
        <v>4.2300000000000004</v>
      </c>
      <c r="Z42" s="11">
        <v>1.79</v>
      </c>
      <c r="AA42" s="12" t="s">
        <v>487</v>
      </c>
      <c r="AB42" s="11">
        <v>12.97</v>
      </c>
      <c r="AC42" s="11">
        <v>15.82</v>
      </c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</row>
    <row r="43" spans="1:41" x14ac:dyDescent="0.3">
      <c r="A43" s="11">
        <v>800</v>
      </c>
      <c r="B43" s="11">
        <v>22.16</v>
      </c>
      <c r="C43" s="11">
        <v>29.16</v>
      </c>
      <c r="D43" s="11">
        <v>21.26</v>
      </c>
      <c r="E43" s="11">
        <v>31.61</v>
      </c>
      <c r="F43" s="11">
        <v>31.95</v>
      </c>
      <c r="G43" s="11">
        <v>19.989999999999998</v>
      </c>
      <c r="H43" s="11">
        <v>24.81</v>
      </c>
      <c r="I43" s="11"/>
      <c r="J43" s="11"/>
      <c r="K43" s="11"/>
      <c r="L43" s="11">
        <v>5.46</v>
      </c>
      <c r="M43" s="11">
        <v>2.0699999999999998</v>
      </c>
      <c r="N43" s="11">
        <v>4.46</v>
      </c>
      <c r="O43" s="11">
        <v>12.09</v>
      </c>
      <c r="P43" s="11">
        <v>3.05</v>
      </c>
      <c r="Q43" s="11">
        <v>15.25</v>
      </c>
      <c r="R43" s="11"/>
      <c r="S43" s="11"/>
      <c r="T43" s="11"/>
      <c r="U43" s="11"/>
      <c r="V43" s="11">
        <v>9.1300000000000008</v>
      </c>
      <c r="W43" s="11">
        <v>10.210000000000001</v>
      </c>
      <c r="X43" s="11">
        <v>8.91</v>
      </c>
      <c r="Y43" s="11">
        <v>4.8</v>
      </c>
      <c r="Z43" s="11">
        <v>1.77</v>
      </c>
      <c r="AA43" s="12" t="s">
        <v>488</v>
      </c>
      <c r="AB43" s="11">
        <v>12.24</v>
      </c>
      <c r="AC43" s="11">
        <v>14.16</v>
      </c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</row>
    <row r="44" spans="1:41" x14ac:dyDescent="0.3">
      <c r="A44" s="11">
        <v>820</v>
      </c>
      <c r="B44" s="11">
        <v>23.48</v>
      </c>
      <c r="C44" s="11">
        <v>27.97</v>
      </c>
      <c r="D44" s="11">
        <v>27.29</v>
      </c>
      <c r="E44" s="11">
        <v>34.200000000000003</v>
      </c>
      <c r="F44" s="11">
        <v>24.9</v>
      </c>
      <c r="G44" s="11">
        <v>21.53</v>
      </c>
      <c r="H44" s="11">
        <v>26.68</v>
      </c>
      <c r="I44" s="11"/>
      <c r="J44" s="11"/>
      <c r="K44" s="11"/>
      <c r="L44" s="11">
        <v>5.9</v>
      </c>
      <c r="M44" s="11">
        <v>0.74</v>
      </c>
      <c r="N44" s="11">
        <v>2.5</v>
      </c>
      <c r="O44" s="11">
        <v>12.76</v>
      </c>
      <c r="P44" s="11">
        <v>2.59</v>
      </c>
      <c r="Q44" s="11">
        <v>16.63</v>
      </c>
      <c r="R44" s="11"/>
      <c r="S44" s="11"/>
      <c r="T44" s="11"/>
      <c r="U44" s="11"/>
      <c r="V44" s="11">
        <v>11.45</v>
      </c>
      <c r="W44" s="11">
        <v>10.07</v>
      </c>
      <c r="X44" s="11">
        <v>6.63</v>
      </c>
      <c r="Y44" s="11">
        <v>8.15</v>
      </c>
      <c r="Z44" s="11">
        <v>3.37</v>
      </c>
      <c r="AA44" s="12" t="s">
        <v>489</v>
      </c>
      <c r="AB44" s="11">
        <v>13.34</v>
      </c>
      <c r="AC44" s="11">
        <v>15.83</v>
      </c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</row>
    <row r="45" spans="1:41" x14ac:dyDescent="0.3">
      <c r="A45" s="11">
        <v>840</v>
      </c>
      <c r="B45" s="11">
        <v>25.91</v>
      </c>
      <c r="C45" s="11">
        <v>29.69</v>
      </c>
      <c r="D45" s="11">
        <v>24.48</v>
      </c>
      <c r="E45" s="11">
        <v>31.2</v>
      </c>
      <c r="F45" s="11">
        <v>36.35</v>
      </c>
      <c r="G45" s="11">
        <v>26.52</v>
      </c>
      <c r="H45" s="11">
        <v>32.54</v>
      </c>
      <c r="I45" s="11"/>
      <c r="J45" s="11"/>
      <c r="K45" s="11"/>
      <c r="L45" s="11">
        <v>4.76</v>
      </c>
      <c r="M45" s="11">
        <v>1.74</v>
      </c>
      <c r="N45" s="11">
        <v>4.55</v>
      </c>
      <c r="O45" s="11">
        <v>11.7</v>
      </c>
      <c r="P45" s="11">
        <v>3.31</v>
      </c>
      <c r="Q45" s="11">
        <v>16.21</v>
      </c>
      <c r="R45" s="11"/>
      <c r="S45" s="11"/>
      <c r="T45" s="11"/>
      <c r="U45" s="11"/>
      <c r="V45" s="11">
        <v>12.35</v>
      </c>
      <c r="W45" s="11">
        <v>11.14</v>
      </c>
      <c r="X45" s="11">
        <v>7.71</v>
      </c>
      <c r="Y45" s="11">
        <v>6.33</v>
      </c>
      <c r="Z45" s="11">
        <v>2.2799999999999998</v>
      </c>
      <c r="AA45" s="12" t="s">
        <v>490</v>
      </c>
      <c r="AB45" s="11">
        <v>11.95</v>
      </c>
      <c r="AC45" s="11">
        <v>15.12</v>
      </c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</row>
    <row r="46" spans="1:41" x14ac:dyDescent="0.3">
      <c r="A46" s="11">
        <v>860</v>
      </c>
      <c r="B46" s="11">
        <v>24.91</v>
      </c>
      <c r="C46" s="11">
        <v>30.21</v>
      </c>
      <c r="D46" s="11">
        <v>28.52</v>
      </c>
      <c r="E46" s="11">
        <v>32.79</v>
      </c>
      <c r="F46" s="11">
        <v>34.15</v>
      </c>
      <c r="G46" s="11">
        <v>20.68</v>
      </c>
      <c r="H46" s="11">
        <v>29.62</v>
      </c>
      <c r="I46" s="11"/>
      <c r="J46" s="11"/>
      <c r="K46" s="11"/>
      <c r="L46" s="11">
        <v>5.94</v>
      </c>
      <c r="M46" s="11">
        <v>2.61</v>
      </c>
      <c r="N46" s="11">
        <v>3.66</v>
      </c>
      <c r="O46" s="11">
        <v>16.32</v>
      </c>
      <c r="P46" s="11">
        <v>3.25</v>
      </c>
      <c r="Q46" s="11">
        <v>15.02</v>
      </c>
      <c r="R46" s="11"/>
      <c r="S46" s="11"/>
      <c r="T46" s="11"/>
      <c r="U46" s="11"/>
      <c r="V46" s="11">
        <v>11.31</v>
      </c>
      <c r="W46" s="11">
        <v>11.12</v>
      </c>
      <c r="X46" s="11">
        <v>8.2100000000000009</v>
      </c>
      <c r="Y46" s="11">
        <v>7.04</v>
      </c>
      <c r="Z46" s="11">
        <v>2.8</v>
      </c>
      <c r="AA46" s="12" t="s">
        <v>491</v>
      </c>
      <c r="AB46" s="11">
        <v>12.05</v>
      </c>
      <c r="AC46" s="11">
        <v>14.93</v>
      </c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</row>
    <row r="47" spans="1:41" x14ac:dyDescent="0.3">
      <c r="A47" s="11">
        <v>880</v>
      </c>
      <c r="B47" s="11">
        <v>25.21</v>
      </c>
      <c r="C47" s="11">
        <v>31.85</v>
      </c>
      <c r="D47" s="11">
        <v>26.59</v>
      </c>
      <c r="E47" s="11">
        <v>38.44</v>
      </c>
      <c r="F47" s="11">
        <v>35.26</v>
      </c>
      <c r="G47" s="11">
        <v>19.14</v>
      </c>
      <c r="H47" s="11">
        <v>31.08</v>
      </c>
      <c r="I47" s="11"/>
      <c r="J47" s="11"/>
      <c r="K47" s="11"/>
      <c r="L47" s="11">
        <v>5.31</v>
      </c>
      <c r="M47" s="11">
        <v>2.0699999999999998</v>
      </c>
      <c r="N47" s="11">
        <v>4.07</v>
      </c>
      <c r="O47" s="11">
        <v>13.77</v>
      </c>
      <c r="P47" s="11">
        <v>2.94</v>
      </c>
      <c r="Q47" s="11">
        <v>17.03</v>
      </c>
      <c r="R47" s="11"/>
      <c r="S47" s="11"/>
      <c r="T47" s="11"/>
      <c r="U47" s="11"/>
      <c r="V47" s="11">
        <v>14.7</v>
      </c>
      <c r="W47" s="11">
        <v>10.78</v>
      </c>
      <c r="X47" s="11">
        <v>10.119999999999999</v>
      </c>
      <c r="Y47" s="11">
        <v>4.3600000000000003</v>
      </c>
      <c r="Z47" s="11">
        <v>3.57</v>
      </c>
      <c r="AA47" s="12" t="s">
        <v>492</v>
      </c>
      <c r="AB47" s="11">
        <v>14.66</v>
      </c>
      <c r="AC47" s="11">
        <v>16.11</v>
      </c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</row>
    <row r="48" spans="1:41" x14ac:dyDescent="0.3">
      <c r="A48" s="11">
        <v>900</v>
      </c>
      <c r="B48" s="11">
        <v>27.64</v>
      </c>
      <c r="C48" s="11">
        <v>29.16</v>
      </c>
      <c r="D48" s="11">
        <v>30.14</v>
      </c>
      <c r="E48" s="11">
        <v>36.409999999999997</v>
      </c>
      <c r="F48" s="11">
        <v>34.5</v>
      </c>
      <c r="G48" s="11">
        <v>20.3</v>
      </c>
      <c r="H48" s="11">
        <v>26.71</v>
      </c>
      <c r="I48" s="11"/>
      <c r="J48" s="11"/>
      <c r="K48" s="11"/>
      <c r="L48" s="11">
        <v>6.89</v>
      </c>
      <c r="M48" s="11">
        <v>2.7</v>
      </c>
      <c r="N48" s="11">
        <v>3.12</v>
      </c>
      <c r="O48" s="11">
        <v>17.41</v>
      </c>
      <c r="P48" s="11">
        <v>3.45</v>
      </c>
      <c r="Q48" s="11">
        <v>15.1</v>
      </c>
      <c r="R48" s="11"/>
      <c r="S48" s="11"/>
      <c r="T48" s="11"/>
      <c r="U48" s="11"/>
      <c r="V48" s="11">
        <v>11.32</v>
      </c>
      <c r="W48" s="11">
        <v>11.74</v>
      </c>
      <c r="X48" s="11">
        <v>8.99</v>
      </c>
      <c r="Y48" s="11">
        <v>7.5</v>
      </c>
      <c r="Z48" s="11">
        <v>4.29</v>
      </c>
      <c r="AA48" s="12" t="s">
        <v>493</v>
      </c>
      <c r="AB48" s="11">
        <v>13.08</v>
      </c>
      <c r="AC48" s="11">
        <v>14.59</v>
      </c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</row>
    <row r="49" spans="1:41" x14ac:dyDescent="0.3">
      <c r="A49" s="11">
        <v>920</v>
      </c>
      <c r="B49" s="11">
        <v>31.1</v>
      </c>
      <c r="C49" s="11">
        <v>29.7</v>
      </c>
      <c r="D49" s="11">
        <v>32.85</v>
      </c>
      <c r="E49" s="11">
        <v>37.75</v>
      </c>
      <c r="F49" s="11">
        <v>34.619999999999997</v>
      </c>
      <c r="G49" s="11">
        <v>20.28</v>
      </c>
      <c r="H49" s="11">
        <v>27.17</v>
      </c>
      <c r="I49" s="11"/>
      <c r="J49" s="11"/>
      <c r="K49" s="11"/>
      <c r="L49" s="11">
        <v>7.64</v>
      </c>
      <c r="M49" s="11">
        <v>2.1</v>
      </c>
      <c r="N49" s="11">
        <v>3.3</v>
      </c>
      <c r="O49" s="11">
        <v>16.850000000000001</v>
      </c>
      <c r="P49" s="11">
        <v>3.3</v>
      </c>
      <c r="Q49" s="11">
        <v>17.11</v>
      </c>
      <c r="R49" s="11"/>
      <c r="S49" s="11"/>
      <c r="T49" s="11"/>
      <c r="U49" s="11"/>
      <c r="V49" s="11">
        <v>11.31</v>
      </c>
      <c r="W49" s="11">
        <v>11.74</v>
      </c>
      <c r="X49" s="11">
        <v>9.3800000000000008</v>
      </c>
      <c r="Y49" s="11">
        <v>8.0299999999999994</v>
      </c>
      <c r="Z49" s="11">
        <v>3.78</v>
      </c>
      <c r="AA49" s="12" t="s">
        <v>494</v>
      </c>
      <c r="AB49" s="11">
        <v>14.07</v>
      </c>
      <c r="AC49" s="11">
        <v>14.85</v>
      </c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</row>
    <row r="50" spans="1:41" x14ac:dyDescent="0.3">
      <c r="A50" s="11">
        <v>940</v>
      </c>
      <c r="B50" s="11">
        <v>30.3</v>
      </c>
      <c r="C50" s="11">
        <v>30.71</v>
      </c>
      <c r="D50" s="11">
        <v>32.33</v>
      </c>
      <c r="E50" s="11">
        <v>39.19</v>
      </c>
      <c r="F50" s="11">
        <v>33.82</v>
      </c>
      <c r="G50" s="11">
        <v>21.97</v>
      </c>
      <c r="H50" s="11">
        <v>30.29</v>
      </c>
      <c r="I50" s="11"/>
      <c r="J50" s="11"/>
      <c r="K50" s="11"/>
      <c r="L50" s="11">
        <v>7.66</v>
      </c>
      <c r="M50" s="11">
        <v>1.77</v>
      </c>
      <c r="N50" s="11">
        <v>3.91</v>
      </c>
      <c r="O50" s="11">
        <v>14.43</v>
      </c>
      <c r="P50" s="11">
        <v>2.94</v>
      </c>
      <c r="Q50" s="11">
        <v>17.96</v>
      </c>
      <c r="R50" s="11"/>
      <c r="S50" s="11"/>
      <c r="T50" s="11"/>
      <c r="U50" s="11"/>
      <c r="V50" s="11">
        <v>13.23</v>
      </c>
      <c r="W50" s="11">
        <v>11.81</v>
      </c>
      <c r="X50" s="11">
        <v>9.5500000000000007</v>
      </c>
      <c r="Y50" s="11">
        <v>5.74</v>
      </c>
      <c r="Z50" s="11">
        <v>3.83</v>
      </c>
      <c r="AA50" s="12" t="s">
        <v>495</v>
      </c>
      <c r="AB50" s="11">
        <v>16.48</v>
      </c>
      <c r="AC50" s="11">
        <v>16.91</v>
      </c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</row>
    <row r="51" spans="1:41" x14ac:dyDescent="0.3">
      <c r="A51" s="11">
        <v>960</v>
      </c>
      <c r="B51" s="11">
        <v>24.65</v>
      </c>
      <c r="C51" s="11">
        <v>29.91</v>
      </c>
      <c r="D51" s="11">
        <v>39.36</v>
      </c>
      <c r="E51" s="11">
        <v>36.78</v>
      </c>
      <c r="F51" s="11">
        <v>39.14</v>
      </c>
      <c r="G51" s="11">
        <v>18.02</v>
      </c>
      <c r="H51" s="11">
        <v>33.46</v>
      </c>
      <c r="I51" s="11"/>
      <c r="J51" s="11"/>
      <c r="K51" s="11"/>
      <c r="L51" s="11">
        <v>6.85</v>
      </c>
      <c r="M51" s="11">
        <v>2.35</v>
      </c>
      <c r="N51" s="11">
        <v>3.02</v>
      </c>
      <c r="O51" s="11">
        <v>16.11</v>
      </c>
      <c r="P51" s="11">
        <v>3.29</v>
      </c>
      <c r="Q51" s="11">
        <v>17.899999999999999</v>
      </c>
      <c r="R51" s="11"/>
      <c r="S51" s="11"/>
      <c r="T51" s="11"/>
      <c r="U51" s="11"/>
      <c r="V51" s="11">
        <v>16.47</v>
      </c>
      <c r="W51" s="11">
        <v>11.57</v>
      </c>
      <c r="X51" s="11">
        <v>10.17</v>
      </c>
      <c r="Y51" s="11">
        <v>8.31</v>
      </c>
      <c r="Z51" s="11">
        <v>4.88</v>
      </c>
      <c r="AA51" s="12" t="s">
        <v>496</v>
      </c>
      <c r="AB51" s="11">
        <v>13.96</v>
      </c>
      <c r="AC51" s="11">
        <v>13.46</v>
      </c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</row>
    <row r="52" spans="1:41" x14ac:dyDescent="0.3">
      <c r="A52" s="11">
        <v>980</v>
      </c>
      <c r="B52" s="11">
        <v>28.56</v>
      </c>
      <c r="C52" s="11">
        <v>31.85</v>
      </c>
      <c r="D52" s="11">
        <v>37.24</v>
      </c>
      <c r="E52" s="11">
        <v>35.340000000000003</v>
      </c>
      <c r="F52" s="11">
        <v>37.96</v>
      </c>
      <c r="G52" s="11">
        <v>21.42</v>
      </c>
      <c r="H52" s="11">
        <v>30.32</v>
      </c>
      <c r="I52" s="11"/>
      <c r="J52" s="11"/>
      <c r="K52" s="11"/>
      <c r="L52" s="11">
        <v>7.66</v>
      </c>
      <c r="M52" s="11">
        <v>2.8</v>
      </c>
      <c r="N52" s="11">
        <v>3.46</v>
      </c>
      <c r="O52" s="11">
        <v>16.829999999999998</v>
      </c>
      <c r="P52" s="11">
        <v>3.14</v>
      </c>
      <c r="Q52" s="11">
        <v>17.88</v>
      </c>
      <c r="R52" s="11"/>
      <c r="S52" s="11"/>
      <c r="T52" s="11"/>
      <c r="U52" s="11"/>
      <c r="V52" s="11">
        <v>11.15</v>
      </c>
      <c r="W52" s="11">
        <v>12.92</v>
      </c>
      <c r="X52" s="11">
        <v>9.83</v>
      </c>
      <c r="Y52" s="11">
        <v>8.57</v>
      </c>
      <c r="Z52" s="11">
        <v>5.37</v>
      </c>
      <c r="AA52" s="12" t="s">
        <v>497</v>
      </c>
      <c r="AB52" s="11">
        <v>15.43</v>
      </c>
      <c r="AC52" s="11">
        <v>16.23</v>
      </c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</row>
    <row r="53" spans="1:41" x14ac:dyDescent="0.3">
      <c r="A53" s="11">
        <v>1000</v>
      </c>
      <c r="B53" s="11">
        <v>26.24</v>
      </c>
      <c r="C53" s="11">
        <v>35.26</v>
      </c>
      <c r="D53" s="12" t="s">
        <v>498</v>
      </c>
      <c r="E53" s="11">
        <v>35.590000000000003</v>
      </c>
      <c r="F53" s="11">
        <v>38.46</v>
      </c>
      <c r="G53" s="11">
        <v>20.309999999999999</v>
      </c>
      <c r="H53" s="11">
        <v>33.5</v>
      </c>
      <c r="I53" s="11"/>
      <c r="J53" s="11"/>
      <c r="K53" s="11"/>
      <c r="L53" s="11">
        <v>7.47</v>
      </c>
      <c r="M53" s="11">
        <v>2.09</v>
      </c>
      <c r="N53" s="11">
        <v>3.11</v>
      </c>
      <c r="O53" s="11">
        <v>18.16</v>
      </c>
      <c r="P53" s="11">
        <v>2.85</v>
      </c>
      <c r="Q53" s="11">
        <v>17.399999999999999</v>
      </c>
      <c r="R53" s="11"/>
      <c r="S53" s="11"/>
      <c r="T53" s="11"/>
      <c r="U53" s="11"/>
      <c r="V53" s="11">
        <v>11.54</v>
      </c>
      <c r="W53" s="11">
        <v>11.7</v>
      </c>
      <c r="X53" s="11">
        <v>12.2</v>
      </c>
      <c r="Y53" s="11">
        <v>5.18</v>
      </c>
      <c r="Z53" s="11">
        <v>6.43</v>
      </c>
      <c r="AA53" s="12" t="s">
        <v>499</v>
      </c>
      <c r="AB53" s="11">
        <v>16.11</v>
      </c>
      <c r="AC53" s="11">
        <v>18.12</v>
      </c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</row>
  </sheetData>
  <mergeCells count="4">
    <mergeCell ref="B2:K2"/>
    <mergeCell ref="L2:U2"/>
    <mergeCell ref="V2:AE2"/>
    <mergeCell ref="AF2:AO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777DE-377A-4209-9BA9-F9AFEC523A0A}">
  <dimension ref="A1:O41"/>
  <sheetViews>
    <sheetView workbookViewId="0">
      <selection sqref="A1:C16"/>
    </sheetView>
  </sheetViews>
  <sheetFormatPr defaultRowHeight="14.4" x14ac:dyDescent="0.3"/>
  <sheetData>
    <row r="1" spans="1:15" x14ac:dyDescent="0.3">
      <c r="A1" s="1" t="s">
        <v>90</v>
      </c>
    </row>
    <row r="2" spans="1:15" x14ac:dyDescent="0.3">
      <c r="B2" t="s">
        <v>91</v>
      </c>
      <c r="C2" t="s">
        <v>92</v>
      </c>
      <c r="D2" t="s">
        <v>93</v>
      </c>
      <c r="I2" t="s">
        <v>91</v>
      </c>
      <c r="J2" t="s">
        <v>92</v>
      </c>
      <c r="K2" t="s">
        <v>93</v>
      </c>
      <c r="L2" t="s">
        <v>94</v>
      </c>
      <c r="M2" t="s">
        <v>95</v>
      </c>
      <c r="N2" t="s">
        <v>96</v>
      </c>
      <c r="O2" t="s">
        <v>97</v>
      </c>
    </row>
    <row r="3" spans="1:15" x14ac:dyDescent="0.3">
      <c r="A3" t="s">
        <v>98</v>
      </c>
      <c r="B3">
        <v>222</v>
      </c>
      <c r="C3">
        <v>0</v>
      </c>
      <c r="D3">
        <v>226</v>
      </c>
      <c r="H3" t="s">
        <v>98</v>
      </c>
      <c r="I3">
        <f>SUM(B3:B6)</f>
        <v>1018</v>
      </c>
      <c r="J3">
        <f>SUM(C3:C6)</f>
        <v>5</v>
      </c>
      <c r="K3">
        <f>SUM(D3:D6)</f>
        <v>1031</v>
      </c>
      <c r="L3">
        <f>I3-J3-K3</f>
        <v>-18</v>
      </c>
      <c r="M3">
        <f t="shared" ref="M3:M10" si="0">J3/I3*100</f>
        <v>0.49115913555992141</v>
      </c>
      <c r="N3">
        <f t="shared" ref="N3:N10" si="1">K3/I3*100</f>
        <v>101.27701375245579</v>
      </c>
      <c r="O3">
        <f>100-N3-M3</f>
        <v>-1.7681728880157082</v>
      </c>
    </row>
    <row r="4" spans="1:15" x14ac:dyDescent="0.3">
      <c r="B4">
        <v>237</v>
      </c>
      <c r="C4">
        <v>1</v>
      </c>
      <c r="D4">
        <v>234</v>
      </c>
      <c r="H4" t="s">
        <v>99</v>
      </c>
      <c r="I4">
        <f>SUM(B8:B11)</f>
        <v>408</v>
      </c>
      <c r="J4">
        <f>SUM(C8:C11)</f>
        <v>48</v>
      </c>
      <c r="K4">
        <f>SUM(D8:D11)</f>
        <v>5</v>
      </c>
      <c r="L4">
        <f t="shared" ref="L4:L10" si="2">I4-J4-K4</f>
        <v>355</v>
      </c>
      <c r="M4">
        <f t="shared" si="0"/>
        <v>11.76470588235294</v>
      </c>
      <c r="N4">
        <f t="shared" si="1"/>
        <v>1.2254901960784315</v>
      </c>
      <c r="O4">
        <f t="shared" ref="O4:O10" si="3">100-N4-M4</f>
        <v>87.009803921568633</v>
      </c>
    </row>
    <row r="5" spans="1:15" x14ac:dyDescent="0.3">
      <c r="B5">
        <v>283</v>
      </c>
      <c r="C5">
        <v>2</v>
      </c>
      <c r="D5">
        <v>290</v>
      </c>
      <c r="H5" t="s">
        <v>100</v>
      </c>
      <c r="I5">
        <f>SUM(B13:B16)</f>
        <v>743</v>
      </c>
      <c r="J5">
        <f>SUM(C13:C16)</f>
        <v>37</v>
      </c>
      <c r="K5">
        <f>SUM(D13:D16)</f>
        <v>321</v>
      </c>
      <c r="L5">
        <f t="shared" si="2"/>
        <v>385</v>
      </c>
      <c r="M5">
        <f t="shared" si="0"/>
        <v>4.9798115746971741</v>
      </c>
      <c r="N5">
        <f t="shared" si="1"/>
        <v>43.203230148048455</v>
      </c>
      <c r="O5">
        <f t="shared" si="3"/>
        <v>51.816958277254372</v>
      </c>
    </row>
    <row r="6" spans="1:15" x14ac:dyDescent="0.3">
      <c r="B6">
        <v>276</v>
      </c>
      <c r="C6">
        <v>2</v>
      </c>
      <c r="D6">
        <v>281</v>
      </c>
      <c r="H6" t="s">
        <v>101</v>
      </c>
      <c r="I6">
        <f>SUM(B18:B21)</f>
        <v>183</v>
      </c>
      <c r="J6">
        <f>SUM(C18:C21)</f>
        <v>10</v>
      </c>
      <c r="K6">
        <f>SUM(D18:D21)</f>
        <v>43</v>
      </c>
      <c r="L6">
        <f t="shared" si="2"/>
        <v>130</v>
      </c>
      <c r="M6">
        <f t="shared" si="0"/>
        <v>5.4644808743169397</v>
      </c>
      <c r="N6">
        <f t="shared" si="1"/>
        <v>23.497267759562842</v>
      </c>
      <c r="O6">
        <f t="shared" si="3"/>
        <v>71.038251366120221</v>
      </c>
    </row>
    <row r="7" spans="1:15" x14ac:dyDescent="0.3">
      <c r="H7" t="s">
        <v>102</v>
      </c>
      <c r="I7">
        <f>SUM(B23:B26)</f>
        <v>1078</v>
      </c>
      <c r="J7">
        <f>SUM(C23:C26)</f>
        <v>19</v>
      </c>
      <c r="K7">
        <f>SUM(D23:D26)</f>
        <v>461</v>
      </c>
      <c r="L7">
        <f t="shared" si="2"/>
        <v>598</v>
      </c>
      <c r="M7">
        <f t="shared" si="0"/>
        <v>1.7625231910946195</v>
      </c>
      <c r="N7">
        <f t="shared" si="1"/>
        <v>42.764378478664192</v>
      </c>
      <c r="O7">
        <f t="shared" si="3"/>
        <v>55.473098330241186</v>
      </c>
    </row>
    <row r="8" spans="1:15" x14ac:dyDescent="0.3">
      <c r="A8" t="s">
        <v>99</v>
      </c>
      <c r="B8">
        <v>87</v>
      </c>
      <c r="C8">
        <v>1</v>
      </c>
      <c r="D8">
        <v>0</v>
      </c>
      <c r="H8" t="s">
        <v>103</v>
      </c>
      <c r="I8">
        <f>SUM(B28:B31)</f>
        <v>724</v>
      </c>
      <c r="J8">
        <f>SUM(C28:C31)</f>
        <v>21</v>
      </c>
      <c r="K8">
        <f>SUM(D28:D31)</f>
        <v>278</v>
      </c>
      <c r="L8">
        <f t="shared" si="2"/>
        <v>425</v>
      </c>
      <c r="M8">
        <f t="shared" si="0"/>
        <v>2.9005524861878453</v>
      </c>
      <c r="N8">
        <f t="shared" si="1"/>
        <v>38.39779005524862</v>
      </c>
      <c r="O8">
        <f t="shared" si="3"/>
        <v>58.701657458563531</v>
      </c>
    </row>
    <row r="9" spans="1:15" x14ac:dyDescent="0.3">
      <c r="B9">
        <v>86</v>
      </c>
      <c r="C9">
        <v>17</v>
      </c>
      <c r="D9">
        <v>1</v>
      </c>
      <c r="H9" t="s">
        <v>104</v>
      </c>
      <c r="I9">
        <f>SUM(B33:B36)</f>
        <v>1352</v>
      </c>
      <c r="J9">
        <f>SUM(C33:C36)</f>
        <v>8</v>
      </c>
      <c r="K9">
        <f>SUM(D33:D36)</f>
        <v>797</v>
      </c>
      <c r="L9">
        <f t="shared" si="2"/>
        <v>547</v>
      </c>
      <c r="M9">
        <f t="shared" si="0"/>
        <v>0.59171597633136097</v>
      </c>
      <c r="N9">
        <f t="shared" si="1"/>
        <v>58.949704142011839</v>
      </c>
      <c r="O9">
        <f t="shared" si="3"/>
        <v>40.458579881656803</v>
      </c>
    </row>
    <row r="10" spans="1:15" x14ac:dyDescent="0.3">
      <c r="B10">
        <v>46</v>
      </c>
      <c r="C10">
        <v>10</v>
      </c>
      <c r="D10">
        <v>0</v>
      </c>
      <c r="H10" t="s">
        <v>105</v>
      </c>
      <c r="I10">
        <f>SUM(B38:B41)</f>
        <v>792</v>
      </c>
      <c r="J10">
        <f>SUM(C38:C41)</f>
        <v>15</v>
      </c>
      <c r="K10">
        <f>SUM(D38:D41)</f>
        <v>459</v>
      </c>
      <c r="L10">
        <f t="shared" si="2"/>
        <v>318</v>
      </c>
      <c r="M10">
        <f t="shared" si="0"/>
        <v>1.893939393939394</v>
      </c>
      <c r="N10">
        <f t="shared" si="1"/>
        <v>57.95454545454546</v>
      </c>
      <c r="O10">
        <f t="shared" si="3"/>
        <v>40.151515151515149</v>
      </c>
    </row>
    <row r="11" spans="1:15" x14ac:dyDescent="0.3">
      <c r="B11">
        <v>189</v>
      </c>
      <c r="C11">
        <v>20</v>
      </c>
      <c r="D11">
        <v>4</v>
      </c>
    </row>
    <row r="13" spans="1:15" x14ac:dyDescent="0.3">
      <c r="A13" t="s">
        <v>100</v>
      </c>
      <c r="B13">
        <v>224</v>
      </c>
      <c r="C13">
        <v>5</v>
      </c>
      <c r="D13">
        <v>93</v>
      </c>
    </row>
    <row r="14" spans="1:15" x14ac:dyDescent="0.3">
      <c r="B14">
        <v>156</v>
      </c>
      <c r="C14">
        <v>11</v>
      </c>
      <c r="D14">
        <v>63</v>
      </c>
    </row>
    <row r="15" spans="1:15" x14ac:dyDescent="0.3">
      <c r="B15">
        <v>229</v>
      </c>
      <c r="C15">
        <v>3</v>
      </c>
      <c r="D15">
        <v>108</v>
      </c>
    </row>
    <row r="16" spans="1:15" x14ac:dyDescent="0.3">
      <c r="B16">
        <v>134</v>
      </c>
      <c r="C16">
        <v>18</v>
      </c>
      <c r="D16">
        <v>57</v>
      </c>
    </row>
    <row r="18" spans="1:4" x14ac:dyDescent="0.3">
      <c r="A18" t="s">
        <v>101</v>
      </c>
      <c r="B18">
        <v>29</v>
      </c>
      <c r="C18">
        <v>1</v>
      </c>
      <c r="D18">
        <v>10</v>
      </c>
    </row>
    <row r="19" spans="1:4" x14ac:dyDescent="0.3">
      <c r="B19">
        <v>82</v>
      </c>
      <c r="C19">
        <v>4</v>
      </c>
      <c r="D19">
        <v>23</v>
      </c>
    </row>
    <row r="20" spans="1:4" x14ac:dyDescent="0.3">
      <c r="B20">
        <v>19</v>
      </c>
      <c r="C20">
        <v>3</v>
      </c>
      <c r="D20">
        <v>7</v>
      </c>
    </row>
    <row r="21" spans="1:4" x14ac:dyDescent="0.3">
      <c r="B21">
        <v>53</v>
      </c>
      <c r="C21">
        <v>2</v>
      </c>
      <c r="D21">
        <v>3</v>
      </c>
    </row>
    <row r="23" spans="1:4" x14ac:dyDescent="0.3">
      <c r="A23" t="s">
        <v>102</v>
      </c>
      <c r="B23">
        <v>286</v>
      </c>
      <c r="C23">
        <v>6</v>
      </c>
      <c r="D23">
        <v>113</v>
      </c>
    </row>
    <row r="24" spans="1:4" x14ac:dyDescent="0.3">
      <c r="B24">
        <v>234</v>
      </c>
      <c r="C24">
        <v>7</v>
      </c>
      <c r="D24">
        <v>114</v>
      </c>
    </row>
    <row r="25" spans="1:4" x14ac:dyDescent="0.3">
      <c r="B25">
        <v>284</v>
      </c>
      <c r="C25">
        <v>2</v>
      </c>
      <c r="D25">
        <v>124</v>
      </c>
    </row>
    <row r="26" spans="1:4" x14ac:dyDescent="0.3">
      <c r="B26">
        <v>274</v>
      </c>
      <c r="C26">
        <v>4</v>
      </c>
      <c r="D26">
        <v>110</v>
      </c>
    </row>
    <row r="28" spans="1:4" x14ac:dyDescent="0.3">
      <c r="A28" t="s">
        <v>103</v>
      </c>
      <c r="B28">
        <v>236</v>
      </c>
      <c r="C28">
        <v>4</v>
      </c>
      <c r="D28">
        <v>94</v>
      </c>
    </row>
    <row r="29" spans="1:4" x14ac:dyDescent="0.3">
      <c r="B29">
        <v>155</v>
      </c>
      <c r="C29">
        <v>1</v>
      </c>
      <c r="D29">
        <v>58</v>
      </c>
    </row>
    <row r="30" spans="1:4" x14ac:dyDescent="0.3">
      <c r="B30">
        <v>203</v>
      </c>
      <c r="C30">
        <v>10</v>
      </c>
      <c r="D30">
        <v>85</v>
      </c>
    </row>
    <row r="31" spans="1:4" x14ac:dyDescent="0.3">
      <c r="B31">
        <v>130</v>
      </c>
      <c r="C31">
        <v>6</v>
      </c>
      <c r="D31">
        <v>41</v>
      </c>
    </row>
    <row r="33" spans="1:4" x14ac:dyDescent="0.3">
      <c r="A33" t="s">
        <v>104</v>
      </c>
      <c r="B33">
        <v>350</v>
      </c>
      <c r="C33">
        <v>2</v>
      </c>
      <c r="D33">
        <v>208</v>
      </c>
    </row>
    <row r="34" spans="1:4" x14ac:dyDescent="0.3">
      <c r="B34">
        <v>379</v>
      </c>
      <c r="C34">
        <v>1</v>
      </c>
      <c r="D34">
        <v>210</v>
      </c>
    </row>
    <row r="35" spans="1:4" x14ac:dyDescent="0.3">
      <c r="B35">
        <v>270</v>
      </c>
      <c r="C35">
        <v>3</v>
      </c>
      <c r="D35">
        <v>174</v>
      </c>
    </row>
    <row r="36" spans="1:4" x14ac:dyDescent="0.3">
      <c r="B36">
        <v>353</v>
      </c>
      <c r="C36">
        <v>2</v>
      </c>
      <c r="D36">
        <v>205</v>
      </c>
    </row>
    <row r="38" spans="1:4" x14ac:dyDescent="0.3">
      <c r="A38" t="s">
        <v>105</v>
      </c>
      <c r="B38">
        <v>201</v>
      </c>
      <c r="C38">
        <v>2</v>
      </c>
      <c r="D38">
        <v>121</v>
      </c>
    </row>
    <row r="39" spans="1:4" x14ac:dyDescent="0.3">
      <c r="B39">
        <v>212</v>
      </c>
      <c r="C39">
        <v>0</v>
      </c>
      <c r="D39">
        <v>120</v>
      </c>
    </row>
    <row r="40" spans="1:4" x14ac:dyDescent="0.3">
      <c r="B40">
        <v>171</v>
      </c>
      <c r="C40">
        <v>8</v>
      </c>
      <c r="D40">
        <v>94</v>
      </c>
    </row>
    <row r="41" spans="1:4" x14ac:dyDescent="0.3">
      <c r="B41">
        <v>208</v>
      </c>
      <c r="C41">
        <v>5</v>
      </c>
      <c r="D41">
        <v>12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779CA-4EBC-4701-A30D-027275349CEB}">
  <dimension ref="A2:D86"/>
  <sheetViews>
    <sheetView topLeftCell="A2" workbookViewId="0">
      <selection sqref="A1:C16"/>
    </sheetView>
  </sheetViews>
  <sheetFormatPr defaultRowHeight="14.4" x14ac:dyDescent="0.3"/>
  <sheetData>
    <row r="2" spans="1:4" x14ac:dyDescent="0.3">
      <c r="A2" s="1" t="s">
        <v>106</v>
      </c>
    </row>
    <row r="3" spans="1:4" x14ac:dyDescent="0.3">
      <c r="A3" s="2" t="s">
        <v>107</v>
      </c>
      <c r="B3" s="3">
        <v>299</v>
      </c>
      <c r="C3" s="2" t="s">
        <v>108</v>
      </c>
      <c r="D3" s="4">
        <v>116</v>
      </c>
    </row>
    <row r="4" spans="1:4" x14ac:dyDescent="0.3">
      <c r="A4" s="2" t="s">
        <v>107</v>
      </c>
      <c r="B4" s="3">
        <v>275</v>
      </c>
      <c r="C4" s="2" t="s">
        <v>108</v>
      </c>
      <c r="D4" s="4">
        <v>120</v>
      </c>
    </row>
    <row r="5" spans="1:4" x14ac:dyDescent="0.3">
      <c r="A5" s="2" t="s">
        <v>107</v>
      </c>
      <c r="B5" s="3">
        <v>288</v>
      </c>
      <c r="C5" s="2" t="s">
        <v>108</v>
      </c>
      <c r="D5" s="4">
        <v>125.9</v>
      </c>
    </row>
    <row r="6" spans="1:4" x14ac:dyDescent="0.3">
      <c r="A6" s="2" t="s">
        <v>107</v>
      </c>
      <c r="B6" s="3">
        <v>285</v>
      </c>
      <c r="C6" s="2" t="s">
        <v>108</v>
      </c>
      <c r="D6" s="4">
        <v>123</v>
      </c>
    </row>
    <row r="7" spans="1:4" x14ac:dyDescent="0.3">
      <c r="A7" s="2" t="s">
        <v>107</v>
      </c>
      <c r="B7" s="3">
        <v>293.10000000000002</v>
      </c>
      <c r="C7" s="2" t="s">
        <v>108</v>
      </c>
      <c r="D7" s="4">
        <v>133.30000000000001</v>
      </c>
    </row>
    <row r="8" spans="1:4" x14ac:dyDescent="0.3">
      <c r="A8" s="2" t="s">
        <v>107</v>
      </c>
      <c r="B8" s="3">
        <v>290</v>
      </c>
      <c r="C8" s="2" t="s">
        <v>108</v>
      </c>
      <c r="D8" s="4">
        <v>127</v>
      </c>
    </row>
    <row r="9" spans="1:4" x14ac:dyDescent="0.3">
      <c r="A9" s="2" t="s">
        <v>107</v>
      </c>
      <c r="B9" s="3">
        <v>272</v>
      </c>
      <c r="C9" s="2" t="s">
        <v>108</v>
      </c>
      <c r="D9" s="4">
        <v>113.6</v>
      </c>
    </row>
    <row r="10" spans="1:4" x14ac:dyDescent="0.3">
      <c r="A10" s="2" t="s">
        <v>107</v>
      </c>
      <c r="B10" s="3">
        <v>289</v>
      </c>
      <c r="C10" s="2" t="s">
        <v>108</v>
      </c>
      <c r="D10" s="4">
        <v>122</v>
      </c>
    </row>
    <row r="11" spans="1:4" x14ac:dyDescent="0.3">
      <c r="A11" s="2" t="s">
        <v>107</v>
      </c>
      <c r="B11" s="3">
        <v>306</v>
      </c>
      <c r="C11" s="2" t="s">
        <v>108</v>
      </c>
      <c r="D11" s="4">
        <v>131.9</v>
      </c>
    </row>
    <row r="12" spans="1:4" x14ac:dyDescent="0.3">
      <c r="A12" s="2" t="s">
        <v>107</v>
      </c>
      <c r="B12" s="3">
        <v>296</v>
      </c>
      <c r="C12" s="2" t="s">
        <v>108</v>
      </c>
      <c r="D12" s="4">
        <v>127.3</v>
      </c>
    </row>
    <row r="13" spans="1:4" x14ac:dyDescent="0.3">
      <c r="A13" s="2" t="s">
        <v>107</v>
      </c>
      <c r="B13" s="3">
        <v>286</v>
      </c>
      <c r="C13" s="2" t="s">
        <v>108</v>
      </c>
      <c r="D13" s="4">
        <v>122.7</v>
      </c>
    </row>
    <row r="14" spans="1:4" x14ac:dyDescent="0.3">
      <c r="A14" s="2" t="s">
        <v>107</v>
      </c>
      <c r="B14" s="3">
        <v>287</v>
      </c>
      <c r="C14" s="2" t="s">
        <v>108</v>
      </c>
      <c r="D14" s="4">
        <v>125</v>
      </c>
    </row>
    <row r="15" spans="1:4" x14ac:dyDescent="0.3">
      <c r="A15" s="2" t="s">
        <v>107</v>
      </c>
      <c r="B15" s="3">
        <v>288</v>
      </c>
      <c r="C15" s="2" t="s">
        <v>108</v>
      </c>
      <c r="D15" s="4">
        <v>109.1</v>
      </c>
    </row>
    <row r="16" spans="1:4" x14ac:dyDescent="0.3">
      <c r="A16" s="2" t="s">
        <v>107</v>
      </c>
      <c r="B16" s="3">
        <v>292</v>
      </c>
      <c r="C16" s="2" t="s">
        <v>108</v>
      </c>
      <c r="D16" s="4">
        <v>105.8</v>
      </c>
    </row>
    <row r="17" spans="1:4" x14ac:dyDescent="0.3">
      <c r="A17" s="2" t="s">
        <v>107</v>
      </c>
      <c r="B17" s="3">
        <v>296</v>
      </c>
      <c r="C17" s="2" t="s">
        <v>108</v>
      </c>
      <c r="D17" s="4">
        <v>102.6</v>
      </c>
    </row>
    <row r="18" spans="1:4" x14ac:dyDescent="0.3">
      <c r="A18" s="2" t="s">
        <v>107</v>
      </c>
      <c r="B18" s="3">
        <v>248</v>
      </c>
      <c r="C18" s="2" t="s">
        <v>108</v>
      </c>
      <c r="D18" s="4">
        <v>99.7</v>
      </c>
    </row>
    <row r="19" spans="1:4" x14ac:dyDescent="0.3">
      <c r="A19" s="2" t="s">
        <v>107</v>
      </c>
      <c r="B19" s="3">
        <v>232</v>
      </c>
      <c r="C19" s="2" t="s">
        <v>108</v>
      </c>
      <c r="D19" s="4">
        <v>106.2</v>
      </c>
    </row>
    <row r="20" spans="1:4" x14ac:dyDescent="0.3">
      <c r="A20" s="2" t="s">
        <v>107</v>
      </c>
      <c r="B20" s="3">
        <v>224</v>
      </c>
      <c r="C20" s="2" t="s">
        <v>108</v>
      </c>
      <c r="D20" s="4">
        <v>99.8</v>
      </c>
    </row>
    <row r="21" spans="1:4" x14ac:dyDescent="0.3">
      <c r="A21" s="2" t="s">
        <v>107</v>
      </c>
      <c r="B21" s="3">
        <v>213</v>
      </c>
      <c r="C21" s="2" t="s">
        <v>108</v>
      </c>
      <c r="D21" s="4">
        <v>93.1</v>
      </c>
    </row>
    <row r="22" spans="1:4" x14ac:dyDescent="0.3">
      <c r="A22" s="2" t="s">
        <v>107</v>
      </c>
      <c r="B22" s="3">
        <v>258</v>
      </c>
      <c r="C22" s="2" t="s">
        <v>108</v>
      </c>
      <c r="D22" s="4">
        <v>102.4</v>
      </c>
    </row>
    <row r="23" spans="1:4" x14ac:dyDescent="0.3">
      <c r="A23" s="2" t="s">
        <v>107</v>
      </c>
      <c r="B23" s="3">
        <v>235</v>
      </c>
      <c r="C23" s="2" t="s">
        <v>108</v>
      </c>
      <c r="D23" s="4">
        <v>70.099999999999994</v>
      </c>
    </row>
    <row r="24" spans="1:4" x14ac:dyDescent="0.3">
      <c r="A24" s="2" t="s">
        <v>107</v>
      </c>
      <c r="B24" s="3">
        <v>253</v>
      </c>
      <c r="C24" s="2" t="s">
        <v>108</v>
      </c>
      <c r="D24" s="4">
        <v>103.9</v>
      </c>
    </row>
    <row r="25" spans="1:4" x14ac:dyDescent="0.3">
      <c r="A25" s="2" t="s">
        <v>107</v>
      </c>
      <c r="B25" s="3">
        <v>281</v>
      </c>
      <c r="C25" s="2" t="s">
        <v>108</v>
      </c>
      <c r="D25" s="4">
        <v>62.7</v>
      </c>
    </row>
    <row r="26" spans="1:4" x14ac:dyDescent="0.3">
      <c r="A26" s="2" t="s">
        <v>107</v>
      </c>
      <c r="B26" s="3">
        <v>222.5</v>
      </c>
      <c r="C26" s="2" t="s">
        <v>108</v>
      </c>
      <c r="D26" s="4">
        <v>59.9</v>
      </c>
    </row>
    <row r="27" spans="1:4" x14ac:dyDescent="0.3">
      <c r="A27" s="2" t="s">
        <v>107</v>
      </c>
      <c r="B27" s="3">
        <v>225</v>
      </c>
      <c r="C27" s="2" t="s">
        <v>108</v>
      </c>
      <c r="D27" s="4">
        <v>50</v>
      </c>
    </row>
    <row r="28" spans="1:4" x14ac:dyDescent="0.3">
      <c r="A28" s="2" t="s">
        <v>107</v>
      </c>
      <c r="B28" s="3">
        <v>230</v>
      </c>
      <c r="C28" s="2" t="s">
        <v>108</v>
      </c>
      <c r="D28" s="4">
        <v>97.4</v>
      </c>
    </row>
    <row r="29" spans="1:4" x14ac:dyDescent="0.3">
      <c r="A29" s="2" t="s">
        <v>107</v>
      </c>
      <c r="B29" s="3">
        <v>220</v>
      </c>
      <c r="C29" s="2" t="s">
        <v>108</v>
      </c>
      <c r="D29" s="4">
        <v>97.9</v>
      </c>
    </row>
    <row r="30" spans="1:4" x14ac:dyDescent="0.3">
      <c r="A30" s="2" t="s">
        <v>107</v>
      </c>
      <c r="B30" s="3">
        <v>235</v>
      </c>
      <c r="C30" s="2" t="s">
        <v>108</v>
      </c>
      <c r="D30" s="4">
        <v>101.1</v>
      </c>
    </row>
    <row r="31" spans="1:4" x14ac:dyDescent="0.3">
      <c r="A31" s="2" t="s">
        <v>107</v>
      </c>
      <c r="B31" s="3">
        <v>240</v>
      </c>
      <c r="C31" s="2" t="s">
        <v>108</v>
      </c>
      <c r="D31" s="4">
        <v>102.2</v>
      </c>
    </row>
    <row r="32" spans="1:4" x14ac:dyDescent="0.3">
      <c r="A32" s="2" t="s">
        <v>107</v>
      </c>
      <c r="B32" s="3">
        <v>237</v>
      </c>
      <c r="C32" s="2" t="s">
        <v>108</v>
      </c>
      <c r="D32" s="4">
        <v>100</v>
      </c>
    </row>
    <row r="33" spans="1:4" x14ac:dyDescent="0.3">
      <c r="A33" s="2" t="s">
        <v>107</v>
      </c>
      <c r="B33" s="3">
        <v>230</v>
      </c>
      <c r="C33" s="2" t="s">
        <v>108</v>
      </c>
      <c r="D33" s="4">
        <v>96.9</v>
      </c>
    </row>
    <row r="34" spans="1:4" x14ac:dyDescent="0.3">
      <c r="A34" s="2" t="s">
        <v>107</v>
      </c>
      <c r="B34" s="3">
        <v>222</v>
      </c>
      <c r="C34" s="2" t="s">
        <v>108</v>
      </c>
      <c r="D34" s="4">
        <v>115</v>
      </c>
    </row>
    <row r="35" spans="1:4" x14ac:dyDescent="0.3">
      <c r="A35" s="2" t="s">
        <v>107</v>
      </c>
      <c r="B35" s="3">
        <v>244</v>
      </c>
      <c r="C35" s="2" t="s">
        <v>108</v>
      </c>
      <c r="D35" s="4">
        <v>120.5</v>
      </c>
    </row>
    <row r="36" spans="1:4" x14ac:dyDescent="0.3">
      <c r="A36" s="2" t="s">
        <v>107</v>
      </c>
      <c r="B36" s="3">
        <v>211</v>
      </c>
      <c r="C36" s="2" t="s">
        <v>108</v>
      </c>
      <c r="D36" s="4">
        <v>126.1</v>
      </c>
    </row>
    <row r="37" spans="1:4" x14ac:dyDescent="0.3">
      <c r="A37" s="2" t="s">
        <v>107</v>
      </c>
      <c r="B37" s="3">
        <v>344.9</v>
      </c>
      <c r="C37" s="2" t="s">
        <v>108</v>
      </c>
      <c r="D37" s="4">
        <v>123.5</v>
      </c>
    </row>
    <row r="38" spans="1:4" x14ac:dyDescent="0.3">
      <c r="A38" s="2" t="s">
        <v>107</v>
      </c>
      <c r="B38" s="3">
        <v>366</v>
      </c>
      <c r="C38" s="2" t="s">
        <v>108</v>
      </c>
      <c r="D38" s="4">
        <v>120.9</v>
      </c>
    </row>
    <row r="39" spans="1:4" x14ac:dyDescent="0.3">
      <c r="A39" s="2" t="s">
        <v>107</v>
      </c>
      <c r="B39" s="3">
        <v>389</v>
      </c>
      <c r="C39" s="2" t="s">
        <v>108</v>
      </c>
      <c r="D39" s="4">
        <v>121.15</v>
      </c>
    </row>
    <row r="40" spans="1:4" x14ac:dyDescent="0.3">
      <c r="A40" s="2" t="s">
        <v>107</v>
      </c>
      <c r="B40" s="3">
        <v>361</v>
      </c>
      <c r="C40" s="2" t="s">
        <v>108</v>
      </c>
      <c r="D40" s="4">
        <v>121.4</v>
      </c>
    </row>
    <row r="41" spans="1:4" x14ac:dyDescent="0.3">
      <c r="A41" s="2" t="s">
        <v>107</v>
      </c>
      <c r="B41" s="3">
        <v>333</v>
      </c>
      <c r="C41" s="2" t="s">
        <v>108</v>
      </c>
      <c r="D41" s="4">
        <v>125.8</v>
      </c>
    </row>
    <row r="42" spans="1:4" x14ac:dyDescent="0.3">
      <c r="A42" s="2" t="s">
        <v>107</v>
      </c>
      <c r="B42" s="3">
        <v>360</v>
      </c>
      <c r="C42" s="2" t="s">
        <v>108</v>
      </c>
      <c r="D42" s="4">
        <v>120.7</v>
      </c>
    </row>
    <row r="43" spans="1:4" x14ac:dyDescent="0.3">
      <c r="A43" s="2" t="s">
        <v>107</v>
      </c>
      <c r="B43" s="3">
        <v>387</v>
      </c>
      <c r="C43" s="2" t="s">
        <v>108</v>
      </c>
      <c r="D43" s="4">
        <v>123.45</v>
      </c>
    </row>
    <row r="44" spans="1:4" x14ac:dyDescent="0.3">
      <c r="A44" s="2" t="s">
        <v>107</v>
      </c>
      <c r="B44" s="3">
        <v>393</v>
      </c>
      <c r="C44" s="2" t="s">
        <v>108</v>
      </c>
      <c r="D44" s="4">
        <v>130.9</v>
      </c>
    </row>
    <row r="45" spans="1:4" x14ac:dyDescent="0.3">
      <c r="A45" s="2" t="s">
        <v>107</v>
      </c>
      <c r="B45" s="3">
        <v>300</v>
      </c>
      <c r="C45" s="2" t="s">
        <v>108</v>
      </c>
      <c r="D45" s="4">
        <v>129.80000000000001</v>
      </c>
    </row>
    <row r="46" spans="1:4" x14ac:dyDescent="0.3">
      <c r="A46" s="2" t="s">
        <v>107</v>
      </c>
      <c r="B46" s="3">
        <v>374</v>
      </c>
      <c r="C46" s="2" t="s">
        <v>108</v>
      </c>
      <c r="D46" s="4">
        <v>130.9</v>
      </c>
    </row>
    <row r="47" spans="1:4" x14ac:dyDescent="0.3">
      <c r="A47" s="2" t="s">
        <v>107</v>
      </c>
      <c r="B47" s="3">
        <v>348</v>
      </c>
      <c r="C47" s="2" t="s">
        <v>108</v>
      </c>
      <c r="D47" s="4">
        <v>132.1</v>
      </c>
    </row>
    <row r="48" spans="1:4" x14ac:dyDescent="0.3">
      <c r="A48" s="2" t="s">
        <v>107</v>
      </c>
      <c r="B48" s="3">
        <v>337</v>
      </c>
      <c r="C48" s="2" t="s">
        <v>108</v>
      </c>
      <c r="D48" s="4">
        <v>130.94999999999999</v>
      </c>
    </row>
    <row r="49" spans="1:4" x14ac:dyDescent="0.3">
      <c r="A49" s="2" t="s">
        <v>107</v>
      </c>
      <c r="B49" s="3">
        <v>224</v>
      </c>
      <c r="C49" s="2" t="s">
        <v>108</v>
      </c>
      <c r="D49" s="4">
        <v>132.05000000000001</v>
      </c>
    </row>
    <row r="50" spans="1:4" x14ac:dyDescent="0.3">
      <c r="A50" s="2" t="s">
        <v>107</v>
      </c>
      <c r="B50" s="3">
        <v>223</v>
      </c>
      <c r="C50" s="2" t="s">
        <v>108</v>
      </c>
      <c r="D50" s="4">
        <v>124.65</v>
      </c>
    </row>
    <row r="51" spans="1:4" x14ac:dyDescent="0.3">
      <c r="A51" s="2" t="s">
        <v>107</v>
      </c>
      <c r="B51" s="3">
        <v>222</v>
      </c>
      <c r="C51" s="2" t="s">
        <v>108</v>
      </c>
      <c r="D51" s="4">
        <v>122.325</v>
      </c>
    </row>
    <row r="52" spans="1:4" x14ac:dyDescent="0.3">
      <c r="A52" s="2" t="s">
        <v>107</v>
      </c>
      <c r="B52" s="3">
        <v>221</v>
      </c>
      <c r="C52" s="2" t="s">
        <v>108</v>
      </c>
      <c r="D52" s="4">
        <v>127.18</v>
      </c>
    </row>
    <row r="53" spans="1:4" x14ac:dyDescent="0.3">
      <c r="A53" s="2" t="s">
        <v>107</v>
      </c>
      <c r="B53" s="3">
        <v>219</v>
      </c>
      <c r="C53" s="2" t="s">
        <v>108</v>
      </c>
      <c r="D53" s="4">
        <v>128.13999999999999</v>
      </c>
    </row>
    <row r="54" spans="1:4" x14ac:dyDescent="0.3">
      <c r="A54" s="2" t="s">
        <v>107</v>
      </c>
      <c r="B54" s="3">
        <v>220</v>
      </c>
      <c r="C54" s="2" t="s">
        <v>108</v>
      </c>
      <c r="D54" s="4">
        <v>129.1</v>
      </c>
    </row>
    <row r="55" spans="1:4" x14ac:dyDescent="0.3">
      <c r="A55" s="2" t="s">
        <v>107</v>
      </c>
      <c r="B55" s="3">
        <v>276</v>
      </c>
      <c r="C55" s="2" t="s">
        <v>108</v>
      </c>
      <c r="D55" s="4">
        <v>124.07</v>
      </c>
    </row>
    <row r="56" spans="1:4" x14ac:dyDescent="0.3">
      <c r="A56" s="2" t="s">
        <v>107</v>
      </c>
      <c r="B56" s="3">
        <v>301</v>
      </c>
    </row>
    <row r="57" spans="1:4" x14ac:dyDescent="0.3">
      <c r="A57" s="2" t="s">
        <v>107</v>
      </c>
      <c r="B57" s="3">
        <v>326</v>
      </c>
    </row>
    <row r="58" spans="1:4" x14ac:dyDescent="0.3">
      <c r="A58" s="2" t="s">
        <v>107</v>
      </c>
      <c r="B58" s="3">
        <v>305</v>
      </c>
    </row>
    <row r="59" spans="1:4" x14ac:dyDescent="0.3">
      <c r="A59" s="2" t="s">
        <v>107</v>
      </c>
      <c r="B59" s="3">
        <v>283</v>
      </c>
    </row>
    <row r="60" spans="1:4" x14ac:dyDescent="0.3">
      <c r="A60" s="2" t="s">
        <v>107</v>
      </c>
      <c r="B60" s="3">
        <v>278</v>
      </c>
    </row>
    <row r="61" spans="1:4" x14ac:dyDescent="0.3">
      <c r="A61" s="2" t="s">
        <v>107</v>
      </c>
      <c r="B61" s="3">
        <v>273</v>
      </c>
    </row>
    <row r="62" spans="1:4" x14ac:dyDescent="0.3">
      <c r="A62" s="2" t="s">
        <v>107</v>
      </c>
      <c r="B62" s="3">
        <v>275</v>
      </c>
    </row>
    <row r="63" spans="1:4" x14ac:dyDescent="0.3">
      <c r="A63" s="2" t="s">
        <v>107</v>
      </c>
      <c r="B63" s="3">
        <v>277</v>
      </c>
    </row>
    <row r="64" spans="1:4" x14ac:dyDescent="0.3">
      <c r="A64" s="2" t="s">
        <v>107</v>
      </c>
      <c r="B64" s="3">
        <v>299</v>
      </c>
    </row>
    <row r="65" spans="1:2" x14ac:dyDescent="0.3">
      <c r="A65" s="2" t="s">
        <v>107</v>
      </c>
      <c r="B65" s="3">
        <v>322</v>
      </c>
    </row>
    <row r="66" spans="1:2" x14ac:dyDescent="0.3">
      <c r="A66" s="2" t="s">
        <v>107</v>
      </c>
      <c r="B66" s="3">
        <v>320</v>
      </c>
    </row>
    <row r="67" spans="1:2" x14ac:dyDescent="0.3">
      <c r="A67" s="2" t="s">
        <v>107</v>
      </c>
      <c r="B67" s="3">
        <v>318</v>
      </c>
    </row>
    <row r="68" spans="1:2" x14ac:dyDescent="0.3">
      <c r="A68" s="2" t="s">
        <v>107</v>
      </c>
      <c r="B68" s="3">
        <v>310</v>
      </c>
    </row>
    <row r="69" spans="1:2" x14ac:dyDescent="0.3">
      <c r="A69" s="2" t="s">
        <v>107</v>
      </c>
      <c r="B69" s="3">
        <v>203</v>
      </c>
    </row>
    <row r="70" spans="1:2" x14ac:dyDescent="0.3">
      <c r="A70" s="2" t="s">
        <v>107</v>
      </c>
      <c r="B70" s="3">
        <v>204</v>
      </c>
    </row>
    <row r="71" spans="1:2" x14ac:dyDescent="0.3">
      <c r="A71" s="2" t="s">
        <v>107</v>
      </c>
      <c r="B71" s="3">
        <v>205</v>
      </c>
    </row>
    <row r="72" spans="1:2" x14ac:dyDescent="0.3">
      <c r="A72" s="2" t="s">
        <v>107</v>
      </c>
      <c r="B72" s="3">
        <v>211</v>
      </c>
    </row>
    <row r="73" spans="1:2" x14ac:dyDescent="0.3">
      <c r="A73" s="2" t="s">
        <v>107</v>
      </c>
      <c r="B73" s="3">
        <v>215</v>
      </c>
    </row>
    <row r="74" spans="1:2" x14ac:dyDescent="0.3">
      <c r="A74" s="2" t="s">
        <v>107</v>
      </c>
      <c r="B74" s="3">
        <v>208</v>
      </c>
    </row>
    <row r="75" spans="1:2" x14ac:dyDescent="0.3">
      <c r="A75" s="2" t="s">
        <v>107</v>
      </c>
      <c r="B75" s="3">
        <v>213</v>
      </c>
    </row>
    <row r="76" spans="1:2" x14ac:dyDescent="0.3">
      <c r="A76" s="2" t="s">
        <v>107</v>
      </c>
      <c r="B76" s="3">
        <v>210</v>
      </c>
    </row>
    <row r="77" spans="1:2" x14ac:dyDescent="0.3">
      <c r="A77" s="2" t="s">
        <v>107</v>
      </c>
      <c r="B77" s="3">
        <v>230</v>
      </c>
    </row>
    <row r="78" spans="1:2" x14ac:dyDescent="0.3">
      <c r="A78" s="2" t="s">
        <v>107</v>
      </c>
      <c r="B78" s="3">
        <v>240</v>
      </c>
    </row>
    <row r="79" spans="1:2" x14ac:dyDescent="0.3">
      <c r="A79" s="2" t="s">
        <v>107</v>
      </c>
      <c r="B79" s="3">
        <v>241</v>
      </c>
    </row>
    <row r="80" spans="1:2" x14ac:dyDescent="0.3">
      <c r="A80" s="2" t="s">
        <v>107</v>
      </c>
      <c r="B80" s="3">
        <v>250</v>
      </c>
    </row>
    <row r="81" spans="1:2" x14ac:dyDescent="0.3">
      <c r="A81" s="2" t="s">
        <v>107</v>
      </c>
      <c r="B81" s="3">
        <v>272</v>
      </c>
    </row>
    <row r="82" spans="1:2" x14ac:dyDescent="0.3">
      <c r="A82" s="2" t="s">
        <v>107</v>
      </c>
      <c r="B82" s="3">
        <v>266</v>
      </c>
    </row>
    <row r="83" spans="1:2" x14ac:dyDescent="0.3">
      <c r="A83" s="2" t="s">
        <v>107</v>
      </c>
      <c r="B83" s="3">
        <v>250</v>
      </c>
    </row>
    <row r="84" spans="1:2" x14ac:dyDescent="0.3">
      <c r="A84" s="2" t="s">
        <v>107</v>
      </c>
      <c r="B84" s="3">
        <v>260</v>
      </c>
    </row>
    <row r="85" spans="1:2" x14ac:dyDescent="0.3">
      <c r="A85" s="2" t="s">
        <v>107</v>
      </c>
      <c r="B85" s="3">
        <v>248</v>
      </c>
    </row>
    <row r="86" spans="1:2" x14ac:dyDescent="0.3">
      <c r="A86" s="2" t="s">
        <v>107</v>
      </c>
      <c r="B86" s="3">
        <v>25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913A1-D1F1-4FA0-88C6-FB956ABFAB94}">
  <dimension ref="A2:D44"/>
  <sheetViews>
    <sheetView topLeftCell="A21" workbookViewId="0">
      <selection sqref="A1:C16"/>
    </sheetView>
  </sheetViews>
  <sheetFormatPr defaultRowHeight="14.4" x14ac:dyDescent="0.3"/>
  <sheetData>
    <row r="2" spans="1:4" x14ac:dyDescent="0.3">
      <c r="A2" s="1" t="s">
        <v>109</v>
      </c>
      <c r="B2" s="1"/>
    </row>
    <row r="3" spans="1:4" x14ac:dyDescent="0.3">
      <c r="A3" t="s">
        <v>107</v>
      </c>
      <c r="B3" s="3">
        <v>7.042253521126761</v>
      </c>
      <c r="C3" s="2" t="s">
        <v>108</v>
      </c>
      <c r="D3" s="4">
        <v>4.8</v>
      </c>
    </row>
    <row r="4" spans="1:4" x14ac:dyDescent="0.3">
      <c r="A4" t="s">
        <v>107</v>
      </c>
      <c r="B4" s="3">
        <v>7.6388888888888893</v>
      </c>
      <c r="C4" s="2" t="s">
        <v>108</v>
      </c>
      <c r="D4" s="4">
        <v>3.5087719298245617</v>
      </c>
    </row>
    <row r="5" spans="1:4" x14ac:dyDescent="0.3">
      <c r="A5" t="s">
        <v>107</v>
      </c>
      <c r="B5" s="3">
        <v>6.1855670103092786</v>
      </c>
      <c r="C5" s="2" t="s">
        <v>108</v>
      </c>
      <c r="D5" s="4">
        <v>4.1500000000000004</v>
      </c>
    </row>
    <row r="6" spans="1:4" x14ac:dyDescent="0.3">
      <c r="A6" t="s">
        <v>107</v>
      </c>
      <c r="B6" s="3">
        <v>6.1855670103092786</v>
      </c>
      <c r="C6" s="2" t="s">
        <v>108</v>
      </c>
      <c r="D6" s="4">
        <v>3.1496062992125982</v>
      </c>
    </row>
    <row r="7" spans="1:4" x14ac:dyDescent="0.3">
      <c r="A7" t="s">
        <v>107</v>
      </c>
      <c r="B7" s="3">
        <v>6.9382716049382704</v>
      </c>
      <c r="C7" s="2" t="s">
        <v>108</v>
      </c>
      <c r="D7" s="4">
        <v>4.615384615384615</v>
      </c>
    </row>
    <row r="8" spans="1:4" x14ac:dyDescent="0.3">
      <c r="A8" t="s">
        <v>107</v>
      </c>
      <c r="B8" s="3">
        <v>7.6923076923076916</v>
      </c>
      <c r="C8" s="2" t="s">
        <v>108</v>
      </c>
      <c r="D8" s="4">
        <v>3.88</v>
      </c>
    </row>
    <row r="9" spans="1:4" x14ac:dyDescent="0.3">
      <c r="A9" t="s">
        <v>107</v>
      </c>
      <c r="B9" s="3">
        <v>7.042253521126761</v>
      </c>
      <c r="C9" s="2" t="s">
        <v>108</v>
      </c>
      <c r="D9" s="4">
        <v>3.6764705882352939</v>
      </c>
    </row>
    <row r="10" spans="1:4" x14ac:dyDescent="0.3">
      <c r="A10" t="s">
        <v>107</v>
      </c>
      <c r="B10" s="3">
        <v>6.315289648622981</v>
      </c>
      <c r="C10" s="2" t="s">
        <v>108</v>
      </c>
      <c r="D10" s="4">
        <v>2.9629629629629628</v>
      </c>
    </row>
    <row r="11" spans="1:4" x14ac:dyDescent="0.3">
      <c r="A11" t="s">
        <v>107</v>
      </c>
      <c r="B11" s="3">
        <v>6.7039106145251397</v>
      </c>
      <c r="C11" s="2" t="s">
        <v>108</v>
      </c>
      <c r="D11" s="4">
        <v>4.6153846153846159</v>
      </c>
    </row>
    <row r="12" spans="1:4" x14ac:dyDescent="0.3">
      <c r="A12" t="s">
        <v>107</v>
      </c>
      <c r="B12" s="3">
        <v>6.3583815028901736</v>
      </c>
      <c r="C12" s="2" t="s">
        <v>108</v>
      </c>
      <c r="D12" s="4">
        <v>4.3197167755991304</v>
      </c>
    </row>
    <row r="13" spans="1:4" x14ac:dyDescent="0.3">
      <c r="A13" t="s">
        <v>107</v>
      </c>
      <c r="B13" s="3">
        <v>5.5118110236220472</v>
      </c>
      <c r="C13" s="2" t="s">
        <v>108</v>
      </c>
      <c r="D13" s="4">
        <v>4.4675506954918731</v>
      </c>
    </row>
    <row r="14" spans="1:4" x14ac:dyDescent="0.3">
      <c r="A14" t="s">
        <v>107</v>
      </c>
      <c r="B14" s="3">
        <v>5.93</v>
      </c>
      <c r="C14" s="2" t="s">
        <v>108</v>
      </c>
      <c r="D14" s="4">
        <v>3.90625</v>
      </c>
    </row>
    <row r="15" spans="1:4" x14ac:dyDescent="0.3">
      <c r="A15" t="s">
        <v>107</v>
      </c>
      <c r="B15" s="3">
        <v>6.3694267515923562</v>
      </c>
      <c r="C15" s="2" t="s">
        <v>108</v>
      </c>
      <c r="D15" s="4">
        <v>1.3245033112582782</v>
      </c>
    </row>
    <row r="16" spans="1:4" x14ac:dyDescent="0.3">
      <c r="A16" t="s">
        <v>107</v>
      </c>
      <c r="B16" s="3">
        <v>6.149</v>
      </c>
      <c r="C16" s="2" t="s">
        <v>108</v>
      </c>
      <c r="D16" s="4">
        <v>4.1884816753926701</v>
      </c>
    </row>
    <row r="17" spans="1:4" x14ac:dyDescent="0.3">
      <c r="A17" t="s">
        <v>107</v>
      </c>
      <c r="B17" s="3">
        <v>6.25</v>
      </c>
      <c r="C17" s="2" t="s">
        <v>108</v>
      </c>
      <c r="D17" s="4">
        <v>1.09424083769634</v>
      </c>
    </row>
    <row r="18" spans="1:4" x14ac:dyDescent="0.3">
      <c r="A18" t="s">
        <v>107</v>
      </c>
      <c r="B18" s="3">
        <v>6.1994999999999996</v>
      </c>
      <c r="C18" s="2" t="s">
        <v>108</v>
      </c>
      <c r="D18" s="4">
        <v>1.1869003477459401</v>
      </c>
    </row>
    <row r="19" spans="1:4" x14ac:dyDescent="0.3">
      <c r="A19" t="s">
        <v>107</v>
      </c>
      <c r="B19" s="3">
        <v>6.8493150684931505</v>
      </c>
      <c r="C19" s="2" t="s">
        <v>108</v>
      </c>
      <c r="D19" s="4">
        <v>1.14057059272114</v>
      </c>
    </row>
    <row r="20" spans="1:4" x14ac:dyDescent="0.3">
      <c r="A20" t="s">
        <v>107</v>
      </c>
      <c r="B20" s="3">
        <v>6.9306930693069306</v>
      </c>
      <c r="C20" s="2" t="s">
        <v>108</v>
      </c>
      <c r="D20" s="4">
        <v>2.641361256544505</v>
      </c>
    </row>
    <row r="21" spans="1:4" x14ac:dyDescent="0.3">
      <c r="A21" t="s">
        <v>107</v>
      </c>
      <c r="B21" s="3">
        <v>5.8823529411764701</v>
      </c>
      <c r="C21" s="2" t="s">
        <v>108</v>
      </c>
      <c r="D21" s="4">
        <v>3.8909659246328201</v>
      </c>
    </row>
    <row r="22" spans="1:4" x14ac:dyDescent="0.3">
      <c r="A22" t="s">
        <v>107</v>
      </c>
      <c r="B22" s="3">
        <v>5.8139534883720927</v>
      </c>
      <c r="C22" s="2" t="s">
        <v>108</v>
      </c>
      <c r="D22" s="4">
        <v>4.6153766556291398</v>
      </c>
    </row>
    <row r="23" spans="1:4" x14ac:dyDescent="0.3">
      <c r="A23" t="s">
        <v>107</v>
      </c>
      <c r="B23" s="3">
        <v>5.9523809523809526</v>
      </c>
      <c r="C23" s="2" t="s">
        <v>108</v>
      </c>
      <c r="D23" s="4">
        <v>4.8702852963605698</v>
      </c>
    </row>
    <row r="24" spans="1:4" x14ac:dyDescent="0.3">
      <c r="A24" t="s">
        <v>107</v>
      </c>
      <c r="B24" s="3">
        <v>7.9365079365079367</v>
      </c>
      <c r="C24" s="2" t="s">
        <v>108</v>
      </c>
      <c r="D24" s="4">
        <v>1.14057059272114</v>
      </c>
    </row>
    <row r="25" spans="1:4" x14ac:dyDescent="0.3">
      <c r="A25" t="s">
        <v>107</v>
      </c>
      <c r="B25" s="3">
        <v>5.6737588652482271</v>
      </c>
      <c r="C25" s="2" t="s">
        <v>108</v>
      </c>
      <c r="D25" s="4">
        <v>5.64767331433998</v>
      </c>
    </row>
    <row r="26" spans="1:4" x14ac:dyDescent="0.3">
      <c r="A26" t="s">
        <v>107</v>
      </c>
      <c r="B26" s="3">
        <v>5.0816326530612201</v>
      </c>
      <c r="C26" s="2" t="s">
        <v>108</v>
      </c>
      <c r="D26" s="4">
        <v>5.1492403932082196</v>
      </c>
    </row>
    <row r="27" spans="1:4" x14ac:dyDescent="0.3">
      <c r="A27" t="s">
        <v>107</v>
      </c>
      <c r="B27" s="3">
        <v>5.8709677419354804</v>
      </c>
      <c r="C27" s="2" t="s">
        <v>108</v>
      </c>
      <c r="D27" s="4">
        <v>5.5658627087198509</v>
      </c>
    </row>
    <row r="28" spans="1:4" x14ac:dyDescent="0.3">
      <c r="A28" t="s">
        <v>107</v>
      </c>
      <c r="B28" s="3">
        <v>5.5045045045045002</v>
      </c>
      <c r="C28" s="2" t="s">
        <v>108</v>
      </c>
      <c r="D28" s="4">
        <v>4.5152624878655798</v>
      </c>
    </row>
    <row r="29" spans="1:4" x14ac:dyDescent="0.3">
      <c r="A29" t="s">
        <v>107</v>
      </c>
      <c r="B29" s="3">
        <v>6.1224489795918364</v>
      </c>
      <c r="C29" s="2" t="s">
        <v>108</v>
      </c>
      <c r="D29" s="4">
        <v>5.3485958211989102</v>
      </c>
    </row>
    <row r="30" spans="1:4" x14ac:dyDescent="0.3">
      <c r="A30" t="s">
        <v>107</v>
      </c>
      <c r="B30" s="3">
        <v>5.2941176470588234</v>
      </c>
      <c r="C30" s="2" t="s">
        <v>108</v>
      </c>
      <c r="D30" s="4">
        <v>5.64767331433998</v>
      </c>
    </row>
    <row r="31" spans="1:4" x14ac:dyDescent="0.3">
      <c r="A31" t="s">
        <v>107</v>
      </c>
      <c r="B31" s="3">
        <v>6.0402684563758386</v>
      </c>
      <c r="C31" s="2" t="s">
        <v>108</v>
      </c>
      <c r="D31" s="4">
        <v>5.5658627087198509</v>
      </c>
    </row>
    <row r="32" spans="1:4" x14ac:dyDescent="0.3">
      <c r="A32" t="s">
        <v>107</v>
      </c>
      <c r="B32" s="3">
        <v>5.2631578947368425</v>
      </c>
      <c r="C32" s="2" t="s">
        <v>108</v>
      </c>
      <c r="D32" s="4">
        <v>4.9097746384186802</v>
      </c>
    </row>
    <row r="33" spans="1:4" x14ac:dyDescent="0.3">
      <c r="A33" t="s">
        <v>107</v>
      </c>
      <c r="B33" s="3">
        <v>5.6783625730994096</v>
      </c>
      <c r="C33" s="2" t="s">
        <v>108</v>
      </c>
      <c r="D33" s="4">
        <v>5.2937431733513813</v>
      </c>
    </row>
    <row r="34" spans="1:4" x14ac:dyDescent="0.3">
      <c r="A34" t="s">
        <v>107</v>
      </c>
      <c r="B34" s="3">
        <v>5.2192066805845512</v>
      </c>
      <c r="C34" s="2" t="s">
        <v>108</v>
      </c>
      <c r="D34" s="4">
        <v>5.0405625982927154</v>
      </c>
    </row>
    <row r="35" spans="1:4" x14ac:dyDescent="0.3">
      <c r="A35" t="s">
        <v>107</v>
      </c>
      <c r="B35" s="3">
        <v>5.4487846268419808</v>
      </c>
      <c r="C35" s="2" t="s">
        <v>108</v>
      </c>
      <c r="D35" s="4">
        <v>5.1671528858220483</v>
      </c>
    </row>
    <row r="36" spans="1:4" x14ac:dyDescent="0.3">
      <c r="A36" t="s">
        <v>107</v>
      </c>
      <c r="B36" s="3">
        <v>5.2325581395348841</v>
      </c>
    </row>
    <row r="37" spans="1:4" x14ac:dyDescent="0.3">
      <c r="A37" t="s">
        <v>107</v>
      </c>
      <c r="B37" s="3">
        <v>5.5008944543828271</v>
      </c>
    </row>
    <row r="38" spans="1:4" x14ac:dyDescent="0.3">
      <c r="A38" t="s">
        <v>107</v>
      </c>
      <c r="B38" s="3">
        <v>5.6671138938580805</v>
      </c>
    </row>
    <row r="39" spans="1:4" x14ac:dyDescent="0.3">
      <c r="A39" t="s">
        <v>107</v>
      </c>
      <c r="B39" s="3">
        <v>5.7341979725700654</v>
      </c>
    </row>
    <row r="40" spans="1:4" x14ac:dyDescent="0.3">
      <c r="A40" t="s">
        <v>107</v>
      </c>
      <c r="B40" s="3">
        <v>5.7692307692307692</v>
      </c>
    </row>
    <row r="41" spans="1:4" x14ac:dyDescent="0.3">
      <c r="A41" t="s">
        <v>107</v>
      </c>
      <c r="B41" s="3">
        <v>5.8333333333333339</v>
      </c>
    </row>
    <row r="42" spans="1:4" x14ac:dyDescent="0.3">
      <c r="A42" t="s">
        <v>107</v>
      </c>
      <c r="B42" s="3">
        <v>5.8012820512820511</v>
      </c>
    </row>
    <row r="43" spans="1:4" x14ac:dyDescent="0.3">
      <c r="A43" t="s">
        <v>107</v>
      </c>
      <c r="B43" s="3">
        <v>6.3667262969588601</v>
      </c>
    </row>
    <row r="44" spans="1:4" x14ac:dyDescent="0.3">
      <c r="A44" t="s">
        <v>107</v>
      </c>
      <c r="B44" s="3">
        <v>6.584004174120449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181C6-7B84-4BF6-A80C-AB3F32B241DC}">
  <dimension ref="A1:I16"/>
  <sheetViews>
    <sheetView workbookViewId="0">
      <selection sqref="A1:C16"/>
    </sheetView>
  </sheetViews>
  <sheetFormatPr defaultRowHeight="14.4" x14ac:dyDescent="0.3"/>
  <cols>
    <col min="1" max="1" width="48.33203125" bestFit="1" customWidth="1"/>
    <col min="2" max="2" width="22.77734375" bestFit="1" customWidth="1"/>
    <col min="3" max="3" width="19.6640625" bestFit="1" customWidth="1"/>
  </cols>
  <sheetData>
    <row r="1" spans="1:9" x14ac:dyDescent="0.3">
      <c r="A1" s="1" t="s">
        <v>110</v>
      </c>
      <c r="B1" s="1"/>
      <c r="C1" s="1"/>
      <c r="D1" s="1"/>
      <c r="E1" s="1"/>
      <c r="F1" s="1"/>
      <c r="G1" s="1"/>
      <c r="H1" s="1"/>
      <c r="I1" s="1"/>
    </row>
    <row r="2" spans="1:9" x14ac:dyDescent="0.3">
      <c r="A2" s="1" t="s">
        <v>111</v>
      </c>
      <c r="B2" s="1"/>
      <c r="C2" s="1"/>
      <c r="D2" s="1"/>
      <c r="E2" s="1"/>
      <c r="F2" s="1"/>
      <c r="G2" s="1"/>
      <c r="H2" s="1"/>
      <c r="I2" s="1"/>
    </row>
    <row r="3" spans="1:9" x14ac:dyDescent="0.3">
      <c r="A3" s="1"/>
      <c r="B3" s="1"/>
      <c r="C3" s="1"/>
      <c r="D3" s="1"/>
      <c r="E3" s="1"/>
      <c r="F3" s="1" t="s">
        <v>112</v>
      </c>
      <c r="G3" s="1"/>
      <c r="H3" s="1"/>
      <c r="I3" s="1"/>
    </row>
    <row r="4" spans="1:9" x14ac:dyDescent="0.3">
      <c r="A4" s="1" t="s">
        <v>113</v>
      </c>
      <c r="B4" s="1" t="s">
        <v>114</v>
      </c>
      <c r="C4" s="1" t="s">
        <v>115</v>
      </c>
      <c r="D4" s="1" t="s">
        <v>116</v>
      </c>
      <c r="E4" s="1"/>
      <c r="F4" s="1" t="s">
        <v>113</v>
      </c>
      <c r="G4" s="1" t="s">
        <v>114</v>
      </c>
      <c r="H4" s="1" t="s">
        <v>115</v>
      </c>
      <c r="I4" s="1" t="s">
        <v>116</v>
      </c>
    </row>
    <row r="5" spans="1:9" x14ac:dyDescent="0.3">
      <c r="A5">
        <v>1</v>
      </c>
      <c r="B5">
        <v>1</v>
      </c>
      <c r="C5">
        <v>1</v>
      </c>
      <c r="D5">
        <v>0</v>
      </c>
      <c r="F5">
        <v>1</v>
      </c>
      <c r="G5">
        <v>1</v>
      </c>
      <c r="H5">
        <v>1</v>
      </c>
      <c r="I5">
        <v>0</v>
      </c>
    </row>
    <row r="6" spans="1:9" x14ac:dyDescent="0.3">
      <c r="A6">
        <v>2</v>
      </c>
      <c r="B6">
        <v>1</v>
      </c>
      <c r="C6">
        <v>1</v>
      </c>
      <c r="D6">
        <v>0</v>
      </c>
      <c r="F6">
        <v>2</v>
      </c>
      <c r="G6">
        <v>1</v>
      </c>
      <c r="H6">
        <v>1</v>
      </c>
      <c r="I6">
        <v>0</v>
      </c>
    </row>
    <row r="7" spans="1:9" x14ac:dyDescent="0.3">
      <c r="A7">
        <v>3</v>
      </c>
      <c r="B7">
        <v>1</v>
      </c>
      <c r="C7">
        <v>1</v>
      </c>
      <c r="D7">
        <v>0</v>
      </c>
      <c r="F7">
        <v>3</v>
      </c>
      <c r="G7">
        <v>1</v>
      </c>
      <c r="H7">
        <v>1</v>
      </c>
      <c r="I7">
        <v>0</v>
      </c>
    </row>
    <row r="8" spans="1:9" x14ac:dyDescent="0.3">
      <c r="A8">
        <v>4</v>
      </c>
      <c r="B8">
        <v>1</v>
      </c>
      <c r="C8">
        <v>1</v>
      </c>
      <c r="D8">
        <v>0</v>
      </c>
      <c r="F8">
        <v>4</v>
      </c>
      <c r="G8">
        <v>1</v>
      </c>
      <c r="H8">
        <v>1</v>
      </c>
      <c r="I8">
        <v>0</v>
      </c>
    </row>
    <row r="9" spans="1:9" x14ac:dyDescent="0.3">
      <c r="A9">
        <v>5</v>
      </c>
      <c r="B9">
        <v>0</v>
      </c>
      <c r="C9">
        <v>0</v>
      </c>
      <c r="D9">
        <v>0</v>
      </c>
      <c r="F9">
        <v>9</v>
      </c>
      <c r="G9">
        <v>1</v>
      </c>
      <c r="H9">
        <v>0</v>
      </c>
      <c r="I9">
        <v>1</v>
      </c>
    </row>
    <row r="10" spans="1:9" x14ac:dyDescent="0.3">
      <c r="A10">
        <v>6</v>
      </c>
      <c r="B10">
        <v>0</v>
      </c>
      <c r="C10">
        <v>0</v>
      </c>
      <c r="D10">
        <v>0</v>
      </c>
      <c r="F10">
        <v>10</v>
      </c>
      <c r="G10">
        <v>1</v>
      </c>
      <c r="H10">
        <v>1</v>
      </c>
      <c r="I10">
        <v>0</v>
      </c>
    </row>
    <row r="11" spans="1:9" x14ac:dyDescent="0.3">
      <c r="A11">
        <v>7</v>
      </c>
      <c r="B11">
        <v>0</v>
      </c>
      <c r="C11">
        <v>0</v>
      </c>
      <c r="D11">
        <v>0</v>
      </c>
      <c r="F11">
        <v>11</v>
      </c>
      <c r="G11">
        <v>1</v>
      </c>
      <c r="H11">
        <v>0</v>
      </c>
      <c r="I11">
        <v>1</v>
      </c>
    </row>
    <row r="12" spans="1:9" x14ac:dyDescent="0.3">
      <c r="A12">
        <v>8</v>
      </c>
      <c r="B12">
        <v>0</v>
      </c>
      <c r="C12">
        <v>0</v>
      </c>
      <c r="D12">
        <v>0</v>
      </c>
      <c r="F12">
        <v>12</v>
      </c>
      <c r="G12">
        <v>1</v>
      </c>
      <c r="H12">
        <v>1</v>
      </c>
      <c r="I12">
        <v>0</v>
      </c>
    </row>
    <row r="13" spans="1:9" x14ac:dyDescent="0.3">
      <c r="A13">
        <v>9</v>
      </c>
      <c r="B13">
        <v>1</v>
      </c>
      <c r="C13">
        <v>0</v>
      </c>
      <c r="D13">
        <v>1</v>
      </c>
    </row>
    <row r="14" spans="1:9" x14ac:dyDescent="0.3">
      <c r="A14">
        <v>10</v>
      </c>
      <c r="B14">
        <v>1</v>
      </c>
      <c r="C14">
        <v>1</v>
      </c>
      <c r="D14">
        <v>0</v>
      </c>
      <c r="G14" s="1" t="s">
        <v>117</v>
      </c>
      <c r="H14" s="5">
        <v>0.75</v>
      </c>
      <c r="I14" s="5">
        <v>0.25</v>
      </c>
    </row>
    <row r="15" spans="1:9" x14ac:dyDescent="0.3">
      <c r="A15">
        <v>11</v>
      </c>
      <c r="B15">
        <v>1</v>
      </c>
      <c r="C15">
        <v>0</v>
      </c>
      <c r="D15">
        <v>1</v>
      </c>
    </row>
    <row r="16" spans="1:9" x14ac:dyDescent="0.3">
      <c r="A16">
        <v>12</v>
      </c>
      <c r="B16">
        <v>1</v>
      </c>
      <c r="C16">
        <v>1</v>
      </c>
      <c r="D16">
        <v>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E1760-1FEB-4407-873C-D170C7365ADE}">
  <dimension ref="A2:F2602"/>
  <sheetViews>
    <sheetView topLeftCell="A4" workbookViewId="0">
      <selection sqref="A1:C16"/>
    </sheetView>
  </sheetViews>
  <sheetFormatPr defaultRowHeight="14.4" x14ac:dyDescent="0.3"/>
  <sheetData>
    <row r="2" spans="1:6" x14ac:dyDescent="0.3">
      <c r="A2" t="s">
        <v>4</v>
      </c>
      <c r="B2" t="s">
        <v>118</v>
      </c>
      <c r="C2" t="s">
        <v>119</v>
      </c>
      <c r="D2" t="s">
        <v>120</v>
      </c>
      <c r="E2" t="s">
        <v>121</v>
      </c>
      <c r="F2" t="s">
        <v>122</v>
      </c>
    </row>
    <row r="3" spans="1:6" x14ac:dyDescent="0.3">
      <c r="A3" t="s">
        <v>123</v>
      </c>
      <c r="B3" t="s">
        <v>124</v>
      </c>
      <c r="C3">
        <v>0.19615934379234362</v>
      </c>
      <c r="D3" t="e">
        <v>#NUM!</v>
      </c>
      <c r="E3">
        <v>0.24438138678425569</v>
      </c>
      <c r="F3" t="e">
        <v>#NUM!</v>
      </c>
    </row>
    <row r="4" spans="1:6" x14ac:dyDescent="0.3">
      <c r="A4" t="s">
        <v>123</v>
      </c>
      <c r="B4" t="s">
        <v>125</v>
      </c>
      <c r="C4">
        <v>0.19612546022452251</v>
      </c>
      <c r="D4" t="e">
        <v>#NUM!</v>
      </c>
      <c r="E4">
        <v>0.2394473132392011</v>
      </c>
      <c r="F4" t="e">
        <v>#NUM!</v>
      </c>
    </row>
    <row r="5" spans="1:6" x14ac:dyDescent="0.3">
      <c r="A5" t="s">
        <v>123</v>
      </c>
      <c r="B5" t="s">
        <v>126</v>
      </c>
      <c r="C5">
        <v>0.19602380952105924</v>
      </c>
      <c r="D5" t="e">
        <v>#NUM!</v>
      </c>
      <c r="E5">
        <v>0.23249394244731614</v>
      </c>
      <c r="F5" t="e">
        <v>#NUM!</v>
      </c>
    </row>
    <row r="6" spans="1:6" x14ac:dyDescent="0.3">
      <c r="A6" t="s">
        <v>123</v>
      </c>
      <c r="B6" t="s">
        <v>127</v>
      </c>
      <c r="C6">
        <v>0.19592215881759595</v>
      </c>
      <c r="D6" t="e">
        <v>#NUM!</v>
      </c>
      <c r="E6">
        <v>0.22554057165543115</v>
      </c>
      <c r="F6" t="e">
        <v>#NUM!</v>
      </c>
    </row>
    <row r="7" spans="1:6" x14ac:dyDescent="0.3">
      <c r="A7" t="s">
        <v>123</v>
      </c>
      <c r="B7" t="s">
        <v>128</v>
      </c>
      <c r="C7">
        <v>0.1957904441485023</v>
      </c>
      <c r="D7" t="e">
        <v>#NUM!</v>
      </c>
      <c r="E7">
        <v>0.20942675716803988</v>
      </c>
      <c r="F7" t="e">
        <v>#NUM!</v>
      </c>
    </row>
    <row r="8" spans="1:6" x14ac:dyDescent="0.3">
      <c r="A8" t="s">
        <v>123</v>
      </c>
      <c r="B8" t="s">
        <v>129</v>
      </c>
      <c r="C8">
        <v>0.19565626521993074</v>
      </c>
      <c r="D8" t="e">
        <v>#NUM!</v>
      </c>
      <c r="E8">
        <v>0.19256208664003333</v>
      </c>
      <c r="F8" t="e">
        <v>#NUM!</v>
      </c>
    </row>
    <row r="9" spans="1:6" x14ac:dyDescent="0.3">
      <c r="A9" t="s">
        <v>123</v>
      </c>
      <c r="B9" t="s">
        <v>130</v>
      </c>
      <c r="C9">
        <v>0.19552208629135917</v>
      </c>
      <c r="D9" t="e">
        <v>#NUM!</v>
      </c>
      <c r="E9">
        <v>0.17569741611202674</v>
      </c>
      <c r="F9" t="e">
        <v>#NUM!</v>
      </c>
    </row>
    <row r="10" spans="1:6" x14ac:dyDescent="0.3">
      <c r="A10" t="s">
        <v>123</v>
      </c>
      <c r="B10" t="s">
        <v>131</v>
      </c>
      <c r="C10">
        <v>0.19914436290440854</v>
      </c>
      <c r="D10" t="e">
        <v>#NUM!</v>
      </c>
      <c r="E10">
        <v>0.19924951383920769</v>
      </c>
      <c r="F10" t="e">
        <v>#NUM!</v>
      </c>
    </row>
    <row r="11" spans="1:6" x14ac:dyDescent="0.3">
      <c r="A11" t="s">
        <v>123</v>
      </c>
      <c r="B11" t="s">
        <v>132</v>
      </c>
      <c r="C11">
        <v>0.20314228507162002</v>
      </c>
      <c r="D11" t="e">
        <v>#NUM!</v>
      </c>
      <c r="E11">
        <v>0.22684328839190748</v>
      </c>
      <c r="F11" t="e">
        <v>#NUM!</v>
      </c>
    </row>
    <row r="12" spans="1:6" x14ac:dyDescent="0.3">
      <c r="A12" t="s">
        <v>123</v>
      </c>
      <c r="B12" t="s">
        <v>133</v>
      </c>
      <c r="C12">
        <v>0.20714020723883148</v>
      </c>
      <c r="D12" t="e">
        <v>#NUM!</v>
      </c>
      <c r="E12">
        <v>0.25443706294460716</v>
      </c>
      <c r="F12" t="e">
        <v>#NUM!</v>
      </c>
    </row>
    <row r="13" spans="1:6" x14ac:dyDescent="0.3">
      <c r="A13" t="s">
        <v>123</v>
      </c>
      <c r="B13" t="s">
        <v>134</v>
      </c>
      <c r="C13">
        <v>0.21068287286912302</v>
      </c>
      <c r="D13">
        <v>0.16569427660122432</v>
      </c>
      <c r="E13">
        <v>0.2574473298837931</v>
      </c>
      <c r="F13">
        <v>0.30888109460478586</v>
      </c>
    </row>
    <row r="14" spans="1:6" x14ac:dyDescent="0.3">
      <c r="A14" t="s">
        <v>123</v>
      </c>
      <c r="B14" t="s">
        <v>135</v>
      </c>
      <c r="C14">
        <v>0.21417152501198336</v>
      </c>
      <c r="D14">
        <v>0.16978738911189262</v>
      </c>
      <c r="E14">
        <v>0.25754090947900277</v>
      </c>
      <c r="F14">
        <v>0.31591916993059915</v>
      </c>
    </row>
    <row r="15" spans="1:6" x14ac:dyDescent="0.3">
      <c r="A15" t="s">
        <v>123</v>
      </c>
      <c r="B15" t="s">
        <v>136</v>
      </c>
      <c r="C15">
        <v>0.2176601771548437</v>
      </c>
      <c r="D15">
        <v>0.17388050162256091</v>
      </c>
      <c r="E15">
        <v>0.25763448907421244</v>
      </c>
      <c r="F15">
        <v>0.32295724525641251</v>
      </c>
    </row>
    <row r="16" spans="1:6" x14ac:dyDescent="0.3">
      <c r="A16" t="s">
        <v>123</v>
      </c>
      <c r="B16" t="s">
        <v>137</v>
      </c>
      <c r="C16">
        <v>0.22301000747325184</v>
      </c>
      <c r="D16">
        <v>0.17797361413322924</v>
      </c>
      <c r="E16">
        <v>0.26616268485900035</v>
      </c>
      <c r="F16">
        <v>0.3299953205822258</v>
      </c>
    </row>
    <row r="17" spans="1:6" x14ac:dyDescent="0.3">
      <c r="A17" t="s">
        <v>123</v>
      </c>
      <c r="B17" t="s">
        <v>138</v>
      </c>
      <c r="C17">
        <v>0.22861655202277004</v>
      </c>
      <c r="D17">
        <v>0.17991058766702336</v>
      </c>
      <c r="E17">
        <v>0.27585427598028184</v>
      </c>
      <c r="F17">
        <v>0.33311192470727186</v>
      </c>
    </row>
    <row r="18" spans="1:6" x14ac:dyDescent="0.3">
      <c r="A18" t="s">
        <v>123</v>
      </c>
      <c r="B18" t="s">
        <v>139</v>
      </c>
      <c r="C18">
        <v>0.23422309657228818</v>
      </c>
      <c r="D18">
        <v>0.1808483748456807</v>
      </c>
      <c r="E18">
        <v>0.28554586710156327</v>
      </c>
      <c r="F18">
        <v>0.33441126169049884</v>
      </c>
    </row>
    <row r="19" spans="1:6" x14ac:dyDescent="0.3">
      <c r="A19" t="s">
        <v>123</v>
      </c>
      <c r="B19" t="s">
        <v>140</v>
      </c>
      <c r="C19">
        <v>0.24101567380689695</v>
      </c>
      <c r="D19">
        <v>0.18178616202433803</v>
      </c>
      <c r="E19">
        <v>0.29970708600353185</v>
      </c>
      <c r="F19">
        <v>0.33571059867372582</v>
      </c>
    </row>
    <row r="20" spans="1:6" x14ac:dyDescent="0.3">
      <c r="A20" t="s">
        <v>123</v>
      </c>
      <c r="B20" t="s">
        <v>141</v>
      </c>
      <c r="C20">
        <v>0.24799551936020425</v>
      </c>
      <c r="D20">
        <v>0.18603273514391297</v>
      </c>
      <c r="E20">
        <v>0.31457403560771419</v>
      </c>
      <c r="F20">
        <v>0.34932945489264439</v>
      </c>
    </row>
    <row r="21" spans="1:6" x14ac:dyDescent="0.3">
      <c r="A21" t="s">
        <v>123</v>
      </c>
      <c r="B21" t="s">
        <v>142</v>
      </c>
      <c r="C21">
        <v>0.25497536491351158</v>
      </c>
      <c r="D21">
        <v>0.19599448397961833</v>
      </c>
      <c r="E21">
        <v>0.32944098521189658</v>
      </c>
      <c r="F21">
        <v>0.38422748070048462</v>
      </c>
    </row>
    <row r="22" spans="1:6" x14ac:dyDescent="0.3">
      <c r="A22" t="s">
        <v>123</v>
      </c>
      <c r="B22" t="s">
        <v>143</v>
      </c>
      <c r="C22">
        <v>0.26638755077674031</v>
      </c>
      <c r="D22">
        <v>0.20595623281532371</v>
      </c>
      <c r="E22">
        <v>0.35712254457591275</v>
      </c>
      <c r="F22">
        <v>0.41912550650832486</v>
      </c>
    </row>
    <row r="23" spans="1:6" x14ac:dyDescent="0.3">
      <c r="A23" t="s">
        <v>123</v>
      </c>
      <c r="B23" t="s">
        <v>144</v>
      </c>
      <c r="C23">
        <v>0.27859122598102642</v>
      </c>
      <c r="D23">
        <v>0.21610198007490949</v>
      </c>
      <c r="E23">
        <v>0.38709242711132785</v>
      </c>
      <c r="F23">
        <v>0.45339245156195052</v>
      </c>
    </row>
    <row r="24" spans="1:6" x14ac:dyDescent="0.3">
      <c r="A24" t="s">
        <v>123</v>
      </c>
      <c r="B24" t="s">
        <v>145</v>
      </c>
      <c r="C24">
        <v>0.29079490118531254</v>
      </c>
      <c r="D24">
        <v>0.22974369738822287</v>
      </c>
      <c r="E24">
        <v>0.41706230964674296</v>
      </c>
      <c r="F24">
        <v>0.47566886228549893</v>
      </c>
    </row>
    <row r="25" spans="1:6" x14ac:dyDescent="0.3">
      <c r="A25" t="s">
        <v>123</v>
      </c>
      <c r="B25" t="s">
        <v>146</v>
      </c>
      <c r="C25">
        <v>0.31754690977818528</v>
      </c>
      <c r="D25">
        <v>0.24338541470153624</v>
      </c>
      <c r="E25">
        <v>0.44839858989482129</v>
      </c>
      <c r="F25">
        <v>0.49794527300904734</v>
      </c>
    </row>
    <row r="26" spans="1:6" x14ac:dyDescent="0.3">
      <c r="A26" t="s">
        <v>123</v>
      </c>
      <c r="B26" t="s">
        <v>147</v>
      </c>
      <c r="C26">
        <v>0.34720858504877555</v>
      </c>
      <c r="D26">
        <v>0.25702713201484961</v>
      </c>
      <c r="E26">
        <v>0.48000814968543248</v>
      </c>
      <c r="F26">
        <v>0.52022168373259581</v>
      </c>
    </row>
    <row r="27" spans="1:6" x14ac:dyDescent="0.3">
      <c r="A27" t="s">
        <v>123</v>
      </c>
      <c r="B27" t="s">
        <v>148</v>
      </c>
      <c r="C27">
        <v>0.37687026031936566</v>
      </c>
      <c r="D27">
        <v>0.27098386750533904</v>
      </c>
      <c r="E27">
        <v>0.51161770947604357</v>
      </c>
      <c r="F27">
        <v>0.59508731514450042</v>
      </c>
    </row>
    <row r="28" spans="1:6" x14ac:dyDescent="0.3">
      <c r="A28" t="s">
        <v>123</v>
      </c>
      <c r="B28" t="s">
        <v>149</v>
      </c>
      <c r="C28">
        <v>0.40055251777818818</v>
      </c>
      <c r="D28">
        <v>0.28505515506025608</v>
      </c>
      <c r="E28">
        <v>0.57205570266840544</v>
      </c>
      <c r="F28">
        <v>0.68907629953398941</v>
      </c>
    </row>
    <row r="29" spans="1:6" x14ac:dyDescent="0.3">
      <c r="A29" t="s">
        <v>123</v>
      </c>
      <c r="B29" t="s">
        <v>150</v>
      </c>
      <c r="C29">
        <v>0.42290601572328457</v>
      </c>
      <c r="D29">
        <v>0.29912644261517313</v>
      </c>
      <c r="E29">
        <v>0.63890001439448962</v>
      </c>
      <c r="F29">
        <v>0.78306528392347807</v>
      </c>
    </row>
    <row r="30" spans="1:6" x14ac:dyDescent="0.3">
      <c r="A30" t="s">
        <v>123</v>
      </c>
      <c r="B30" t="s">
        <v>151</v>
      </c>
      <c r="C30">
        <v>0.44525951366838107</v>
      </c>
      <c r="D30">
        <v>0.32029252489043464</v>
      </c>
      <c r="E30">
        <v>0.70574432612057425</v>
      </c>
      <c r="F30">
        <v>0.85182397135972543</v>
      </c>
    </row>
    <row r="31" spans="1:6" x14ac:dyDescent="0.3">
      <c r="A31" t="s">
        <v>123</v>
      </c>
      <c r="B31" t="s">
        <v>152</v>
      </c>
      <c r="C31">
        <v>0.47275071539570374</v>
      </c>
      <c r="D31">
        <v>0.35139131977417842</v>
      </c>
      <c r="E31">
        <v>0.76598874887225188</v>
      </c>
      <c r="F31">
        <v>0.88526024306143525</v>
      </c>
    </row>
    <row r="32" spans="1:6" x14ac:dyDescent="0.3">
      <c r="A32" t="s">
        <v>123</v>
      </c>
      <c r="B32" t="s">
        <v>153</v>
      </c>
      <c r="C32">
        <v>0.50150210861677991</v>
      </c>
      <c r="D32">
        <v>0.38249011465792215</v>
      </c>
      <c r="E32">
        <v>0.82461433093209391</v>
      </c>
      <c r="F32">
        <v>0.91869651476314507</v>
      </c>
    </row>
    <row r="33" spans="1:6" x14ac:dyDescent="0.3">
      <c r="A33" t="s">
        <v>123</v>
      </c>
      <c r="B33" t="s">
        <v>154</v>
      </c>
      <c r="C33">
        <v>0.53025350183785613</v>
      </c>
      <c r="D33">
        <v>0.41376686013421898</v>
      </c>
      <c r="E33">
        <v>0.88323991299193594</v>
      </c>
      <c r="F33">
        <v>0.95033320474308536</v>
      </c>
    </row>
    <row r="34" spans="1:6" x14ac:dyDescent="0.3">
      <c r="A34" t="s">
        <v>123</v>
      </c>
      <c r="B34" t="s">
        <v>155</v>
      </c>
      <c r="C34">
        <v>0.56792114030835028</v>
      </c>
      <c r="D34">
        <v>0.44664516094349344</v>
      </c>
      <c r="E34">
        <v>0.92293627864526551</v>
      </c>
      <c r="F34">
        <v>0.96577365922710023</v>
      </c>
    </row>
    <row r="35" spans="1:6" x14ac:dyDescent="0.3">
      <c r="A35" t="s">
        <v>123</v>
      </c>
      <c r="B35" t="s">
        <v>156</v>
      </c>
      <c r="C35">
        <v>0.60798930634599557</v>
      </c>
      <c r="D35">
        <v>0.47952346175276794</v>
      </c>
      <c r="E35">
        <v>0.9575363168045341</v>
      </c>
      <c r="F35">
        <v>0.98121411371111522</v>
      </c>
    </row>
    <row r="36" spans="1:6" x14ac:dyDescent="0.3">
      <c r="A36" t="s">
        <v>123</v>
      </c>
      <c r="B36" t="s">
        <v>157</v>
      </c>
      <c r="C36">
        <v>0.64805747238364064</v>
      </c>
      <c r="D36">
        <v>0.5124017625620424</v>
      </c>
      <c r="E36">
        <v>0.99213635496380248</v>
      </c>
      <c r="F36">
        <v>0.9966545681951301</v>
      </c>
    </row>
    <row r="37" spans="1:6" x14ac:dyDescent="0.3">
      <c r="A37" t="s">
        <v>123</v>
      </c>
      <c r="B37" t="s">
        <v>158</v>
      </c>
      <c r="C37">
        <v>0.67246939707386888</v>
      </c>
      <c r="D37">
        <v>0.54483556021285562</v>
      </c>
      <c r="E37">
        <v>0.97362516440387559</v>
      </c>
      <c r="F37">
        <v>0.98324847840721497</v>
      </c>
    </row>
    <row r="38" spans="1:6" x14ac:dyDescent="0.3">
      <c r="A38" t="s">
        <v>123</v>
      </c>
      <c r="B38" t="s">
        <v>159</v>
      </c>
      <c r="C38">
        <v>0.69227654489720958</v>
      </c>
      <c r="D38">
        <v>0.57714641018154134</v>
      </c>
      <c r="E38">
        <v>0.9394930242206555</v>
      </c>
      <c r="F38">
        <v>0.96186355722493622</v>
      </c>
    </row>
    <row r="39" spans="1:6" x14ac:dyDescent="0.3">
      <c r="A39" t="s">
        <v>123</v>
      </c>
      <c r="B39" t="s">
        <v>160</v>
      </c>
      <c r="C39">
        <v>0.71208369272055039</v>
      </c>
      <c r="D39">
        <v>0.60945726015022716</v>
      </c>
      <c r="E39">
        <v>0.90536088403743553</v>
      </c>
      <c r="F39">
        <v>0.94047863604265736</v>
      </c>
    </row>
    <row r="40" spans="1:6" x14ac:dyDescent="0.3">
      <c r="A40" t="s">
        <v>123</v>
      </c>
      <c r="B40" t="s">
        <v>161</v>
      </c>
      <c r="C40">
        <v>0.74098164777407483</v>
      </c>
      <c r="D40">
        <v>0.64496557946072186</v>
      </c>
      <c r="E40">
        <v>0.87884518587539895</v>
      </c>
      <c r="F40">
        <v>0.91482394916271859</v>
      </c>
    </row>
    <row r="41" spans="1:6" x14ac:dyDescent="0.3">
      <c r="A41" t="s">
        <v>123</v>
      </c>
      <c r="B41" t="s">
        <v>162</v>
      </c>
      <c r="C41">
        <v>0.77278866114125766</v>
      </c>
      <c r="D41">
        <v>0.68412814944756994</v>
      </c>
      <c r="E41">
        <v>0.8547667491601415</v>
      </c>
      <c r="F41">
        <v>0.8842895300568826</v>
      </c>
    </row>
    <row r="42" spans="1:6" x14ac:dyDescent="0.3">
      <c r="A42" t="s">
        <v>123</v>
      </c>
      <c r="B42" t="s">
        <v>163</v>
      </c>
      <c r="C42">
        <v>0.80459567450844094</v>
      </c>
      <c r="D42">
        <v>0.72329071943441803</v>
      </c>
      <c r="E42">
        <v>0.83068831244488384</v>
      </c>
      <c r="F42">
        <v>0.85375511095104673</v>
      </c>
    </row>
    <row r="43" spans="1:6" x14ac:dyDescent="0.3">
      <c r="A43" t="s">
        <v>123</v>
      </c>
      <c r="B43" t="s">
        <v>164</v>
      </c>
      <c r="C43">
        <v>0.82447309223095622</v>
      </c>
      <c r="D43">
        <v>0.76283923065745096</v>
      </c>
      <c r="E43">
        <v>0.79449994867917417</v>
      </c>
      <c r="F43">
        <v>0.82082558067279543</v>
      </c>
    </row>
    <row r="44" spans="1:6" x14ac:dyDescent="0.3">
      <c r="A44" t="s">
        <v>123</v>
      </c>
      <c r="B44" t="s">
        <v>165</v>
      </c>
      <c r="C44">
        <v>0.84021167064817837</v>
      </c>
      <c r="D44">
        <v>0.8045747422188636</v>
      </c>
      <c r="E44">
        <v>0.75411018165106325</v>
      </c>
      <c r="F44">
        <v>0.77432375375085793</v>
      </c>
    </row>
    <row r="45" spans="1:6" x14ac:dyDescent="0.3">
      <c r="A45" t="s">
        <v>123</v>
      </c>
      <c r="B45" t="s">
        <v>166</v>
      </c>
      <c r="C45">
        <v>0.85595024906540063</v>
      </c>
      <c r="D45">
        <v>0.84631025378027624</v>
      </c>
      <c r="E45">
        <v>0.71372041462295199</v>
      </c>
      <c r="F45">
        <v>0.72782192682892055</v>
      </c>
    </row>
    <row r="46" spans="1:6" x14ac:dyDescent="0.3">
      <c r="A46" t="s">
        <v>123</v>
      </c>
      <c r="B46" t="s">
        <v>167</v>
      </c>
      <c r="C46">
        <v>0.87267650268136454</v>
      </c>
      <c r="D46">
        <v>0.88804576534168889</v>
      </c>
      <c r="E46">
        <v>0.64994536566781591</v>
      </c>
      <c r="F46">
        <v>0.68132009990698306</v>
      </c>
    </row>
    <row r="47" spans="1:6" x14ac:dyDescent="0.3">
      <c r="A47" t="s">
        <v>123</v>
      </c>
      <c r="B47" t="s">
        <v>168</v>
      </c>
      <c r="C47">
        <v>0.88977313449685635</v>
      </c>
      <c r="D47">
        <v>0.90840397681495411</v>
      </c>
      <c r="E47">
        <v>0.57740083599004677</v>
      </c>
      <c r="F47">
        <v>0.6206759523944585</v>
      </c>
    </row>
    <row r="48" spans="1:6" x14ac:dyDescent="0.3">
      <c r="A48" t="s">
        <v>123</v>
      </c>
      <c r="B48" t="s">
        <v>169</v>
      </c>
      <c r="C48">
        <v>0.90686976631234828</v>
      </c>
      <c r="D48">
        <v>0.92448672827059009</v>
      </c>
      <c r="E48">
        <v>0.50485630631227674</v>
      </c>
      <c r="F48">
        <v>0.55720334076381617</v>
      </c>
    </row>
    <row r="49" spans="1:6" x14ac:dyDescent="0.3">
      <c r="A49" t="s">
        <v>123</v>
      </c>
      <c r="B49" t="s">
        <v>170</v>
      </c>
      <c r="C49">
        <v>0.91674681863138774</v>
      </c>
      <c r="D49">
        <v>0.94056947972622584</v>
      </c>
      <c r="E49">
        <v>0.44945564478221373</v>
      </c>
      <c r="F49">
        <v>0.49373072913317428</v>
      </c>
    </row>
    <row r="50" spans="1:6" x14ac:dyDescent="0.3">
      <c r="A50" t="s">
        <v>123</v>
      </c>
      <c r="B50" t="s">
        <v>171</v>
      </c>
      <c r="C50">
        <v>0.92370531753696783</v>
      </c>
      <c r="D50">
        <v>0.95015514305087245</v>
      </c>
      <c r="E50">
        <v>0.40098548314164845</v>
      </c>
      <c r="F50">
        <v>0.4408575792521871</v>
      </c>
    </row>
    <row r="51" spans="1:6" x14ac:dyDescent="0.3">
      <c r="A51" t="s">
        <v>123</v>
      </c>
      <c r="B51" t="s">
        <v>172</v>
      </c>
      <c r="C51">
        <v>0.93066381644254781</v>
      </c>
      <c r="D51">
        <v>0.95366288522072284</v>
      </c>
      <c r="E51">
        <v>0.35251532150108322</v>
      </c>
      <c r="F51">
        <v>0.39790005487894131</v>
      </c>
    </row>
    <row r="52" spans="1:6" x14ac:dyDescent="0.3">
      <c r="A52" t="s">
        <v>123</v>
      </c>
      <c r="B52" t="s">
        <v>173</v>
      </c>
      <c r="C52">
        <v>0.93756882551583565</v>
      </c>
      <c r="D52">
        <v>0.95717062739057324</v>
      </c>
      <c r="E52">
        <v>0.3186946201287984</v>
      </c>
      <c r="F52">
        <v>0.3549425305056953</v>
      </c>
    </row>
    <row r="53" spans="1:6" x14ac:dyDescent="0.3">
      <c r="A53" t="s">
        <v>123</v>
      </c>
      <c r="B53" t="s">
        <v>174</v>
      </c>
      <c r="C53">
        <v>0.94445057814030087</v>
      </c>
      <c r="D53">
        <v>0.96239027914897901</v>
      </c>
      <c r="E53">
        <v>0.29124324930793932</v>
      </c>
      <c r="F53">
        <v>0.31265921765596844</v>
      </c>
    </row>
    <row r="54" spans="1:6" x14ac:dyDescent="0.3">
      <c r="A54" t="s">
        <v>123</v>
      </c>
      <c r="B54" t="s">
        <v>175</v>
      </c>
      <c r="C54">
        <v>0.95133233076476609</v>
      </c>
      <c r="D54">
        <v>0.97445756926160598</v>
      </c>
      <c r="E54">
        <v>0.26379187848708058</v>
      </c>
      <c r="F54">
        <v>0.2730727509003173</v>
      </c>
    </row>
    <row r="55" spans="1:6" x14ac:dyDescent="0.3">
      <c r="A55" t="s">
        <v>123</v>
      </c>
      <c r="B55" t="s">
        <v>176</v>
      </c>
      <c r="C55">
        <v>0.95632823181566118</v>
      </c>
      <c r="D55">
        <v>0.98652485937423307</v>
      </c>
      <c r="E55">
        <v>0.24834958081827896</v>
      </c>
      <c r="F55">
        <v>0.23348628414466618</v>
      </c>
    </row>
    <row r="56" spans="1:6" x14ac:dyDescent="0.3">
      <c r="A56" t="s">
        <v>123</v>
      </c>
      <c r="B56" t="s">
        <v>177</v>
      </c>
      <c r="C56">
        <v>0.96044406879889022</v>
      </c>
      <c r="D56">
        <v>0.99859214948686015</v>
      </c>
      <c r="E56">
        <v>0.23851151728710418</v>
      </c>
      <c r="F56">
        <v>0.19389981738901507</v>
      </c>
    </row>
    <row r="57" spans="1:6" x14ac:dyDescent="0.3">
      <c r="A57" t="s">
        <v>123</v>
      </c>
      <c r="B57" t="s">
        <v>178</v>
      </c>
      <c r="C57">
        <v>0.96455990578211914</v>
      </c>
      <c r="D57">
        <v>0.99276487734151864</v>
      </c>
      <c r="E57">
        <v>0.22867345375592948</v>
      </c>
      <c r="F57">
        <v>0.18169988527937225</v>
      </c>
    </row>
    <row r="58" spans="1:6" x14ac:dyDescent="0.3">
      <c r="A58" t="s">
        <v>123</v>
      </c>
      <c r="B58" t="s">
        <v>179</v>
      </c>
      <c r="C58">
        <v>0.96658173827400418</v>
      </c>
      <c r="D58">
        <v>0.98457417244512468</v>
      </c>
      <c r="E58">
        <v>0.22041403730916148</v>
      </c>
      <c r="F58">
        <v>0.17311704265127789</v>
      </c>
    </row>
    <row r="59" spans="1:6" x14ac:dyDescent="0.3">
      <c r="A59" t="s">
        <v>123</v>
      </c>
      <c r="B59" t="s">
        <v>180</v>
      </c>
      <c r="C59">
        <v>0.9675565685202171</v>
      </c>
      <c r="D59">
        <v>0.97638346754873073</v>
      </c>
      <c r="E59">
        <v>0.21294394440459694</v>
      </c>
      <c r="F59">
        <v>0.16453420002318353</v>
      </c>
    </row>
    <row r="60" spans="1:6" x14ac:dyDescent="0.3">
      <c r="A60" t="s">
        <v>123</v>
      </c>
      <c r="B60" t="s">
        <v>181</v>
      </c>
      <c r="C60">
        <v>0.96853139876643002</v>
      </c>
      <c r="D60">
        <v>0.97062417335935103</v>
      </c>
      <c r="E60">
        <v>0.20547385150003231</v>
      </c>
      <c r="F60">
        <v>0.16413850378819889</v>
      </c>
    </row>
    <row r="61" spans="1:6" x14ac:dyDescent="0.3">
      <c r="A61" t="s">
        <v>123</v>
      </c>
      <c r="B61" t="s">
        <v>182</v>
      </c>
      <c r="C61">
        <v>0.97559745489740946</v>
      </c>
      <c r="D61">
        <v>0.966724193240041</v>
      </c>
      <c r="E61">
        <v>0.19557031924019294</v>
      </c>
      <c r="F61">
        <v>0.17000356655970991</v>
      </c>
    </row>
    <row r="62" spans="1:6" x14ac:dyDescent="0.3">
      <c r="A62" t="s">
        <v>123</v>
      </c>
      <c r="B62" t="s">
        <v>183</v>
      </c>
      <c r="C62">
        <v>0.98592160859465927</v>
      </c>
      <c r="D62">
        <v>0.96282421312073097</v>
      </c>
      <c r="E62">
        <v>0.18436517988334622</v>
      </c>
      <c r="F62">
        <v>0.17586862933122099</v>
      </c>
    </row>
    <row r="63" spans="1:6" x14ac:dyDescent="0.3">
      <c r="A63" t="s">
        <v>123</v>
      </c>
      <c r="B63" t="s">
        <v>184</v>
      </c>
      <c r="C63">
        <v>0.9962457622919092</v>
      </c>
      <c r="D63">
        <v>0.95746118047229756</v>
      </c>
      <c r="E63">
        <v>0.17316004052649941</v>
      </c>
      <c r="F63">
        <v>0.17691170818720056</v>
      </c>
    </row>
    <row r="64" spans="1:6" x14ac:dyDescent="0.3">
      <c r="A64" t="s">
        <v>123</v>
      </c>
      <c r="B64" t="s">
        <v>185</v>
      </c>
      <c r="C64">
        <v>0.99681352767561693</v>
      </c>
      <c r="D64">
        <v>0.9477089902364938</v>
      </c>
      <c r="E64">
        <v>0.16164938043588506</v>
      </c>
      <c r="F64">
        <v>0.16348883529658537</v>
      </c>
    </row>
    <row r="65" spans="1:6" x14ac:dyDescent="0.3">
      <c r="A65" t="s">
        <v>123</v>
      </c>
      <c r="B65" t="s">
        <v>186</v>
      </c>
      <c r="C65">
        <v>0.99180621402301483</v>
      </c>
      <c r="D65">
        <v>0.93795680000069004</v>
      </c>
      <c r="E65">
        <v>0.14996413706883194</v>
      </c>
      <c r="F65">
        <v>0.1500659624059702</v>
      </c>
    </row>
    <row r="66" spans="1:6" x14ac:dyDescent="0.3">
      <c r="A66" t="s">
        <v>123</v>
      </c>
      <c r="B66" t="s">
        <v>187</v>
      </c>
      <c r="C66">
        <v>0.98679890037041273</v>
      </c>
      <c r="D66">
        <v>0.92820460976488639</v>
      </c>
      <c r="E66">
        <v>0.13827889370177879</v>
      </c>
      <c r="F66">
        <v>0.1366430895153552</v>
      </c>
    </row>
    <row r="67" spans="1:6" x14ac:dyDescent="0.3">
      <c r="A67" t="s">
        <v>123</v>
      </c>
      <c r="B67" t="s">
        <v>188</v>
      </c>
      <c r="C67">
        <v>0.97058558236477332</v>
      </c>
      <c r="D67">
        <v>0.9183200143329453</v>
      </c>
      <c r="E67">
        <v>0.13771975870273281</v>
      </c>
      <c r="F67">
        <v>0.12732997137909524</v>
      </c>
    </row>
    <row r="68" spans="1:6" x14ac:dyDescent="0.3">
      <c r="A68" t="s">
        <v>123</v>
      </c>
      <c r="B68" t="s">
        <v>189</v>
      </c>
      <c r="C68">
        <v>0.94753933487557451</v>
      </c>
      <c r="D68">
        <v>0.90842596138699439</v>
      </c>
      <c r="E68">
        <v>0.1439448361232033</v>
      </c>
      <c r="F68">
        <v>0.11831040715386069</v>
      </c>
    </row>
    <row r="69" spans="1:6" x14ac:dyDescent="0.3">
      <c r="A69" t="s">
        <v>123</v>
      </c>
      <c r="B69" t="s">
        <v>190</v>
      </c>
      <c r="C69">
        <v>0.92449308738637559</v>
      </c>
      <c r="D69">
        <v>0.89853190844104358</v>
      </c>
      <c r="E69">
        <v>0.15016991354367379</v>
      </c>
      <c r="F69">
        <v>0.10929084292862623</v>
      </c>
    </row>
    <row r="70" spans="1:6" x14ac:dyDescent="0.3">
      <c r="A70" t="s">
        <v>123</v>
      </c>
      <c r="B70" t="s">
        <v>191</v>
      </c>
      <c r="C70">
        <v>0.89826671304094952</v>
      </c>
      <c r="D70">
        <v>0.89092957706096898</v>
      </c>
      <c r="E70">
        <v>0.15955376465224982</v>
      </c>
      <c r="F70">
        <v>0.11088126748879019</v>
      </c>
    </row>
    <row r="71" spans="1:6" x14ac:dyDescent="0.3">
      <c r="A71" t="s">
        <v>123</v>
      </c>
      <c r="B71" t="s">
        <v>192</v>
      </c>
      <c r="C71">
        <v>0.86997325623897537</v>
      </c>
      <c r="D71">
        <v>0.8847518293569796</v>
      </c>
      <c r="E71">
        <v>0.17099081865809457</v>
      </c>
      <c r="F71">
        <v>0.11906709048312064</v>
      </c>
    </row>
    <row r="72" spans="1:6" x14ac:dyDescent="0.3">
      <c r="A72" t="s">
        <v>123</v>
      </c>
      <c r="B72" t="s">
        <v>193</v>
      </c>
      <c r="C72">
        <v>0.84167979943700155</v>
      </c>
      <c r="D72">
        <v>0.87857408165299022</v>
      </c>
      <c r="E72">
        <v>0.1824278726639392</v>
      </c>
      <c r="F72">
        <v>0.12725291347745118</v>
      </c>
    </row>
    <row r="73" spans="1:6" x14ac:dyDescent="0.3">
      <c r="A73" t="s">
        <v>123</v>
      </c>
      <c r="B73" t="s">
        <v>194</v>
      </c>
      <c r="C73">
        <v>0.80479715852400269</v>
      </c>
      <c r="D73">
        <v>0.86703705941797637</v>
      </c>
      <c r="E73">
        <v>0.17785763757140619</v>
      </c>
      <c r="F73">
        <v>0.13354711838036692</v>
      </c>
    </row>
    <row r="74" spans="1:6" x14ac:dyDescent="0.3">
      <c r="A74" t="s">
        <v>123</v>
      </c>
      <c r="B74" t="s">
        <v>195</v>
      </c>
      <c r="C74">
        <v>0.76196815938029405</v>
      </c>
      <c r="D74">
        <v>0.8429950632772395</v>
      </c>
      <c r="E74">
        <v>0.16220543310307287</v>
      </c>
      <c r="F74">
        <v>0.13542754773664825</v>
      </c>
    </row>
    <row r="75" spans="1:6" x14ac:dyDescent="0.3">
      <c r="A75" t="s">
        <v>123</v>
      </c>
      <c r="B75" t="s">
        <v>196</v>
      </c>
      <c r="C75">
        <v>0.71913916023658597</v>
      </c>
      <c r="D75">
        <v>0.81895306713650251</v>
      </c>
      <c r="E75">
        <v>0.14655322863473974</v>
      </c>
      <c r="F75">
        <v>0.13730797709292961</v>
      </c>
    </row>
    <row r="76" spans="1:6" x14ac:dyDescent="0.3">
      <c r="A76" t="s">
        <v>123</v>
      </c>
      <c r="B76" t="s">
        <v>197</v>
      </c>
      <c r="C76">
        <v>0.68040728510569604</v>
      </c>
      <c r="D76">
        <v>0.79491107099576563</v>
      </c>
      <c r="E76">
        <v>0.13426495786298231</v>
      </c>
      <c r="F76">
        <v>0.13918840644921093</v>
      </c>
    </row>
    <row r="77" spans="1:6" x14ac:dyDescent="0.3">
      <c r="A77" t="s">
        <v>123</v>
      </c>
      <c r="B77" t="s">
        <v>198</v>
      </c>
      <c r="C77">
        <v>0.64469434345793597</v>
      </c>
      <c r="D77">
        <v>0.7663992546284325</v>
      </c>
      <c r="E77">
        <v>0.12445537507817567</v>
      </c>
      <c r="F77">
        <v>0.16347439821899404</v>
      </c>
    </row>
    <row r="78" spans="1:6" x14ac:dyDescent="0.3">
      <c r="A78" t="s">
        <v>123</v>
      </c>
      <c r="B78" t="s">
        <v>199</v>
      </c>
      <c r="C78">
        <v>0.60898140181017557</v>
      </c>
      <c r="D78">
        <v>0.73781167859624175</v>
      </c>
      <c r="E78">
        <v>0.11464579229336892</v>
      </c>
      <c r="F78">
        <v>0.18814014528392126</v>
      </c>
    </row>
    <row r="79" spans="1:6" x14ac:dyDescent="0.3">
      <c r="A79" t="s">
        <v>123</v>
      </c>
      <c r="B79" t="s">
        <v>200</v>
      </c>
      <c r="C79">
        <v>0.57068471490308248</v>
      </c>
      <c r="D79">
        <v>0.70922410256405133</v>
      </c>
      <c r="E79">
        <v>0.12663501522826068</v>
      </c>
      <c r="F79">
        <v>0.21280589234884817</v>
      </c>
    </row>
    <row r="80" spans="1:6" x14ac:dyDescent="0.3">
      <c r="A80" t="s">
        <v>123</v>
      </c>
      <c r="B80" t="s">
        <v>201</v>
      </c>
      <c r="C80">
        <v>0.5303629303602968</v>
      </c>
      <c r="D80">
        <v>0.67884457650894858</v>
      </c>
      <c r="E80">
        <v>0.15570978859210477</v>
      </c>
      <c r="F80">
        <v>0.22690851097605902</v>
      </c>
    </row>
    <row r="81" spans="1:6" x14ac:dyDescent="0.3">
      <c r="A81" t="s">
        <v>123</v>
      </c>
      <c r="B81" t="s">
        <v>202</v>
      </c>
      <c r="C81">
        <v>0.49004114581751068</v>
      </c>
      <c r="D81">
        <v>0.64756907544239006</v>
      </c>
      <c r="E81">
        <v>0.18478456195594917</v>
      </c>
      <c r="F81">
        <v>0.23572956538441164</v>
      </c>
    </row>
    <row r="82" spans="1:6" x14ac:dyDescent="0.3">
      <c r="A82" t="s">
        <v>123</v>
      </c>
      <c r="B82" t="s">
        <v>203</v>
      </c>
      <c r="C82">
        <v>0.4503389685171989</v>
      </c>
      <c r="D82">
        <v>0.61629357437583132</v>
      </c>
      <c r="E82">
        <v>0.20345757493842276</v>
      </c>
      <c r="F82">
        <v>0.24455061979276435</v>
      </c>
    </row>
    <row r="83" spans="1:6" x14ac:dyDescent="0.3">
      <c r="A83" t="s">
        <v>123</v>
      </c>
      <c r="B83" t="s">
        <v>204</v>
      </c>
      <c r="C83">
        <v>0.41115313058561487</v>
      </c>
      <c r="D83">
        <v>0.57993319112550645</v>
      </c>
      <c r="E83">
        <v>0.21346245426975408</v>
      </c>
      <c r="F83">
        <v>0.24840712414437016</v>
      </c>
    </row>
    <row r="84" spans="1:6" x14ac:dyDescent="0.3">
      <c r="A84" t="s">
        <v>123</v>
      </c>
      <c r="B84" t="s">
        <v>205</v>
      </c>
      <c r="C84">
        <v>0.37196729265403089</v>
      </c>
      <c r="D84">
        <v>0.53412945524818845</v>
      </c>
      <c r="E84">
        <v>0.22346733360108539</v>
      </c>
      <c r="F84">
        <v>0.24304374981916063</v>
      </c>
    </row>
    <row r="85" spans="1:6" x14ac:dyDescent="0.3">
      <c r="A85" t="s">
        <v>123</v>
      </c>
      <c r="B85" t="s">
        <v>206</v>
      </c>
      <c r="C85">
        <v>0.33962343265877704</v>
      </c>
      <c r="D85">
        <v>0.48832571937086988</v>
      </c>
      <c r="E85">
        <v>0.22841688045206726</v>
      </c>
      <c r="F85">
        <v>0.23768037549395105</v>
      </c>
    </row>
    <row r="86" spans="1:6" x14ac:dyDescent="0.3">
      <c r="A86" t="s">
        <v>123</v>
      </c>
      <c r="B86" t="s">
        <v>207</v>
      </c>
      <c r="C86">
        <v>0.31333961026427215</v>
      </c>
      <c r="D86">
        <v>0.44268125134790309</v>
      </c>
      <c r="E86">
        <v>0.22888884710616825</v>
      </c>
      <c r="F86">
        <v>0.2324853134316614</v>
      </c>
    </row>
    <row r="87" spans="1:6" x14ac:dyDescent="0.3">
      <c r="A87" t="s">
        <v>123</v>
      </c>
      <c r="B87" t="s">
        <v>208</v>
      </c>
      <c r="C87">
        <v>0.28705578786976754</v>
      </c>
      <c r="D87">
        <v>0.4016555511011215</v>
      </c>
      <c r="E87">
        <v>0.22936081376026921</v>
      </c>
      <c r="F87">
        <v>0.23217130699404823</v>
      </c>
    </row>
    <row r="88" spans="1:6" x14ac:dyDescent="0.3">
      <c r="A88" t="s">
        <v>123</v>
      </c>
      <c r="B88" t="s">
        <v>209</v>
      </c>
      <c r="C88">
        <v>0.26267807018141681</v>
      </c>
      <c r="D88">
        <v>0.36062985085433996</v>
      </c>
      <c r="E88">
        <v>0.2271750705931054</v>
      </c>
      <c r="F88">
        <v>0.23185730055643508</v>
      </c>
    </row>
    <row r="89" spans="1:6" x14ac:dyDescent="0.3">
      <c r="A89" t="s">
        <v>123</v>
      </c>
      <c r="B89" t="s">
        <v>210</v>
      </c>
      <c r="C89">
        <v>0.24009433339297598</v>
      </c>
      <c r="D89">
        <v>0.31960415060755881</v>
      </c>
      <c r="E89">
        <v>0.22248795347651593</v>
      </c>
      <c r="F89">
        <v>0.23154329411882191</v>
      </c>
    </row>
    <row r="90" spans="1:6" x14ac:dyDescent="0.3">
      <c r="A90" t="s">
        <v>123</v>
      </c>
      <c r="B90" t="s">
        <v>211</v>
      </c>
      <c r="C90">
        <v>0.21751059660453539</v>
      </c>
      <c r="D90">
        <v>0.28802361152992395</v>
      </c>
      <c r="E90">
        <v>0.2178008363599265</v>
      </c>
      <c r="F90">
        <v>0.23272436737477931</v>
      </c>
    </row>
    <row r="91" spans="1:6" x14ac:dyDescent="0.3">
      <c r="A91" t="s">
        <v>123</v>
      </c>
      <c r="B91" t="s">
        <v>212</v>
      </c>
      <c r="C91">
        <v>0.20041828494394068</v>
      </c>
      <c r="D91">
        <v>0.26017720593776555</v>
      </c>
      <c r="E91">
        <v>0.22397505530473935</v>
      </c>
      <c r="F91">
        <v>0.23449651864912505</v>
      </c>
    </row>
    <row r="92" spans="1:6" x14ac:dyDescent="0.3">
      <c r="A92" t="s">
        <v>123</v>
      </c>
      <c r="B92" t="s">
        <v>213</v>
      </c>
      <c r="C92">
        <v>0.18881739841119183</v>
      </c>
      <c r="D92">
        <v>0.23233080034560749</v>
      </c>
      <c r="E92">
        <v>0.24101061031095489</v>
      </c>
      <c r="F92">
        <v>0.23626866992347079</v>
      </c>
    </row>
    <row r="93" spans="1:6" x14ac:dyDescent="0.3">
      <c r="A93" t="s">
        <v>123</v>
      </c>
      <c r="B93" t="s">
        <v>214</v>
      </c>
      <c r="C93">
        <v>0.17721651187844301</v>
      </c>
      <c r="D93">
        <v>0.21040280746801146</v>
      </c>
      <c r="E93">
        <v>0.2580461653171704</v>
      </c>
      <c r="F93">
        <v>0.23891570809985613</v>
      </c>
    </row>
    <row r="94" spans="1:6" x14ac:dyDescent="0.3">
      <c r="A94" t="s">
        <v>123</v>
      </c>
      <c r="B94" t="s">
        <v>215</v>
      </c>
      <c r="C94">
        <v>0.167022717507574</v>
      </c>
      <c r="D94">
        <v>0.1973524336622591</v>
      </c>
      <c r="E94">
        <v>0.26156088668824079</v>
      </c>
      <c r="F94">
        <v>0.24287507662930083</v>
      </c>
    </row>
    <row r="95" spans="1:6" x14ac:dyDescent="0.3">
      <c r="A95" t="s">
        <v>123</v>
      </c>
      <c r="B95" t="s">
        <v>216</v>
      </c>
      <c r="C95">
        <v>0.15832395855870227</v>
      </c>
      <c r="D95">
        <v>0.18430205985650661</v>
      </c>
      <c r="E95">
        <v>0.2507097223219697</v>
      </c>
      <c r="F95">
        <v>0.24683444515874559</v>
      </c>
    </row>
    <row r="96" spans="1:6" x14ac:dyDescent="0.3">
      <c r="A96" t="s">
        <v>123</v>
      </c>
      <c r="B96" t="s">
        <v>217</v>
      </c>
      <c r="C96">
        <v>0.14962519960983076</v>
      </c>
      <c r="D96">
        <v>0.17108837801278642</v>
      </c>
      <c r="E96">
        <v>0.23985855795569885</v>
      </c>
      <c r="F96">
        <v>0.25092916129060983</v>
      </c>
    </row>
    <row r="97" spans="1:6" x14ac:dyDescent="0.3">
      <c r="A97" t="s">
        <v>123</v>
      </c>
      <c r="B97" t="s">
        <v>218</v>
      </c>
      <c r="C97">
        <v>0.14035708120940157</v>
      </c>
      <c r="D97">
        <v>0.15607830775142167</v>
      </c>
      <c r="E97">
        <v>0.23244536489723344</v>
      </c>
      <c r="F97">
        <v>0.2565127010490883</v>
      </c>
    </row>
    <row r="98" spans="1:6" x14ac:dyDescent="0.3">
      <c r="A98" t="s">
        <v>123</v>
      </c>
      <c r="B98" t="s">
        <v>219</v>
      </c>
      <c r="C98">
        <v>0.13044613762173002</v>
      </c>
      <c r="D98">
        <v>0.14106823749005676</v>
      </c>
      <c r="E98">
        <v>0.22891375234758093</v>
      </c>
      <c r="F98">
        <v>0.26209624080756683</v>
      </c>
    </row>
    <row r="99" spans="1:6" x14ac:dyDescent="0.3">
      <c r="A99" t="s">
        <v>123</v>
      </c>
      <c r="B99" t="s">
        <v>220</v>
      </c>
      <c r="C99">
        <v>0.12053519403405849</v>
      </c>
      <c r="D99">
        <v>0.12605816722869198</v>
      </c>
      <c r="E99">
        <v>0.22538213979792843</v>
      </c>
      <c r="F99">
        <v>0.2676797805660453</v>
      </c>
    </row>
    <row r="100" spans="1:6" x14ac:dyDescent="0.3">
      <c r="A100" t="s">
        <v>123</v>
      </c>
      <c r="B100" t="s">
        <v>221</v>
      </c>
      <c r="C100">
        <v>0.11012962736430762</v>
      </c>
      <c r="D100">
        <v>0.11587786685871064</v>
      </c>
      <c r="E100">
        <v>0.22609304881766384</v>
      </c>
      <c r="F100">
        <v>0.26275108258531721</v>
      </c>
    </row>
    <row r="101" spans="1:6" x14ac:dyDescent="0.3">
      <c r="A101" t="s">
        <v>123</v>
      </c>
      <c r="B101" t="s">
        <v>222</v>
      </c>
      <c r="C101">
        <v>9.9130512996061557E-2</v>
      </c>
      <c r="D101">
        <v>0.10716749645567215</v>
      </c>
      <c r="E101">
        <v>0.23189498372066444</v>
      </c>
      <c r="F101">
        <v>0.25462300790135228</v>
      </c>
    </row>
    <row r="102" spans="1:6" x14ac:dyDescent="0.3">
      <c r="A102" t="s">
        <v>123</v>
      </c>
      <c r="B102" t="s">
        <v>223</v>
      </c>
      <c r="C102">
        <v>8.8131398627815744E-2</v>
      </c>
      <c r="D102">
        <v>9.8457126052633764E-2</v>
      </c>
      <c r="E102">
        <v>0.23769691862366493</v>
      </c>
      <c r="F102">
        <v>0.24649493321738747</v>
      </c>
    </row>
    <row r="103" spans="1:6" x14ac:dyDescent="0.3">
      <c r="A103" t="s">
        <v>123</v>
      </c>
      <c r="B103" t="s">
        <v>224</v>
      </c>
      <c r="C103">
        <v>8.0032140104240521E-2</v>
      </c>
      <c r="D103">
        <v>9.2014468403590524E-2</v>
      </c>
      <c r="E103">
        <v>0.2488925027517517</v>
      </c>
      <c r="F103">
        <v>0.24846920357801303</v>
      </c>
    </row>
    <row r="104" spans="1:6" x14ac:dyDescent="0.3">
      <c r="A104" t="s">
        <v>123</v>
      </c>
      <c r="B104" t="s">
        <v>225</v>
      </c>
      <c r="C104">
        <v>7.5632697658348985E-2</v>
      </c>
      <c r="D104">
        <v>8.8343459676097066E-2</v>
      </c>
      <c r="E104">
        <v>0.26696963933943157</v>
      </c>
      <c r="F104">
        <v>0.26279078454869353</v>
      </c>
    </row>
    <row r="105" spans="1:6" x14ac:dyDescent="0.3">
      <c r="A105" t="s">
        <v>123</v>
      </c>
      <c r="B105" t="s">
        <v>226</v>
      </c>
      <c r="C105">
        <v>7.123325521245745E-2</v>
      </c>
      <c r="D105">
        <v>8.4672450948603567E-2</v>
      </c>
      <c r="E105">
        <v>0.28504677592711147</v>
      </c>
      <c r="F105">
        <v>0.27711236551937418</v>
      </c>
    </row>
    <row r="106" spans="1:6" x14ac:dyDescent="0.3">
      <c r="A106" t="s">
        <v>123</v>
      </c>
      <c r="B106" t="s">
        <v>227</v>
      </c>
      <c r="C106">
        <v>6.6767185350932248E-2</v>
      </c>
      <c r="D106">
        <v>8.1504316492354706E-2</v>
      </c>
      <c r="E106">
        <v>0.29419649310775187</v>
      </c>
      <c r="F106">
        <v>0.29228958395530585</v>
      </c>
    </row>
    <row r="107" spans="1:6" x14ac:dyDescent="0.3">
      <c r="A107" t="s">
        <v>123</v>
      </c>
      <c r="B107" t="s">
        <v>228</v>
      </c>
      <c r="C107">
        <v>6.2210692568190028E-2</v>
      </c>
      <c r="D107">
        <v>8.1604864799195875E-2</v>
      </c>
      <c r="E107">
        <v>0.29123042680741018</v>
      </c>
      <c r="F107">
        <v>0.31302844591536882</v>
      </c>
    </row>
    <row r="108" spans="1:6" x14ac:dyDescent="0.3">
      <c r="A108" t="s">
        <v>123</v>
      </c>
      <c r="B108" t="s">
        <v>229</v>
      </c>
      <c r="C108">
        <v>5.765419978544771E-2</v>
      </c>
      <c r="D108">
        <v>8.1705413106037059E-2</v>
      </c>
      <c r="E108">
        <v>0.28826436050706838</v>
      </c>
      <c r="F108">
        <v>0.33376730787543202</v>
      </c>
    </row>
    <row r="109" spans="1:6" x14ac:dyDescent="0.3">
      <c r="A109" t="s">
        <v>123</v>
      </c>
      <c r="B109" t="s">
        <v>230</v>
      </c>
      <c r="C109">
        <v>5.5518541608116409E-2</v>
      </c>
      <c r="D109">
        <v>8.1805961412878228E-2</v>
      </c>
      <c r="E109">
        <v>0.27723066044816508</v>
      </c>
      <c r="F109">
        <v>0.35450616983549499</v>
      </c>
    </row>
    <row r="110" spans="1:6" x14ac:dyDescent="0.3">
      <c r="A110" t="s">
        <v>123</v>
      </c>
      <c r="B110" t="s">
        <v>231</v>
      </c>
      <c r="C110">
        <v>5.6879644527489975E-2</v>
      </c>
      <c r="D110">
        <v>7.888981992860139E-2</v>
      </c>
      <c r="E110">
        <v>0.25454371162689482</v>
      </c>
      <c r="F110">
        <v>0.32696383506047916</v>
      </c>
    </row>
    <row r="111" spans="1:6" x14ac:dyDescent="0.3">
      <c r="A111" t="s">
        <v>123</v>
      </c>
      <c r="B111" t="s">
        <v>232</v>
      </c>
      <c r="C111">
        <v>5.8240747446863542E-2</v>
      </c>
      <c r="D111">
        <v>7.5296462368767414E-2</v>
      </c>
      <c r="E111">
        <v>0.23185676280562456</v>
      </c>
      <c r="F111">
        <v>0.28858286428371061</v>
      </c>
    </row>
    <row r="112" spans="1:6" x14ac:dyDescent="0.3">
      <c r="A112" t="s">
        <v>123</v>
      </c>
      <c r="B112" t="s">
        <v>233</v>
      </c>
      <c r="C112">
        <v>5.9106703629018674E-2</v>
      </c>
      <c r="D112">
        <v>7.1703104808933493E-2</v>
      </c>
      <c r="E112">
        <v>0.22354223426523509</v>
      </c>
      <c r="F112">
        <v>0.25020189350694255</v>
      </c>
    </row>
    <row r="113" spans="1:6" x14ac:dyDescent="0.3">
      <c r="A113" t="s">
        <v>123</v>
      </c>
      <c r="B113" t="s">
        <v>234</v>
      </c>
      <c r="C113">
        <v>5.9210895600068543E-2</v>
      </c>
      <c r="D113">
        <v>6.9375311952781182E-2</v>
      </c>
      <c r="E113">
        <v>0.2373391215415851</v>
      </c>
      <c r="F113">
        <v>0.22360518731416412</v>
      </c>
    </row>
    <row r="114" spans="1:6" x14ac:dyDescent="0.3">
      <c r="A114" t="s">
        <v>123</v>
      </c>
      <c r="B114" t="s">
        <v>235</v>
      </c>
      <c r="C114">
        <v>5.9315087571118412E-2</v>
      </c>
      <c r="D114">
        <v>6.8313083800310509E-2</v>
      </c>
      <c r="E114">
        <v>0.25113600881793507</v>
      </c>
      <c r="F114">
        <v>0.20879274570537554</v>
      </c>
    </row>
    <row r="115" spans="1:6" x14ac:dyDescent="0.3">
      <c r="A115" t="s">
        <v>123</v>
      </c>
      <c r="B115" t="s">
        <v>236</v>
      </c>
      <c r="C115">
        <v>5.8200048661423837E-2</v>
      </c>
      <c r="D115">
        <v>6.7250855647839836E-2</v>
      </c>
      <c r="E115">
        <v>0.26387565626698195</v>
      </c>
      <c r="F115">
        <v>0.19398030409658695</v>
      </c>
    </row>
    <row r="116" spans="1:6" x14ac:dyDescent="0.3">
      <c r="A116" t="s">
        <v>123</v>
      </c>
      <c r="B116" t="s">
        <v>237</v>
      </c>
      <c r="C116">
        <v>5.5085471107308402E-2</v>
      </c>
      <c r="D116">
        <v>6.629932188960859E-2</v>
      </c>
      <c r="E116">
        <v>0.27488143039925156</v>
      </c>
      <c r="F116">
        <v>0.18152549741296606</v>
      </c>
    </row>
    <row r="117" spans="1:6" x14ac:dyDescent="0.3">
      <c r="A117" t="s">
        <v>123</v>
      </c>
      <c r="B117" t="s">
        <v>238</v>
      </c>
      <c r="C117">
        <v>5.1970893553193037E-2</v>
      </c>
      <c r="D117">
        <v>6.5840881342080257E-2</v>
      </c>
      <c r="E117">
        <v>0.28588720453152094</v>
      </c>
      <c r="F117">
        <v>0.17957288266872753</v>
      </c>
    </row>
    <row r="118" spans="1:6" x14ac:dyDescent="0.3">
      <c r="A118" t="s">
        <v>123</v>
      </c>
      <c r="B118" t="s">
        <v>239</v>
      </c>
      <c r="C118">
        <v>4.9036514973398893E-2</v>
      </c>
      <c r="D118">
        <v>6.5382440794551938E-2</v>
      </c>
      <c r="E118">
        <v>0.29491486137058348</v>
      </c>
      <c r="F118">
        <v>0.17762026792448904</v>
      </c>
    </row>
    <row r="119" spans="1:6" x14ac:dyDescent="0.3">
      <c r="A119" t="s">
        <v>123</v>
      </c>
      <c r="B119" t="s">
        <v>240</v>
      </c>
      <c r="C119">
        <v>4.6417484598667021E-2</v>
      </c>
      <c r="D119">
        <v>6.4924000247023606E-2</v>
      </c>
      <c r="E119">
        <v>0.3004808129465335</v>
      </c>
      <c r="F119">
        <v>0.17566765318025049</v>
      </c>
    </row>
    <row r="120" spans="1:6" x14ac:dyDescent="0.3">
      <c r="A120" t="s">
        <v>123</v>
      </c>
      <c r="B120" t="s">
        <v>241</v>
      </c>
      <c r="C120">
        <v>4.3798454223935142E-2</v>
      </c>
      <c r="D120">
        <v>6.2099356062759244E-2</v>
      </c>
      <c r="E120">
        <v>0.30604676452248358</v>
      </c>
      <c r="F120">
        <v>0.20293399915531052</v>
      </c>
    </row>
    <row r="121" spans="1:6" x14ac:dyDescent="0.3">
      <c r="A121" t="s">
        <v>123</v>
      </c>
      <c r="B121" t="s">
        <v>242</v>
      </c>
      <c r="C121">
        <v>4.174106708827062E-2</v>
      </c>
      <c r="D121">
        <v>5.891068054976626E-2</v>
      </c>
      <c r="E121">
        <v>0.31322625517947339</v>
      </c>
      <c r="F121">
        <v>0.2346955698564166</v>
      </c>
    </row>
    <row r="122" spans="1:6" x14ac:dyDescent="0.3">
      <c r="A122" t="s">
        <v>123</v>
      </c>
      <c r="B122" t="s">
        <v>243</v>
      </c>
      <c r="C122">
        <v>4.0733708616949367E-2</v>
      </c>
      <c r="D122">
        <v>5.572200503677327E-2</v>
      </c>
      <c r="E122">
        <v>0.32342236237927641</v>
      </c>
      <c r="F122">
        <v>0.26645714055752268</v>
      </c>
    </row>
    <row r="123" spans="1:6" x14ac:dyDescent="0.3">
      <c r="A123" t="s">
        <v>123</v>
      </c>
      <c r="B123" t="s">
        <v>244</v>
      </c>
      <c r="C123">
        <v>3.97263501456281E-2</v>
      </c>
      <c r="D123">
        <v>5.5560953528464067E-2</v>
      </c>
      <c r="E123">
        <v>0.33361846957907959</v>
      </c>
      <c r="F123">
        <v>0.28577810103463919</v>
      </c>
    </row>
    <row r="124" spans="1:6" x14ac:dyDescent="0.3">
      <c r="A124" t="s">
        <v>123</v>
      </c>
      <c r="B124" t="s">
        <v>245</v>
      </c>
      <c r="C124">
        <v>3.9306702158163766E-2</v>
      </c>
      <c r="D124">
        <v>5.7877048933077893E-2</v>
      </c>
      <c r="E124">
        <v>0.343391434261413</v>
      </c>
      <c r="F124">
        <v>0.29492038041940055</v>
      </c>
    </row>
    <row r="125" spans="1:6" x14ac:dyDescent="0.3">
      <c r="A125" t="s">
        <v>123</v>
      </c>
      <c r="B125" t="s">
        <v>246</v>
      </c>
      <c r="C125">
        <v>4.0062475138413378E-2</v>
      </c>
      <c r="D125">
        <v>6.0193144337691774E-2</v>
      </c>
      <c r="E125">
        <v>0.35231811390880663</v>
      </c>
      <c r="F125">
        <v>0.30406265980416214</v>
      </c>
    </row>
    <row r="126" spans="1:6" x14ac:dyDescent="0.3">
      <c r="A126" t="s">
        <v>123</v>
      </c>
      <c r="B126" t="s">
        <v>247</v>
      </c>
      <c r="C126">
        <v>4.0818248118662991E-2</v>
      </c>
      <c r="D126">
        <v>6.0916196171936783E-2</v>
      </c>
      <c r="E126">
        <v>0.36124479355620032</v>
      </c>
      <c r="F126">
        <v>0.30253305143335185</v>
      </c>
    </row>
    <row r="127" spans="1:6" x14ac:dyDescent="0.3">
      <c r="A127" t="s">
        <v>123</v>
      </c>
      <c r="B127" t="s">
        <v>248</v>
      </c>
      <c r="C127">
        <v>4.0912598453423044E-2</v>
      </c>
      <c r="D127">
        <v>5.6404961989255625E-2</v>
      </c>
      <c r="E127">
        <v>0.36677449690950009</v>
      </c>
      <c r="F127">
        <v>0.26593866900852076</v>
      </c>
    </row>
    <row r="128" spans="1:6" x14ac:dyDescent="0.3">
      <c r="A128" t="s">
        <v>123</v>
      </c>
      <c r="B128" t="s">
        <v>249</v>
      </c>
      <c r="C128">
        <v>3.9589614547848234E-2</v>
      </c>
      <c r="D128">
        <v>5.1893727806574468E-2</v>
      </c>
      <c r="E128">
        <v>0.36502496534688417</v>
      </c>
      <c r="F128">
        <v>0.22934428658368966</v>
      </c>
    </row>
    <row r="129" spans="1:6" x14ac:dyDescent="0.3">
      <c r="A129" t="s">
        <v>123</v>
      </c>
      <c r="B129" t="s">
        <v>250</v>
      </c>
      <c r="C129">
        <v>3.8266630642273425E-2</v>
      </c>
      <c r="D129">
        <v>4.7382493623893414E-2</v>
      </c>
      <c r="E129">
        <v>0.36327543378426824</v>
      </c>
      <c r="F129">
        <v>0.1927499041588594</v>
      </c>
    </row>
    <row r="130" spans="1:6" x14ac:dyDescent="0.3">
      <c r="A130" t="s">
        <v>123</v>
      </c>
      <c r="B130" t="s">
        <v>251</v>
      </c>
      <c r="C130">
        <v>3.7976325474155276E-2</v>
      </c>
      <c r="D130">
        <v>4.7061311470481128E-2</v>
      </c>
      <c r="E130">
        <v>0.36258252558258386</v>
      </c>
      <c r="F130">
        <v>0.19100722858459554</v>
      </c>
    </row>
    <row r="131" spans="1:6" x14ac:dyDescent="0.3">
      <c r="A131" t="s">
        <v>123</v>
      </c>
      <c r="B131" t="s">
        <v>252</v>
      </c>
      <c r="C131">
        <v>4.0061181402187514E-2</v>
      </c>
      <c r="D131">
        <v>4.7121043137911538E-2</v>
      </c>
      <c r="E131">
        <v>0.36431985111104193</v>
      </c>
      <c r="F131">
        <v>0.1924328899967474</v>
      </c>
    </row>
    <row r="132" spans="1:6" x14ac:dyDescent="0.3">
      <c r="A132" t="s">
        <v>123</v>
      </c>
      <c r="B132" t="s">
        <v>253</v>
      </c>
      <c r="C132">
        <v>4.214603733021971E-2</v>
      </c>
      <c r="D132">
        <v>4.7180774805341941E-2</v>
      </c>
      <c r="E132">
        <v>0.36605717663949994</v>
      </c>
      <c r="F132">
        <v>0.19385855140889927</v>
      </c>
    </row>
    <row r="133" spans="1:6" x14ac:dyDescent="0.3">
      <c r="A133" t="s">
        <v>123</v>
      </c>
      <c r="B133" t="s">
        <v>254</v>
      </c>
      <c r="C133">
        <v>4.394192033041406E-2</v>
      </c>
      <c r="D133">
        <v>4.8236830685511475E-2</v>
      </c>
      <c r="E133">
        <v>0.3669605464604504</v>
      </c>
      <c r="F133">
        <v>0.20556413392001624</v>
      </c>
    </row>
    <row r="134" spans="1:6" x14ac:dyDescent="0.3">
      <c r="A134" t="s">
        <v>123</v>
      </c>
      <c r="B134" t="s">
        <v>255</v>
      </c>
      <c r="C134">
        <v>4.5022975561746219E-2</v>
      </c>
      <c r="D134">
        <v>4.9957102707507021E-2</v>
      </c>
      <c r="E134">
        <v>0.36580097321546079</v>
      </c>
      <c r="F134">
        <v>0.22412299716377584</v>
      </c>
    </row>
    <row r="135" spans="1:6" x14ac:dyDescent="0.3">
      <c r="A135" t="s">
        <v>123</v>
      </c>
      <c r="B135" t="s">
        <v>256</v>
      </c>
      <c r="C135">
        <v>4.6104030793078385E-2</v>
      </c>
      <c r="D135">
        <v>5.1677374729502609E-2</v>
      </c>
      <c r="E135">
        <v>0.36464139997047118</v>
      </c>
      <c r="F135">
        <v>0.24268186040753584</v>
      </c>
    </row>
    <row r="136" spans="1:6" x14ac:dyDescent="0.3">
      <c r="A136" t="s">
        <v>123</v>
      </c>
      <c r="B136" t="s">
        <v>257</v>
      </c>
      <c r="C136">
        <v>4.576816762786258E-2</v>
      </c>
      <c r="D136">
        <v>5.2852412772767525E-2</v>
      </c>
      <c r="E136">
        <v>0.36821443906029566</v>
      </c>
      <c r="F136">
        <v>0.25456604159935647</v>
      </c>
    </row>
    <row r="137" spans="1:6" x14ac:dyDescent="0.3">
      <c r="A137" t="s">
        <v>123</v>
      </c>
      <c r="B137" t="s">
        <v>258</v>
      </c>
      <c r="C137">
        <v>4.1653855405185694E-2</v>
      </c>
      <c r="D137">
        <v>5.2648329575713651E-2</v>
      </c>
      <c r="E137">
        <v>0.38440777770962381</v>
      </c>
      <c r="F137">
        <v>0.24956720348333</v>
      </c>
    </row>
    <row r="138" spans="1:6" x14ac:dyDescent="0.3">
      <c r="A138" t="s">
        <v>123</v>
      </c>
      <c r="B138" t="s">
        <v>259</v>
      </c>
      <c r="C138">
        <v>3.7539543182508718E-2</v>
      </c>
      <c r="D138">
        <v>5.2444246378659777E-2</v>
      </c>
      <c r="E138">
        <v>0.40060111635895235</v>
      </c>
      <c r="F138">
        <v>0.24456836536730356</v>
      </c>
    </row>
    <row r="139" spans="1:6" x14ac:dyDescent="0.3">
      <c r="A139" t="s">
        <v>123</v>
      </c>
      <c r="B139" t="s">
        <v>260</v>
      </c>
      <c r="C139">
        <v>3.4918171761272834E-2</v>
      </c>
      <c r="D139">
        <v>5.2240163181605903E-2</v>
      </c>
      <c r="E139">
        <v>0.40799760317874734</v>
      </c>
      <c r="F139">
        <v>0.2395695272512772</v>
      </c>
    </row>
    <row r="140" spans="1:6" x14ac:dyDescent="0.3">
      <c r="A140" t="s">
        <v>123</v>
      </c>
      <c r="B140" t="s">
        <v>261</v>
      </c>
      <c r="C140">
        <v>3.6599982650073096E-2</v>
      </c>
      <c r="D140">
        <v>4.8064007061079481E-2</v>
      </c>
      <c r="E140">
        <v>0.3900384582545926</v>
      </c>
      <c r="F140">
        <v>0.24665644802294143</v>
      </c>
    </row>
    <row r="141" spans="1:6" x14ac:dyDescent="0.3">
      <c r="A141" t="s">
        <v>123</v>
      </c>
      <c r="B141" t="s">
        <v>262</v>
      </c>
      <c r="C141">
        <v>3.8281793538873357E-2</v>
      </c>
      <c r="D141">
        <v>4.3750882908709168E-2</v>
      </c>
      <c r="E141">
        <v>0.37207931333043787</v>
      </c>
      <c r="F141">
        <v>0.25416011910107777</v>
      </c>
    </row>
    <row r="142" spans="1:6" x14ac:dyDescent="0.3">
      <c r="A142" t="s">
        <v>123</v>
      </c>
      <c r="B142" t="s">
        <v>263</v>
      </c>
      <c r="C142">
        <v>3.9469766828302805E-2</v>
      </c>
      <c r="D142">
        <v>3.9437758756338863E-2</v>
      </c>
      <c r="E142">
        <v>0.35090862519676785</v>
      </c>
      <c r="F142">
        <v>0.2616637901792141</v>
      </c>
    </row>
    <row r="143" spans="1:6" x14ac:dyDescent="0.3">
      <c r="A143" t="s">
        <v>123</v>
      </c>
      <c r="B143" t="s">
        <v>264</v>
      </c>
      <c r="C143">
        <v>3.9114497619698596E-2</v>
      </c>
      <c r="D143">
        <v>3.8672969419476871E-2</v>
      </c>
      <c r="E143">
        <v>0.31970186453336435</v>
      </c>
      <c r="F143">
        <v>0.25404732943239472</v>
      </c>
    </row>
    <row r="144" spans="1:6" x14ac:dyDescent="0.3">
      <c r="A144" t="s">
        <v>123</v>
      </c>
      <c r="B144" t="s">
        <v>265</v>
      </c>
      <c r="C144">
        <v>3.8759228411094374E-2</v>
      </c>
      <c r="D144">
        <v>3.9818821906350069E-2</v>
      </c>
      <c r="E144">
        <v>0.28849510386996013</v>
      </c>
      <c r="F144">
        <v>0.2382892592413689</v>
      </c>
    </row>
    <row r="145" spans="1:6" x14ac:dyDescent="0.3">
      <c r="A145" t="s">
        <v>123</v>
      </c>
      <c r="B145" t="s">
        <v>266</v>
      </c>
      <c r="C145">
        <v>3.816658170747074E-2</v>
      </c>
      <c r="D145">
        <v>4.0964674393223294E-2</v>
      </c>
      <c r="E145">
        <v>0.26055345734376356</v>
      </c>
      <c r="F145">
        <v>0.22253118905034272</v>
      </c>
    </row>
    <row r="146" spans="1:6" x14ac:dyDescent="0.3">
      <c r="A146" t="s">
        <v>123</v>
      </c>
      <c r="B146" t="s">
        <v>267</v>
      </c>
      <c r="C146">
        <v>3.6766851520781123E-2</v>
      </c>
      <c r="D146">
        <v>4.2435234861100131E-2</v>
      </c>
      <c r="E146">
        <v>0.24371319888407245</v>
      </c>
      <c r="F146">
        <v>0.21476283821636394</v>
      </c>
    </row>
    <row r="147" spans="1:6" x14ac:dyDescent="0.3">
      <c r="A147" t="s">
        <v>123</v>
      </c>
      <c r="B147" t="s">
        <v>268</v>
      </c>
      <c r="C147">
        <v>3.5367121334091506E-2</v>
      </c>
      <c r="D147">
        <v>4.4555211290984172E-2</v>
      </c>
      <c r="E147">
        <v>0.22687294042438139</v>
      </c>
      <c r="F147">
        <v>0.22297392609647945</v>
      </c>
    </row>
    <row r="148" spans="1:6" x14ac:dyDescent="0.3">
      <c r="A148" t="s">
        <v>123</v>
      </c>
      <c r="B148" t="s">
        <v>269</v>
      </c>
      <c r="C148">
        <v>3.3474369833983192E-2</v>
      </c>
      <c r="D148">
        <v>4.6675187720868212E-2</v>
      </c>
      <c r="E148">
        <v>0.21440577111158446</v>
      </c>
      <c r="F148">
        <v>0.23118501397659494</v>
      </c>
    </row>
    <row r="149" spans="1:6" x14ac:dyDescent="0.3">
      <c r="A149" t="s">
        <v>123</v>
      </c>
      <c r="B149" t="s">
        <v>270</v>
      </c>
      <c r="C149">
        <v>2.9750396312605305E-2</v>
      </c>
      <c r="D149">
        <v>4.8730164482097084E-2</v>
      </c>
      <c r="E149">
        <v>0.21818150434439265</v>
      </c>
      <c r="F149">
        <v>0.23941222326002068</v>
      </c>
    </row>
    <row r="150" spans="1:6" x14ac:dyDescent="0.3">
      <c r="A150" t="s">
        <v>123</v>
      </c>
      <c r="B150" t="s">
        <v>271</v>
      </c>
      <c r="C150">
        <v>2.6026422791227421E-2</v>
      </c>
      <c r="D150">
        <v>4.6950160792671079E-2</v>
      </c>
      <c r="E150">
        <v>0.22195723757720084</v>
      </c>
      <c r="F150">
        <v>0.24859059533876082</v>
      </c>
    </row>
    <row r="151" spans="1:6" x14ac:dyDescent="0.3">
      <c r="A151" t="s">
        <v>123</v>
      </c>
      <c r="B151" t="s">
        <v>272</v>
      </c>
      <c r="C151">
        <v>2.2992110788793645E-2</v>
      </c>
      <c r="D151">
        <v>4.5170157103245082E-2</v>
      </c>
      <c r="E151">
        <v>0.22511749078459831</v>
      </c>
      <c r="F151">
        <v>0.25776896741750099</v>
      </c>
    </row>
    <row r="152" spans="1:6" x14ac:dyDescent="0.3">
      <c r="A152" t="s">
        <v>123</v>
      </c>
      <c r="B152" t="s">
        <v>273</v>
      </c>
      <c r="C152">
        <v>2.276949574820903E-2</v>
      </c>
      <c r="D152">
        <v>4.3390153413819077E-2</v>
      </c>
      <c r="E152">
        <v>0.22576847927301352</v>
      </c>
      <c r="F152">
        <v>0.26694733949624111</v>
      </c>
    </row>
    <row r="153" spans="1:6" x14ac:dyDescent="0.3">
      <c r="A153" t="s">
        <v>123</v>
      </c>
      <c r="B153" t="s">
        <v>274</v>
      </c>
      <c r="C153">
        <v>2.2546880707624416E-2</v>
      </c>
      <c r="D153">
        <v>4.2949532813740837E-2</v>
      </c>
      <c r="E153">
        <v>0.22641946776142871</v>
      </c>
      <c r="F153">
        <v>0.26202790530696723</v>
      </c>
    </row>
    <row r="154" spans="1:6" x14ac:dyDescent="0.3">
      <c r="A154" t="s">
        <v>123</v>
      </c>
      <c r="B154" t="s">
        <v>275</v>
      </c>
      <c r="C154">
        <v>2.2234350999339996E-2</v>
      </c>
      <c r="D154">
        <v>4.3082933537668733E-2</v>
      </c>
      <c r="E154">
        <v>0.22551326219516898</v>
      </c>
      <c r="F154">
        <v>0.25106655414568801</v>
      </c>
    </row>
    <row r="155" spans="1:6" x14ac:dyDescent="0.3">
      <c r="A155" t="s">
        <v>123</v>
      </c>
      <c r="B155" t="s">
        <v>276</v>
      </c>
      <c r="C155">
        <v>2.1517205286406431E-2</v>
      </c>
      <c r="D155">
        <v>4.3216334261596635E-2</v>
      </c>
      <c r="E155">
        <v>0.21759968338287158</v>
      </c>
      <c r="F155">
        <v>0.24010520298440857</v>
      </c>
    </row>
    <row r="156" spans="1:6" x14ac:dyDescent="0.3">
      <c r="A156" t="s">
        <v>123</v>
      </c>
      <c r="B156" t="s">
        <v>277</v>
      </c>
      <c r="C156">
        <v>2.0800059573472866E-2</v>
      </c>
      <c r="D156">
        <v>4.4486768755386846E-2</v>
      </c>
      <c r="E156">
        <v>0.20968610457057418</v>
      </c>
      <c r="F156">
        <v>0.23323225173354706</v>
      </c>
    </row>
    <row r="157" spans="1:6" x14ac:dyDescent="0.3">
      <c r="A157" t="s">
        <v>123</v>
      </c>
      <c r="B157" t="s">
        <v>278</v>
      </c>
      <c r="C157">
        <v>2.0483078796506491E-2</v>
      </c>
      <c r="D157">
        <v>4.7586344531129483E-2</v>
      </c>
      <c r="E157">
        <v>0.20126665345373743</v>
      </c>
      <c r="F157">
        <v>0.23293629164292315</v>
      </c>
    </row>
    <row r="158" spans="1:6" x14ac:dyDescent="0.3">
      <c r="A158" t="s">
        <v>123</v>
      </c>
      <c r="B158" t="s">
        <v>279</v>
      </c>
      <c r="C158">
        <v>2.2166922699375972E-2</v>
      </c>
      <c r="D158">
        <v>5.0685920306872127E-2</v>
      </c>
      <c r="E158">
        <v>0.1903178408142043</v>
      </c>
      <c r="F158">
        <v>0.23264033155229921</v>
      </c>
    </row>
    <row r="159" spans="1:6" x14ac:dyDescent="0.3">
      <c r="A159" t="s">
        <v>123</v>
      </c>
      <c r="B159" t="s">
        <v>280</v>
      </c>
      <c r="C159">
        <v>2.3850766602245495E-2</v>
      </c>
      <c r="D159">
        <v>5.3428864843795505E-2</v>
      </c>
      <c r="E159">
        <v>0.17936902817467093</v>
      </c>
      <c r="F159">
        <v>0.23161433657146957</v>
      </c>
    </row>
    <row r="160" spans="1:6" x14ac:dyDescent="0.3">
      <c r="A160" t="s">
        <v>123</v>
      </c>
      <c r="B160" t="s">
        <v>281</v>
      </c>
      <c r="C160">
        <v>2.4853011735150143E-2</v>
      </c>
      <c r="D160">
        <v>5.1178972037250359E-2</v>
      </c>
      <c r="E160">
        <v>0.16872906518731179</v>
      </c>
      <c r="F160">
        <v>0.22036785312775981</v>
      </c>
    </row>
    <row r="161" spans="1:6" x14ac:dyDescent="0.3">
      <c r="A161" t="s">
        <v>123</v>
      </c>
      <c r="B161" t="s">
        <v>282</v>
      </c>
      <c r="C161">
        <v>2.2038303756251439E-2</v>
      </c>
      <c r="D161">
        <v>4.8929079230705205E-2</v>
      </c>
      <c r="E161">
        <v>0.1598186602521286</v>
      </c>
      <c r="F161">
        <v>0.20912136968405004</v>
      </c>
    </row>
    <row r="162" spans="1:6" x14ac:dyDescent="0.3">
      <c r="A162" t="s">
        <v>123</v>
      </c>
      <c r="B162" t="s">
        <v>283</v>
      </c>
      <c r="C162">
        <v>1.9223595777352734E-2</v>
      </c>
      <c r="D162">
        <v>4.6679186424160059E-2</v>
      </c>
      <c r="E162">
        <v>0.15090825531694538</v>
      </c>
      <c r="F162">
        <v>0.19787488624034028</v>
      </c>
    </row>
    <row r="163" spans="1:6" x14ac:dyDescent="0.3">
      <c r="A163" t="s">
        <v>123</v>
      </c>
      <c r="B163" t="s">
        <v>284</v>
      </c>
      <c r="C163">
        <v>1.6276996010710469E-2</v>
      </c>
      <c r="D163">
        <v>4.4314683480732801E-2</v>
      </c>
      <c r="E163">
        <v>0.14163777237410771</v>
      </c>
      <c r="F163">
        <v>0.18676916430314663</v>
      </c>
    </row>
    <row r="164" spans="1:6" x14ac:dyDescent="0.3">
      <c r="A164" t="s">
        <v>123</v>
      </c>
      <c r="B164" t="s">
        <v>285</v>
      </c>
      <c r="C164">
        <v>1.2495081588358476E-2</v>
      </c>
      <c r="D164">
        <v>4.1911977158344847E-2</v>
      </c>
      <c r="E164">
        <v>0.13008679538279028</v>
      </c>
      <c r="F164">
        <v>0.17571036286812503</v>
      </c>
    </row>
    <row r="165" spans="1:6" x14ac:dyDescent="0.3">
      <c r="A165" t="s">
        <v>123</v>
      </c>
      <c r="B165" t="s">
        <v>286</v>
      </c>
      <c r="C165">
        <v>8.713167166006482E-3</v>
      </c>
      <c r="D165">
        <v>3.9509270835956942E-2</v>
      </c>
      <c r="E165">
        <v>0.11853581839147284</v>
      </c>
      <c r="F165">
        <v>0.16465156143310364</v>
      </c>
    </row>
    <row r="166" spans="1:6" x14ac:dyDescent="0.3">
      <c r="A166" t="s">
        <v>123</v>
      </c>
      <c r="B166" t="s">
        <v>287</v>
      </c>
      <c r="C166">
        <v>5.1729965984363075E-3</v>
      </c>
      <c r="D166">
        <v>3.5910089438548488E-2</v>
      </c>
      <c r="E166">
        <v>0.10770388777599589</v>
      </c>
      <c r="F166">
        <v>0.16114696084778851</v>
      </c>
    </row>
    <row r="167" spans="1:6" x14ac:dyDescent="0.3">
      <c r="A167" t="s">
        <v>123</v>
      </c>
      <c r="B167" t="s">
        <v>288</v>
      </c>
      <c r="C167">
        <v>3.3854689780342187E-3</v>
      </c>
      <c r="D167">
        <v>3.0746286789190194E-2</v>
      </c>
      <c r="E167">
        <v>0.10208504338536208</v>
      </c>
      <c r="F167">
        <v>0.16752093060439691</v>
      </c>
    </row>
    <row r="168" spans="1:6" x14ac:dyDescent="0.3">
      <c r="A168" t="s">
        <v>123</v>
      </c>
      <c r="B168" t="s">
        <v>289</v>
      </c>
      <c r="C168">
        <v>1.5979413576321698E-3</v>
      </c>
      <c r="D168">
        <v>2.5582484139831906E-2</v>
      </c>
      <c r="E168">
        <v>9.64661989947284E-2</v>
      </c>
      <c r="F168">
        <v>0.1738949003610053</v>
      </c>
    </row>
    <row r="169" spans="1:6" x14ac:dyDescent="0.3">
      <c r="A169" t="s">
        <v>123</v>
      </c>
      <c r="B169" t="s">
        <v>290</v>
      </c>
      <c r="C169">
        <v>3.73566335227618E-4</v>
      </c>
      <c r="D169">
        <v>2.1283031902451323E-2</v>
      </c>
      <c r="E169">
        <v>9.1860147206004966E-2</v>
      </c>
      <c r="F169">
        <v>0.17893151549672909</v>
      </c>
    </row>
    <row r="170" spans="1:6" x14ac:dyDescent="0.3">
      <c r="A170" t="s">
        <v>123</v>
      </c>
      <c r="B170" t="s">
        <v>291</v>
      </c>
      <c r="C170">
        <v>3.8957632102308622E-3</v>
      </c>
      <c r="D170">
        <v>2.3527947070043895E-2</v>
      </c>
      <c r="E170">
        <v>9.5790490204811812E-2</v>
      </c>
      <c r="F170">
        <v>0.17384244564575643</v>
      </c>
    </row>
    <row r="171" spans="1:6" x14ac:dyDescent="0.3">
      <c r="A171" t="s">
        <v>123</v>
      </c>
      <c r="B171" t="s">
        <v>292</v>
      </c>
      <c r="C171">
        <v>7.4179600852341066E-3</v>
      </c>
      <c r="D171">
        <v>2.5772862237636515E-2</v>
      </c>
      <c r="E171">
        <v>9.9720833203618658E-2</v>
      </c>
      <c r="F171">
        <v>0.16875337579478367</v>
      </c>
    </row>
    <row r="172" spans="1:6" x14ac:dyDescent="0.3">
      <c r="A172" t="s">
        <v>123</v>
      </c>
      <c r="B172" t="s">
        <v>293</v>
      </c>
      <c r="C172">
        <v>1.0438787967837274E-2</v>
      </c>
      <c r="D172">
        <v>2.8017777405229136E-2</v>
      </c>
      <c r="E172">
        <v>0.10356351468438324</v>
      </c>
      <c r="F172">
        <v>0.1636643059438109</v>
      </c>
    </row>
    <row r="173" spans="1:6" x14ac:dyDescent="0.3">
      <c r="A173" t="s">
        <v>123</v>
      </c>
      <c r="B173" t="s">
        <v>294</v>
      </c>
      <c r="C173">
        <v>8.4459259264393557E-3</v>
      </c>
      <c r="D173">
        <v>2.7022846931396737E-2</v>
      </c>
      <c r="E173">
        <v>0.10652958098472493</v>
      </c>
      <c r="F173">
        <v>0.14477627733096676</v>
      </c>
    </row>
    <row r="174" spans="1:6" x14ac:dyDescent="0.3">
      <c r="A174" t="s">
        <v>123</v>
      </c>
      <c r="B174" t="s">
        <v>295</v>
      </c>
      <c r="C174">
        <v>6.4530638850413928E-3</v>
      </c>
      <c r="D174">
        <v>2.5217955047208064E-2</v>
      </c>
      <c r="E174">
        <v>0.10949564728506669</v>
      </c>
      <c r="F174">
        <v>0.12243850902765469</v>
      </c>
    </row>
    <row r="175" spans="1:6" x14ac:dyDescent="0.3">
      <c r="A175" t="s">
        <v>123</v>
      </c>
      <c r="B175" t="s">
        <v>296</v>
      </c>
      <c r="C175">
        <v>4.7183715280075603E-3</v>
      </c>
      <c r="D175">
        <v>2.3413063163019426E-2</v>
      </c>
      <c r="E175">
        <v>0.11059906044360329</v>
      </c>
      <c r="F175">
        <v>0.10010074072434311</v>
      </c>
    </row>
    <row r="176" spans="1:6" x14ac:dyDescent="0.3">
      <c r="A176" t="s">
        <v>123</v>
      </c>
      <c r="B176" t="s">
        <v>297</v>
      </c>
      <c r="C176">
        <v>6.1333493202166758E-3</v>
      </c>
      <c r="D176">
        <v>2.1858621182727481E-2</v>
      </c>
      <c r="E176">
        <v>8.8978105272113056E-2</v>
      </c>
      <c r="F176">
        <v>8.3495334387681086E-2</v>
      </c>
    </row>
    <row r="177" spans="1:6" x14ac:dyDescent="0.3">
      <c r="A177" t="s">
        <v>123</v>
      </c>
      <c r="B177" t="s">
        <v>298</v>
      </c>
      <c r="C177">
        <v>7.5483271124257905E-3</v>
      </c>
      <c r="D177">
        <v>2.0571901513497557E-2</v>
      </c>
      <c r="E177">
        <v>6.735715010062282E-2</v>
      </c>
      <c r="F177">
        <v>7.3017625325713986E-2</v>
      </c>
    </row>
    <row r="178" spans="1:6" x14ac:dyDescent="0.3">
      <c r="A178" t="s">
        <v>123</v>
      </c>
      <c r="B178" t="s">
        <v>299</v>
      </c>
      <c r="C178">
        <v>8.7146303200715553E-3</v>
      </c>
      <c r="D178">
        <v>1.9285181844267633E-2</v>
      </c>
      <c r="E178">
        <v>4.760260851580473E-2</v>
      </c>
      <c r="F178">
        <v>6.2539916263746873E-2</v>
      </c>
    </row>
    <row r="179" spans="1:6" x14ac:dyDescent="0.3">
      <c r="A179" t="s">
        <v>123</v>
      </c>
      <c r="B179" t="s">
        <v>300</v>
      </c>
      <c r="C179">
        <v>6.026477466984639E-3</v>
      </c>
      <c r="D179">
        <v>1.7966107521846238E-2</v>
      </c>
      <c r="E179">
        <v>5.6777477524406622E-2</v>
      </c>
      <c r="F179">
        <v>5.5038049820309611E-2</v>
      </c>
    </row>
    <row r="180" spans="1:6" x14ac:dyDescent="0.3">
      <c r="A180" t="s">
        <v>123</v>
      </c>
      <c r="B180" t="s">
        <v>301</v>
      </c>
      <c r="C180">
        <v>3.3383246138977219E-3</v>
      </c>
      <c r="D180">
        <v>1.6485259933467538E-2</v>
      </c>
      <c r="E180">
        <v>6.5952346533008507E-2</v>
      </c>
      <c r="F180">
        <v>6.2415396469520983E-2</v>
      </c>
    </row>
    <row r="181" spans="1:6" x14ac:dyDescent="0.3">
      <c r="A181" t="s">
        <v>123</v>
      </c>
      <c r="B181" t="s">
        <v>302</v>
      </c>
      <c r="C181">
        <v>8.3552257760307464E-4</v>
      </c>
      <c r="D181">
        <v>1.5004412345088803E-2</v>
      </c>
      <c r="E181">
        <v>7.4403730607894458E-2</v>
      </c>
      <c r="F181">
        <v>6.9792743118732514E-2</v>
      </c>
    </row>
    <row r="182" spans="1:6" x14ac:dyDescent="0.3">
      <c r="A182" t="s">
        <v>123</v>
      </c>
      <c r="B182" t="s">
        <v>303</v>
      </c>
      <c r="C182">
        <v>2.2250876939463593E-3</v>
      </c>
      <c r="D182">
        <v>1.3523564756710068E-2</v>
      </c>
      <c r="E182">
        <v>6.7661931074744483E-2</v>
      </c>
      <c r="F182">
        <v>7.7170089767944053E-2</v>
      </c>
    </row>
    <row r="183" spans="1:6" x14ac:dyDescent="0.3">
      <c r="A183" t="s">
        <v>123</v>
      </c>
      <c r="B183" t="s">
        <v>304</v>
      </c>
      <c r="C183">
        <v>3.6146528102896131E-3</v>
      </c>
      <c r="D183">
        <v>1.4406573018694774E-2</v>
      </c>
      <c r="E183">
        <v>6.0920131541594646E-2</v>
      </c>
      <c r="F183">
        <v>7.6092361925745047E-2</v>
      </c>
    </row>
    <row r="184" spans="1:6" x14ac:dyDescent="0.3">
      <c r="A184" t="s">
        <v>123</v>
      </c>
      <c r="B184" t="s">
        <v>305</v>
      </c>
      <c r="C184">
        <v>4.9724751842332325E-3</v>
      </c>
      <c r="D184">
        <v>1.5706732313096532E-2</v>
      </c>
      <c r="E184">
        <v>5.3836069878929499E-2</v>
      </c>
      <c r="F184">
        <v>7.3522562114473666E-2</v>
      </c>
    </row>
    <row r="185" spans="1:6" x14ac:dyDescent="0.3">
      <c r="A185" t="s">
        <v>123</v>
      </c>
      <c r="B185" t="s">
        <v>306</v>
      </c>
      <c r="C185">
        <v>5.3145298013872301E-3</v>
      </c>
      <c r="D185">
        <v>1.700689160749826E-2</v>
      </c>
      <c r="E185">
        <v>3.5799620071775423E-2</v>
      </c>
      <c r="F185">
        <v>7.0952762303202355E-2</v>
      </c>
    </row>
    <row r="186" spans="1:6" x14ac:dyDescent="0.3">
      <c r="A186" t="s">
        <v>123</v>
      </c>
      <c r="B186" t="s">
        <v>307</v>
      </c>
      <c r="C186">
        <v>5.6565844185412278E-3</v>
      </c>
      <c r="D186">
        <v>1.6484836834156573E-2</v>
      </c>
      <c r="E186">
        <v>1.7763170264621334E-2</v>
      </c>
      <c r="F186">
        <v>6.6481118137222406E-2</v>
      </c>
    </row>
    <row r="187" spans="1:6" x14ac:dyDescent="0.3">
      <c r="A187" t="s">
        <v>123</v>
      </c>
      <c r="B187" t="s">
        <v>308</v>
      </c>
      <c r="C187">
        <v>5.9896444886008938E-3</v>
      </c>
      <c r="D187">
        <v>1.4368344751539308E-2</v>
      </c>
      <c r="E187">
        <v>1.3506778201878149E-4</v>
      </c>
      <c r="F187">
        <v>6.0345360160872379E-2</v>
      </c>
    </row>
    <row r="188" spans="1:6" x14ac:dyDescent="0.3">
      <c r="A188" t="s">
        <v>123</v>
      </c>
      <c r="B188" t="s">
        <v>309</v>
      </c>
      <c r="C188">
        <v>5.7380589975292301E-3</v>
      </c>
      <c r="D188">
        <v>1.2251852668922043E-2</v>
      </c>
      <c r="E188">
        <v>9.0495413952546167E-3</v>
      </c>
      <c r="F188">
        <v>5.4209602184522351E-2</v>
      </c>
    </row>
    <row r="189" spans="1:6" x14ac:dyDescent="0.3">
      <c r="A189" t="s">
        <v>123</v>
      </c>
      <c r="B189" t="s">
        <v>310</v>
      </c>
      <c r="C189">
        <v>5.4864735064575716E-3</v>
      </c>
      <c r="D189">
        <v>1.0221855359169973E-2</v>
      </c>
      <c r="E189">
        <v>1.7964015008490257E-2</v>
      </c>
      <c r="F189">
        <v>4.8810496092274162E-2</v>
      </c>
    </row>
    <row r="190" spans="1:6" x14ac:dyDescent="0.3">
      <c r="A190" t="s">
        <v>123</v>
      </c>
      <c r="B190" t="s">
        <v>311</v>
      </c>
      <c r="C190">
        <v>5.234888015385907E-3</v>
      </c>
      <c r="D190">
        <v>8.5045699205459312E-3</v>
      </c>
      <c r="E190">
        <v>2.687848862172609E-2</v>
      </c>
      <c r="F190">
        <v>4.6074669888701639E-2</v>
      </c>
    </row>
    <row r="191" spans="1:6" x14ac:dyDescent="0.3">
      <c r="A191" t="s">
        <v>123</v>
      </c>
      <c r="B191" t="s">
        <v>312</v>
      </c>
      <c r="C191" t="e">
        <v>#NUM!</v>
      </c>
      <c r="D191">
        <v>6.7872844819218524E-3</v>
      </c>
      <c r="E191" t="e">
        <v>#NUM!</v>
      </c>
      <c r="F191">
        <v>4.3338843685129066E-2</v>
      </c>
    </row>
    <row r="192" spans="1:6" x14ac:dyDescent="0.3">
      <c r="A192" t="s">
        <v>123</v>
      </c>
      <c r="B192" t="s">
        <v>313</v>
      </c>
      <c r="C192" t="e">
        <v>#NUM!</v>
      </c>
      <c r="D192">
        <v>5.0699990432977729E-3</v>
      </c>
      <c r="E192" t="e">
        <v>#NUM!</v>
      </c>
      <c r="F192">
        <v>4.060301748155648E-2</v>
      </c>
    </row>
    <row r="193" spans="1:6" x14ac:dyDescent="0.3">
      <c r="A193" t="s">
        <v>123</v>
      </c>
      <c r="B193" t="s">
        <v>314</v>
      </c>
      <c r="C193" t="e">
        <v>#NUM!</v>
      </c>
      <c r="D193">
        <v>4.1071245643196806E-3</v>
      </c>
      <c r="E193" t="e">
        <v>#NUM!</v>
      </c>
      <c r="F193">
        <v>3.2198833688655878E-2</v>
      </c>
    </row>
    <row r="194" spans="1:6" x14ac:dyDescent="0.3">
      <c r="A194" t="s">
        <v>123</v>
      </c>
      <c r="B194" t="s">
        <v>315</v>
      </c>
      <c r="C194" t="e">
        <v>#NUM!</v>
      </c>
      <c r="D194">
        <v>3.2280735253022563E-3</v>
      </c>
      <c r="E194" t="e">
        <v>#NUM!</v>
      </c>
      <c r="F194">
        <v>2.3164832385829913E-2</v>
      </c>
    </row>
    <row r="195" spans="1:6" x14ac:dyDescent="0.3">
      <c r="A195" t="s">
        <v>123</v>
      </c>
      <c r="B195" t="s">
        <v>316</v>
      </c>
      <c r="C195" t="e">
        <v>#NUM!</v>
      </c>
      <c r="D195">
        <v>2.3490224862848506E-3</v>
      </c>
      <c r="E195" t="e">
        <v>#NUM!</v>
      </c>
      <c r="F195">
        <v>1.4130831083004149E-2</v>
      </c>
    </row>
    <row r="196" spans="1:6" x14ac:dyDescent="0.3">
      <c r="A196" t="s">
        <v>123</v>
      </c>
      <c r="B196" t="s">
        <v>317</v>
      </c>
      <c r="C196" t="e">
        <v>#NUM!</v>
      </c>
      <c r="D196">
        <v>1.6340261310780141E-3</v>
      </c>
      <c r="E196" t="e">
        <v>#NUM!</v>
      </c>
      <c r="F196">
        <v>1.1922559756417749E-2</v>
      </c>
    </row>
    <row r="197" spans="1:6" x14ac:dyDescent="0.3">
      <c r="A197" t="s">
        <v>123</v>
      </c>
      <c r="B197" t="s">
        <v>318</v>
      </c>
      <c r="C197" t="e">
        <v>#NUM!</v>
      </c>
      <c r="D197">
        <v>1.0362116928787394E-3</v>
      </c>
      <c r="E197" t="e">
        <v>#NUM!</v>
      </c>
      <c r="F197">
        <v>1.4589809841430998E-2</v>
      </c>
    </row>
    <row r="198" spans="1:6" x14ac:dyDescent="0.3">
      <c r="A198" t="s">
        <v>123</v>
      </c>
      <c r="B198" t="s">
        <v>319</v>
      </c>
      <c r="C198" t="e">
        <v>#NUM!</v>
      </c>
      <c r="D198">
        <v>4.3839725467946468E-4</v>
      </c>
      <c r="E198" t="e">
        <v>#NUM!</v>
      </c>
      <c r="F198">
        <v>1.7257059926444246E-2</v>
      </c>
    </row>
    <row r="199" spans="1:6" x14ac:dyDescent="0.3">
      <c r="A199" t="s">
        <v>123</v>
      </c>
      <c r="B199" t="s">
        <v>320</v>
      </c>
      <c r="C199" t="e">
        <v>#NUM!</v>
      </c>
      <c r="D199">
        <v>9.2915927113960554E-5</v>
      </c>
      <c r="E199" t="e">
        <v>#NUM!</v>
      </c>
      <c r="F199">
        <v>1.7668276019839512E-2</v>
      </c>
    </row>
    <row r="200" spans="1:6" x14ac:dyDescent="0.3">
      <c r="A200" t="s">
        <v>123</v>
      </c>
      <c r="B200" t="s">
        <v>321</v>
      </c>
      <c r="C200" t="e">
        <v>#NUM!</v>
      </c>
      <c r="D200">
        <v>4.4135065379129722E-4</v>
      </c>
      <c r="E200" t="e">
        <v>#NUM!</v>
      </c>
      <c r="F200">
        <v>1.1875398636285641E-2</v>
      </c>
    </row>
    <row r="201" spans="1:6" x14ac:dyDescent="0.3">
      <c r="A201" t="s">
        <v>123</v>
      </c>
      <c r="B201" t="s">
        <v>322</v>
      </c>
      <c r="C201" t="e">
        <v>#NUM!</v>
      </c>
      <c r="D201">
        <v>7.8978538046864161E-4</v>
      </c>
      <c r="E201" t="e">
        <v>#NUM!</v>
      </c>
      <c r="F201">
        <v>6.0825212527316416E-3</v>
      </c>
    </row>
    <row r="202" spans="1:6" x14ac:dyDescent="0.3">
      <c r="A202" t="s">
        <v>123</v>
      </c>
      <c r="B202" t="s">
        <v>323</v>
      </c>
      <c r="C202" t="e">
        <v>#NUM!</v>
      </c>
      <c r="D202">
        <v>1.138220107145986E-3</v>
      </c>
      <c r="E202" t="e">
        <v>#NUM!</v>
      </c>
      <c r="F202">
        <v>2.896438691776422E-4</v>
      </c>
    </row>
    <row r="203" spans="1:6" x14ac:dyDescent="0.3">
      <c r="A203" t="s">
        <v>324</v>
      </c>
      <c r="B203" t="s">
        <v>124</v>
      </c>
      <c r="C203">
        <v>0.25026497858421337</v>
      </c>
      <c r="D203" t="e">
        <v>#NUM!</v>
      </c>
      <c r="E203">
        <v>0.41782847486269553</v>
      </c>
      <c r="F203" t="e">
        <v>#NUM!</v>
      </c>
    </row>
    <row r="204" spans="1:6" x14ac:dyDescent="0.3">
      <c r="A204" t="s">
        <v>324</v>
      </c>
      <c r="B204" t="s">
        <v>125</v>
      </c>
      <c r="C204">
        <v>0.25108387025304119</v>
      </c>
      <c r="D204" t="e">
        <v>#NUM!</v>
      </c>
      <c r="E204">
        <v>0.40427369207677605</v>
      </c>
      <c r="F204" t="e">
        <v>#NUM!</v>
      </c>
    </row>
    <row r="205" spans="1:6" x14ac:dyDescent="0.3">
      <c r="A205" t="s">
        <v>324</v>
      </c>
      <c r="B205" t="s">
        <v>126</v>
      </c>
      <c r="C205">
        <v>0.25190276192186906</v>
      </c>
      <c r="D205" t="e">
        <v>#NUM!</v>
      </c>
      <c r="E205">
        <v>0.39071890929085656</v>
      </c>
      <c r="F205" t="e">
        <v>#NUM!</v>
      </c>
    </row>
    <row r="206" spans="1:6" x14ac:dyDescent="0.3">
      <c r="A206" t="s">
        <v>324</v>
      </c>
      <c r="B206" t="s">
        <v>127</v>
      </c>
      <c r="C206">
        <v>0.25272165359069687</v>
      </c>
      <c r="D206" t="e">
        <v>#NUM!</v>
      </c>
      <c r="E206">
        <v>0.37716412650493714</v>
      </c>
      <c r="F206" t="e">
        <v>#NUM!</v>
      </c>
    </row>
    <row r="207" spans="1:6" x14ac:dyDescent="0.3">
      <c r="A207" t="s">
        <v>324</v>
      </c>
      <c r="B207" t="s">
        <v>128</v>
      </c>
      <c r="C207">
        <v>0.25354054525952469</v>
      </c>
      <c r="D207" t="e">
        <v>#NUM!</v>
      </c>
      <c r="E207">
        <v>0.36360934371901765</v>
      </c>
      <c r="F207" t="e">
        <v>#NUM!</v>
      </c>
    </row>
    <row r="208" spans="1:6" x14ac:dyDescent="0.3">
      <c r="A208" t="s">
        <v>324</v>
      </c>
      <c r="B208" t="s">
        <v>129</v>
      </c>
      <c r="C208">
        <v>0.25488532347039305</v>
      </c>
      <c r="D208">
        <v>0.29760144247278625</v>
      </c>
      <c r="E208">
        <v>0.35923684904090747</v>
      </c>
      <c r="F208">
        <v>0.43941601314280404</v>
      </c>
    </row>
    <row r="209" spans="1:6" x14ac:dyDescent="0.3">
      <c r="A209" t="s">
        <v>324</v>
      </c>
      <c r="B209" t="s">
        <v>130</v>
      </c>
      <c r="C209">
        <v>0.25771214557246658</v>
      </c>
      <c r="D209">
        <v>0.30418488503785751</v>
      </c>
      <c r="E209">
        <v>0.38074171175753241</v>
      </c>
      <c r="F209">
        <v>0.44652749037023559</v>
      </c>
    </row>
    <row r="210" spans="1:6" x14ac:dyDescent="0.3">
      <c r="A210" t="s">
        <v>324</v>
      </c>
      <c r="B210" t="s">
        <v>131</v>
      </c>
      <c r="C210">
        <v>0.26053896767454005</v>
      </c>
      <c r="D210">
        <v>0.31076832760292883</v>
      </c>
      <c r="E210">
        <v>0.40224657447415735</v>
      </c>
      <c r="F210">
        <v>0.4536389675976672</v>
      </c>
    </row>
    <row r="211" spans="1:6" x14ac:dyDescent="0.3">
      <c r="A211" t="s">
        <v>324</v>
      </c>
      <c r="B211" t="s">
        <v>132</v>
      </c>
      <c r="C211">
        <v>0.26336578977661351</v>
      </c>
      <c r="D211">
        <v>0.31735177016800009</v>
      </c>
      <c r="E211">
        <v>0.42375143719078234</v>
      </c>
      <c r="F211">
        <v>0.46075044482509875</v>
      </c>
    </row>
    <row r="212" spans="1:6" x14ac:dyDescent="0.3">
      <c r="A212" t="s">
        <v>324</v>
      </c>
      <c r="B212" t="s">
        <v>133</v>
      </c>
      <c r="C212">
        <v>0.26619261187868704</v>
      </c>
      <c r="D212">
        <v>0.32393521273307135</v>
      </c>
      <c r="E212">
        <v>0.44525629990740728</v>
      </c>
      <c r="F212">
        <v>0.4678619220525303</v>
      </c>
    </row>
    <row r="213" spans="1:6" x14ac:dyDescent="0.3">
      <c r="A213" t="s">
        <v>324</v>
      </c>
      <c r="B213" t="s">
        <v>134</v>
      </c>
      <c r="C213">
        <v>0.27028573733926825</v>
      </c>
      <c r="D213">
        <v>0.32954376894855869</v>
      </c>
      <c r="E213">
        <v>0.45783200358118686</v>
      </c>
      <c r="F213">
        <v>0.47709304558812776</v>
      </c>
    </row>
    <row r="214" spans="1:6" x14ac:dyDescent="0.3">
      <c r="A214" t="s">
        <v>324</v>
      </c>
      <c r="B214" t="s">
        <v>135</v>
      </c>
      <c r="C214">
        <v>0.27553004767122019</v>
      </c>
      <c r="D214">
        <v>0.33350720444912313</v>
      </c>
      <c r="E214">
        <v>0.46229028994328886</v>
      </c>
      <c r="F214">
        <v>0.48990107226875507</v>
      </c>
    </row>
    <row r="215" spans="1:6" x14ac:dyDescent="0.3">
      <c r="A215" t="s">
        <v>324</v>
      </c>
      <c r="B215" t="s">
        <v>136</v>
      </c>
      <c r="C215">
        <v>0.28077435800317213</v>
      </c>
      <c r="D215">
        <v>0.33747063994968757</v>
      </c>
      <c r="E215">
        <v>0.46674857630539085</v>
      </c>
      <c r="F215">
        <v>0.50270909894938243</v>
      </c>
    </row>
    <row r="216" spans="1:6" x14ac:dyDescent="0.3">
      <c r="A216" t="s">
        <v>324</v>
      </c>
      <c r="B216" t="s">
        <v>137</v>
      </c>
      <c r="C216">
        <v>0.28601866833512407</v>
      </c>
      <c r="D216">
        <v>0.34143407545025201</v>
      </c>
      <c r="E216">
        <v>0.47120686266749284</v>
      </c>
      <c r="F216">
        <v>0.51551712563000973</v>
      </c>
    </row>
    <row r="217" spans="1:6" x14ac:dyDescent="0.3">
      <c r="A217" t="s">
        <v>324</v>
      </c>
      <c r="B217" t="s">
        <v>138</v>
      </c>
      <c r="C217">
        <v>0.29126297866707601</v>
      </c>
      <c r="D217">
        <v>0.34539751095081639</v>
      </c>
      <c r="E217">
        <v>0.47566514902959484</v>
      </c>
      <c r="F217">
        <v>0.52832515231063715</v>
      </c>
    </row>
    <row r="218" spans="1:6" x14ac:dyDescent="0.3">
      <c r="A218" t="s">
        <v>324</v>
      </c>
      <c r="B218" t="s">
        <v>139</v>
      </c>
      <c r="C218">
        <v>0.29907443872633249</v>
      </c>
      <c r="D218">
        <v>0.35319945994672647</v>
      </c>
      <c r="E218">
        <v>0.48280443499409048</v>
      </c>
      <c r="F218">
        <v>0.54775878711620152</v>
      </c>
    </row>
    <row r="219" spans="1:6" x14ac:dyDescent="0.3">
      <c r="A219" t="s">
        <v>324</v>
      </c>
      <c r="B219" t="s">
        <v>140</v>
      </c>
      <c r="C219">
        <v>0.30758603052939931</v>
      </c>
      <c r="D219">
        <v>0.36232089795666161</v>
      </c>
      <c r="E219">
        <v>0.49067490266832992</v>
      </c>
      <c r="F219">
        <v>0.56946997471471295</v>
      </c>
    </row>
    <row r="220" spans="1:6" x14ac:dyDescent="0.3">
      <c r="A220" t="s">
        <v>324</v>
      </c>
      <c r="B220" t="s">
        <v>141</v>
      </c>
      <c r="C220">
        <v>0.31609762233246613</v>
      </c>
      <c r="D220">
        <v>0.37144233596659676</v>
      </c>
      <c r="E220">
        <v>0.49854537034256929</v>
      </c>
      <c r="F220">
        <v>0.59118116231322437</v>
      </c>
    </row>
    <row r="221" spans="1:6" x14ac:dyDescent="0.3">
      <c r="A221" t="s">
        <v>324</v>
      </c>
      <c r="B221" t="s">
        <v>142</v>
      </c>
      <c r="C221">
        <v>0.32460921413553295</v>
      </c>
      <c r="D221">
        <v>0.3805637739765319</v>
      </c>
      <c r="E221">
        <v>0.50641583801680867</v>
      </c>
      <c r="F221">
        <v>0.61289234991173591</v>
      </c>
    </row>
    <row r="222" spans="1:6" x14ac:dyDescent="0.3">
      <c r="A222" t="s">
        <v>324</v>
      </c>
      <c r="B222" t="s">
        <v>143</v>
      </c>
      <c r="C222">
        <v>0.33335017920432836</v>
      </c>
      <c r="D222">
        <v>0.38977189288860425</v>
      </c>
      <c r="E222">
        <v>0.51608175162735048</v>
      </c>
      <c r="F222">
        <v>0.63547796170648974</v>
      </c>
    </row>
    <row r="223" spans="1:6" x14ac:dyDescent="0.3">
      <c r="A223" t="s">
        <v>324</v>
      </c>
      <c r="B223" t="s">
        <v>144</v>
      </c>
      <c r="C223">
        <v>0.34667860958769481</v>
      </c>
      <c r="D223">
        <v>0.39963878665691949</v>
      </c>
      <c r="E223">
        <v>0.56165658396393836</v>
      </c>
      <c r="F223">
        <v>0.66470919739268552</v>
      </c>
    </row>
    <row r="224" spans="1:6" x14ac:dyDescent="0.3">
      <c r="A224" t="s">
        <v>324</v>
      </c>
      <c r="B224" t="s">
        <v>145</v>
      </c>
      <c r="C224">
        <v>0.36000703997106126</v>
      </c>
      <c r="D224">
        <v>0.40950568042523472</v>
      </c>
      <c r="E224">
        <v>0.60723141630052613</v>
      </c>
      <c r="F224">
        <v>0.69394043307888131</v>
      </c>
    </row>
    <row r="225" spans="1:6" x14ac:dyDescent="0.3">
      <c r="A225" t="s">
        <v>324</v>
      </c>
      <c r="B225" t="s">
        <v>146</v>
      </c>
      <c r="C225">
        <v>0.37333547035442777</v>
      </c>
      <c r="D225">
        <v>0.4193725741935499</v>
      </c>
      <c r="E225">
        <v>0.65280624863711412</v>
      </c>
      <c r="F225">
        <v>0.72317166876507699</v>
      </c>
    </row>
    <row r="226" spans="1:6" x14ac:dyDescent="0.3">
      <c r="A226" t="s">
        <v>324</v>
      </c>
      <c r="B226" t="s">
        <v>147</v>
      </c>
      <c r="C226">
        <v>0.38666390073779422</v>
      </c>
      <c r="D226">
        <v>0.42923946796186513</v>
      </c>
      <c r="E226">
        <v>0.69838108097370188</v>
      </c>
      <c r="F226">
        <v>0.75240290445127278</v>
      </c>
    </row>
    <row r="227" spans="1:6" x14ac:dyDescent="0.3">
      <c r="A227" t="s">
        <v>324</v>
      </c>
      <c r="B227" t="s">
        <v>148</v>
      </c>
      <c r="C227">
        <v>0.40501924281326906</v>
      </c>
      <c r="D227">
        <v>0.44327089158127464</v>
      </c>
      <c r="E227">
        <v>0.7417657422243088</v>
      </c>
      <c r="F227">
        <v>0.78694961120347084</v>
      </c>
    </row>
    <row r="228" spans="1:6" x14ac:dyDescent="0.3">
      <c r="A228" t="s">
        <v>324</v>
      </c>
      <c r="B228" t="s">
        <v>149</v>
      </c>
      <c r="C228">
        <v>0.43458846481729352</v>
      </c>
      <c r="D228">
        <v>0.46166515599706859</v>
      </c>
      <c r="E228">
        <v>0.78026463720618899</v>
      </c>
      <c r="F228">
        <v>0.82706490669148103</v>
      </c>
    </row>
    <row r="229" spans="1:6" x14ac:dyDescent="0.3">
      <c r="A229" t="s">
        <v>324</v>
      </c>
      <c r="B229" t="s">
        <v>150</v>
      </c>
      <c r="C229">
        <v>0.46415768682131808</v>
      </c>
      <c r="D229">
        <v>0.48005942041286254</v>
      </c>
      <c r="E229">
        <v>0.81876353218806941</v>
      </c>
      <c r="F229">
        <v>0.86718020217949099</v>
      </c>
    </row>
    <row r="230" spans="1:6" x14ac:dyDescent="0.3">
      <c r="A230" t="s">
        <v>324</v>
      </c>
      <c r="B230" t="s">
        <v>151</v>
      </c>
      <c r="C230">
        <v>0.49372690882534248</v>
      </c>
      <c r="D230">
        <v>0.49845368482865648</v>
      </c>
      <c r="E230">
        <v>0.8572624271699496</v>
      </c>
      <c r="F230">
        <v>0.90729549766750117</v>
      </c>
    </row>
    <row r="231" spans="1:6" x14ac:dyDescent="0.3">
      <c r="A231" t="s">
        <v>324</v>
      </c>
      <c r="B231" t="s">
        <v>152</v>
      </c>
      <c r="C231">
        <v>0.52329613082936688</v>
      </c>
      <c r="D231">
        <v>0.51684794924445043</v>
      </c>
      <c r="E231">
        <v>0.89576132215182991</v>
      </c>
      <c r="F231">
        <v>0.94741079315551113</v>
      </c>
    </row>
    <row r="232" spans="1:6" x14ac:dyDescent="0.3">
      <c r="A232" t="s">
        <v>324</v>
      </c>
      <c r="B232" t="s">
        <v>153</v>
      </c>
      <c r="C232">
        <v>0.54707236365055711</v>
      </c>
      <c r="D232">
        <v>0.53867218096463554</v>
      </c>
      <c r="E232">
        <v>0.92284245477493088</v>
      </c>
      <c r="F232">
        <v>0.96174543091453035</v>
      </c>
    </row>
    <row r="233" spans="1:6" x14ac:dyDescent="0.3">
      <c r="A233" t="s">
        <v>324</v>
      </c>
      <c r="B233" t="s">
        <v>154</v>
      </c>
      <c r="C233">
        <v>0.56650385458462182</v>
      </c>
      <c r="D233">
        <v>0.56105262359904617</v>
      </c>
      <c r="E233">
        <v>0.94136026562894759</v>
      </c>
      <c r="F233">
        <v>0.97189942147425379</v>
      </c>
    </row>
    <row r="234" spans="1:6" x14ac:dyDescent="0.3">
      <c r="A234" t="s">
        <v>324</v>
      </c>
      <c r="B234" t="s">
        <v>155</v>
      </c>
      <c r="C234">
        <v>0.58593534551868631</v>
      </c>
      <c r="D234">
        <v>0.58343306623345703</v>
      </c>
      <c r="E234">
        <v>0.95987807648296408</v>
      </c>
      <c r="F234">
        <v>0.98205341203397722</v>
      </c>
    </row>
    <row r="235" spans="1:6" x14ac:dyDescent="0.3">
      <c r="A235" t="s">
        <v>324</v>
      </c>
      <c r="B235" t="s">
        <v>156</v>
      </c>
      <c r="C235">
        <v>0.60536683645275091</v>
      </c>
      <c r="D235">
        <v>0.60581350886786767</v>
      </c>
      <c r="E235">
        <v>0.97839588733698069</v>
      </c>
      <c r="F235">
        <v>0.99220740259370066</v>
      </c>
    </row>
    <row r="236" spans="1:6" x14ac:dyDescent="0.3">
      <c r="A236" t="s">
        <v>324</v>
      </c>
      <c r="B236" t="s">
        <v>157</v>
      </c>
      <c r="C236">
        <v>0.62479832738681551</v>
      </c>
      <c r="D236">
        <v>0.62899788014040525</v>
      </c>
      <c r="E236">
        <v>0.99691369819099729</v>
      </c>
      <c r="F236">
        <v>0.99726321387165828</v>
      </c>
    </row>
    <row r="237" spans="1:6" x14ac:dyDescent="0.3">
      <c r="A237" t="s">
        <v>324</v>
      </c>
      <c r="B237" t="s">
        <v>158</v>
      </c>
      <c r="C237">
        <v>0.64268212724867646</v>
      </c>
      <c r="D237">
        <v>0.65483521591876137</v>
      </c>
      <c r="E237">
        <v>0.99487827816734709</v>
      </c>
      <c r="F237">
        <v>0.98549503351978884</v>
      </c>
    </row>
    <row r="238" spans="1:6" x14ac:dyDescent="0.3">
      <c r="A238" t="s">
        <v>324</v>
      </c>
      <c r="B238" t="s">
        <v>159</v>
      </c>
      <c r="C238">
        <v>0.66025638889609684</v>
      </c>
      <c r="D238">
        <v>0.68067255169711782</v>
      </c>
      <c r="E238">
        <v>0.98873221196816352</v>
      </c>
      <c r="F238">
        <v>0.9737268531679194</v>
      </c>
    </row>
    <row r="239" spans="1:6" x14ac:dyDescent="0.3">
      <c r="A239" t="s">
        <v>324</v>
      </c>
      <c r="B239" t="s">
        <v>160</v>
      </c>
      <c r="C239">
        <v>0.6778306505435171</v>
      </c>
      <c r="D239">
        <v>0.70650988747547405</v>
      </c>
      <c r="E239">
        <v>0.98258614576898007</v>
      </c>
      <c r="F239">
        <v>0.96195867281604996</v>
      </c>
    </row>
    <row r="240" spans="1:6" x14ac:dyDescent="0.3">
      <c r="A240" t="s">
        <v>324</v>
      </c>
      <c r="B240" t="s">
        <v>161</v>
      </c>
      <c r="C240">
        <v>0.69540491219093736</v>
      </c>
      <c r="D240">
        <v>0.73234722325383028</v>
      </c>
      <c r="E240">
        <v>0.9764400795697965</v>
      </c>
      <c r="F240">
        <v>0.95019049246418064</v>
      </c>
    </row>
    <row r="241" spans="1:6" x14ac:dyDescent="0.3">
      <c r="A241" t="s">
        <v>324</v>
      </c>
      <c r="B241" t="s">
        <v>162</v>
      </c>
      <c r="C241">
        <v>0.7142428327558864</v>
      </c>
      <c r="D241">
        <v>0.75499020350875412</v>
      </c>
      <c r="E241">
        <v>0.96809550195300231</v>
      </c>
      <c r="F241">
        <v>0.9218896783910252</v>
      </c>
    </row>
    <row r="242" spans="1:6" x14ac:dyDescent="0.3">
      <c r="A242" t="s">
        <v>324</v>
      </c>
      <c r="B242" t="s">
        <v>163</v>
      </c>
      <c r="C242">
        <v>0.74508551303735804</v>
      </c>
      <c r="D242">
        <v>0.77554456669066463</v>
      </c>
      <c r="E242">
        <v>0.93886506586890617</v>
      </c>
      <c r="F242">
        <v>0.88277906534625949</v>
      </c>
    </row>
    <row r="243" spans="1:6" x14ac:dyDescent="0.3">
      <c r="A243" t="s">
        <v>324</v>
      </c>
      <c r="B243" t="s">
        <v>164</v>
      </c>
      <c r="C243">
        <v>0.77592819331882945</v>
      </c>
      <c r="D243">
        <v>0.79609892987257513</v>
      </c>
      <c r="E243">
        <v>0.90963462978481036</v>
      </c>
      <c r="F243">
        <v>0.84366845230149368</v>
      </c>
    </row>
    <row r="244" spans="1:6" x14ac:dyDescent="0.3">
      <c r="A244" t="s">
        <v>324</v>
      </c>
      <c r="B244" t="s">
        <v>165</v>
      </c>
      <c r="C244">
        <v>0.80677087360030086</v>
      </c>
      <c r="D244">
        <v>0.81665329305448564</v>
      </c>
      <c r="E244">
        <v>0.88040419370071443</v>
      </c>
      <c r="F244">
        <v>0.80455783925672797</v>
      </c>
    </row>
    <row r="245" spans="1:6" x14ac:dyDescent="0.3">
      <c r="A245" t="s">
        <v>324</v>
      </c>
      <c r="B245" t="s">
        <v>166</v>
      </c>
      <c r="C245">
        <v>0.83761355388177239</v>
      </c>
      <c r="D245">
        <v>0.83720765623639604</v>
      </c>
      <c r="E245">
        <v>0.85117375761661851</v>
      </c>
      <c r="F245">
        <v>0.76544722621196237</v>
      </c>
    </row>
    <row r="246" spans="1:6" x14ac:dyDescent="0.3">
      <c r="A246" t="s">
        <v>324</v>
      </c>
      <c r="B246" t="s">
        <v>167</v>
      </c>
      <c r="C246">
        <v>0.86191732068908078</v>
      </c>
      <c r="D246">
        <v>0.85669687808193018</v>
      </c>
      <c r="E246">
        <v>0.81680491903661012</v>
      </c>
      <c r="F246">
        <v>0.73584231096276764</v>
      </c>
    </row>
    <row r="247" spans="1:6" x14ac:dyDescent="0.3">
      <c r="A247" t="s">
        <v>324</v>
      </c>
      <c r="B247" t="s">
        <v>168</v>
      </c>
      <c r="C247">
        <v>0.8744510432428958</v>
      </c>
      <c r="D247">
        <v>0.87616073941945538</v>
      </c>
      <c r="E247">
        <v>0.77318695596395892</v>
      </c>
      <c r="F247">
        <v>0.70646372185156259</v>
      </c>
    </row>
    <row r="248" spans="1:6" x14ac:dyDescent="0.3">
      <c r="A248" t="s">
        <v>324</v>
      </c>
      <c r="B248" t="s">
        <v>169</v>
      </c>
      <c r="C248">
        <v>0.88698476579671071</v>
      </c>
      <c r="D248">
        <v>0.89562460075698058</v>
      </c>
      <c r="E248">
        <v>0.72956899289130794</v>
      </c>
      <c r="F248">
        <v>0.67708513274035764</v>
      </c>
    </row>
    <row r="249" spans="1:6" x14ac:dyDescent="0.3">
      <c r="A249" t="s">
        <v>324</v>
      </c>
      <c r="B249" t="s">
        <v>170</v>
      </c>
      <c r="C249">
        <v>0.89951848835052572</v>
      </c>
      <c r="D249">
        <v>0.91508846209450578</v>
      </c>
      <c r="E249">
        <v>0.68595102981865697</v>
      </c>
      <c r="F249">
        <v>0.6477065436291527</v>
      </c>
    </row>
    <row r="250" spans="1:6" x14ac:dyDescent="0.3">
      <c r="A250" t="s">
        <v>324</v>
      </c>
      <c r="B250" t="s">
        <v>171</v>
      </c>
      <c r="C250">
        <v>0.91205221090434063</v>
      </c>
      <c r="D250">
        <v>0.93115149373258621</v>
      </c>
      <c r="E250">
        <v>0.64233306674600599</v>
      </c>
      <c r="F250">
        <v>0.61614919549858638</v>
      </c>
    </row>
    <row r="251" spans="1:6" x14ac:dyDescent="0.3">
      <c r="A251" t="s">
        <v>324</v>
      </c>
      <c r="B251" t="s">
        <v>172</v>
      </c>
      <c r="C251">
        <v>0.91812998931971068</v>
      </c>
      <c r="D251">
        <v>0.94086630993170339</v>
      </c>
      <c r="E251">
        <v>0.60153512143977783</v>
      </c>
      <c r="F251">
        <v>0.58052483053187887</v>
      </c>
    </row>
    <row r="252" spans="1:6" x14ac:dyDescent="0.3">
      <c r="A252" t="s">
        <v>324</v>
      </c>
      <c r="B252" t="s">
        <v>173</v>
      </c>
      <c r="C252">
        <v>0.92023487903449919</v>
      </c>
      <c r="D252">
        <v>0.95058112613082069</v>
      </c>
      <c r="E252">
        <v>0.56247257168211728</v>
      </c>
      <c r="F252">
        <v>0.54490046556517102</v>
      </c>
    </row>
    <row r="253" spans="1:6" x14ac:dyDescent="0.3">
      <c r="A253" t="s">
        <v>324</v>
      </c>
      <c r="B253" t="s">
        <v>174</v>
      </c>
      <c r="C253">
        <v>0.92233976874928769</v>
      </c>
      <c r="D253">
        <v>0.96029594232993776</v>
      </c>
      <c r="E253">
        <v>0.52341002192445729</v>
      </c>
      <c r="F253">
        <v>0.50927610059846351</v>
      </c>
    </row>
    <row r="254" spans="1:6" x14ac:dyDescent="0.3">
      <c r="A254" t="s">
        <v>324</v>
      </c>
      <c r="B254" t="s">
        <v>175</v>
      </c>
      <c r="C254">
        <v>0.92444465846407631</v>
      </c>
      <c r="D254">
        <v>0.97001075852905494</v>
      </c>
      <c r="E254">
        <v>0.48434747216679674</v>
      </c>
      <c r="F254">
        <v>0.47365173563175589</v>
      </c>
    </row>
    <row r="255" spans="1:6" x14ac:dyDescent="0.3">
      <c r="A255" t="s">
        <v>324</v>
      </c>
      <c r="B255" t="s">
        <v>176</v>
      </c>
      <c r="C255">
        <v>0.92654954817886481</v>
      </c>
      <c r="D255">
        <v>0.97692336414025138</v>
      </c>
      <c r="E255">
        <v>0.44528492240913625</v>
      </c>
      <c r="F255">
        <v>0.45493508583181236</v>
      </c>
    </row>
    <row r="256" spans="1:6" x14ac:dyDescent="0.3">
      <c r="A256" t="s">
        <v>324</v>
      </c>
      <c r="B256" t="s">
        <v>177</v>
      </c>
      <c r="C256">
        <v>0.92853154069807187</v>
      </c>
      <c r="D256">
        <v>0.9827512430722527</v>
      </c>
      <c r="E256">
        <v>0.42212329072485366</v>
      </c>
      <c r="F256">
        <v>0.44276335803190647</v>
      </c>
    </row>
    <row r="257" spans="1:6" x14ac:dyDescent="0.3">
      <c r="A257" t="s">
        <v>324</v>
      </c>
      <c r="B257" t="s">
        <v>178</v>
      </c>
      <c r="C257">
        <v>0.93049692548814622</v>
      </c>
      <c r="D257">
        <v>0.98857912200425402</v>
      </c>
      <c r="E257">
        <v>0.40111043175318922</v>
      </c>
      <c r="F257">
        <v>0.43059163023200053</v>
      </c>
    </row>
    <row r="258" spans="1:6" x14ac:dyDescent="0.3">
      <c r="A258" t="s">
        <v>324</v>
      </c>
      <c r="B258" t="s">
        <v>179</v>
      </c>
      <c r="C258">
        <v>0.93246231027822057</v>
      </c>
      <c r="D258">
        <v>0.99440700093625523</v>
      </c>
      <c r="E258">
        <v>0.38009757278152473</v>
      </c>
      <c r="F258">
        <v>0.41841990243209476</v>
      </c>
    </row>
    <row r="259" spans="1:6" x14ac:dyDescent="0.3">
      <c r="A259" t="s">
        <v>324</v>
      </c>
      <c r="B259" t="s">
        <v>180</v>
      </c>
      <c r="C259">
        <v>0.93442769506829493</v>
      </c>
      <c r="D259">
        <v>0.99969892744283873</v>
      </c>
      <c r="E259">
        <v>0.35908471380986051</v>
      </c>
      <c r="F259">
        <v>0.40630892287294312</v>
      </c>
    </row>
    <row r="260" spans="1:6" x14ac:dyDescent="0.3">
      <c r="A260" t="s">
        <v>324</v>
      </c>
      <c r="B260" t="s">
        <v>181</v>
      </c>
      <c r="C260">
        <v>0.93721565028581733</v>
      </c>
      <c r="D260">
        <v>0.99976531780159739</v>
      </c>
      <c r="E260">
        <v>0.34147402775237778</v>
      </c>
      <c r="F260">
        <v>0.39479023866114604</v>
      </c>
    </row>
    <row r="261" spans="1:6" x14ac:dyDescent="0.3">
      <c r="A261" t="s">
        <v>324</v>
      </c>
      <c r="B261" t="s">
        <v>182</v>
      </c>
      <c r="C261">
        <v>0.9449390280680271</v>
      </c>
      <c r="D261">
        <v>0.99983170816035594</v>
      </c>
      <c r="E261">
        <v>0.34427637917998472</v>
      </c>
      <c r="F261">
        <v>0.38327155444934913</v>
      </c>
    </row>
    <row r="262" spans="1:6" x14ac:dyDescent="0.3">
      <c r="A262" t="s">
        <v>324</v>
      </c>
      <c r="B262" t="s">
        <v>183</v>
      </c>
      <c r="C262">
        <v>0.95266240585023698</v>
      </c>
      <c r="D262">
        <v>0.9998980985191146</v>
      </c>
      <c r="E262">
        <v>0.3470787306075917</v>
      </c>
      <c r="F262">
        <v>0.37175287023755205</v>
      </c>
    </row>
    <row r="263" spans="1:6" x14ac:dyDescent="0.3">
      <c r="A263" t="s">
        <v>324</v>
      </c>
      <c r="B263" t="s">
        <v>184</v>
      </c>
      <c r="C263">
        <v>0.96038578363244675</v>
      </c>
      <c r="D263">
        <v>0.99996448887787326</v>
      </c>
      <c r="E263">
        <v>0.34988108203519869</v>
      </c>
      <c r="F263">
        <v>0.36023418602575502</v>
      </c>
    </row>
    <row r="264" spans="1:6" x14ac:dyDescent="0.3">
      <c r="A264" t="s">
        <v>324</v>
      </c>
      <c r="B264" t="s">
        <v>185</v>
      </c>
      <c r="C264">
        <v>0.96810916141465653</v>
      </c>
      <c r="D264">
        <v>0.99970862395053539</v>
      </c>
      <c r="E264">
        <v>0.35268343346280562</v>
      </c>
      <c r="F264">
        <v>0.34932999363389589</v>
      </c>
    </row>
    <row r="265" spans="1:6" x14ac:dyDescent="0.3">
      <c r="A265" t="s">
        <v>324</v>
      </c>
      <c r="B265" t="s">
        <v>186</v>
      </c>
      <c r="C265">
        <v>0.97343884027273109</v>
      </c>
      <c r="D265">
        <v>0.99908216544418638</v>
      </c>
      <c r="E265">
        <v>0.34762634920028351</v>
      </c>
      <c r="F265">
        <v>0.33913246683496523</v>
      </c>
    </row>
    <row r="266" spans="1:6" x14ac:dyDescent="0.3">
      <c r="A266" t="s">
        <v>324</v>
      </c>
      <c r="B266" t="s">
        <v>187</v>
      </c>
      <c r="C266">
        <v>0.97524837365413608</v>
      </c>
      <c r="D266">
        <v>0.99845570693783736</v>
      </c>
      <c r="E266">
        <v>0.33101127127580698</v>
      </c>
      <c r="F266">
        <v>0.32893494003603463</v>
      </c>
    </row>
    <row r="267" spans="1:6" x14ac:dyDescent="0.3">
      <c r="A267" t="s">
        <v>324</v>
      </c>
      <c r="B267" t="s">
        <v>188</v>
      </c>
      <c r="C267">
        <v>0.97705790703554107</v>
      </c>
      <c r="D267">
        <v>0.99782924843148835</v>
      </c>
      <c r="E267">
        <v>0.31439619335133023</v>
      </c>
      <c r="F267">
        <v>0.31873741323710392</v>
      </c>
    </row>
    <row r="268" spans="1:6" x14ac:dyDescent="0.3">
      <c r="A268" t="s">
        <v>324</v>
      </c>
      <c r="B268" t="s">
        <v>189</v>
      </c>
      <c r="C268">
        <v>0.97886744041694607</v>
      </c>
      <c r="D268">
        <v>0.99720278992513933</v>
      </c>
      <c r="E268">
        <v>0.29778111542685354</v>
      </c>
      <c r="F268">
        <v>0.30853988643817321</v>
      </c>
    </row>
    <row r="269" spans="1:6" x14ac:dyDescent="0.3">
      <c r="A269" t="s">
        <v>324</v>
      </c>
      <c r="B269" t="s">
        <v>190</v>
      </c>
      <c r="C269">
        <v>0.98067697379835095</v>
      </c>
      <c r="D269">
        <v>0.99309674363864875</v>
      </c>
      <c r="E269">
        <v>0.28116603750237701</v>
      </c>
      <c r="F269">
        <v>0.30158911946048084</v>
      </c>
    </row>
    <row r="270" spans="1:6" x14ac:dyDescent="0.3">
      <c r="A270" t="s">
        <v>324</v>
      </c>
      <c r="B270" t="s">
        <v>191</v>
      </c>
      <c r="C270">
        <v>0.97944188124123732</v>
      </c>
      <c r="D270">
        <v>0.98831411083935294</v>
      </c>
      <c r="E270">
        <v>0.26758577879438833</v>
      </c>
      <c r="F270">
        <v>0.29526966689247358</v>
      </c>
    </row>
    <row r="271" spans="1:6" x14ac:dyDescent="0.3">
      <c r="A271" t="s">
        <v>324</v>
      </c>
      <c r="B271" t="s">
        <v>192</v>
      </c>
      <c r="C271">
        <v>0.97668447571486428</v>
      </c>
      <c r="D271">
        <v>0.98353147804005725</v>
      </c>
      <c r="E271">
        <v>0.2555229296946438</v>
      </c>
      <c r="F271">
        <v>0.28895021432446633</v>
      </c>
    </row>
    <row r="272" spans="1:6" x14ac:dyDescent="0.3">
      <c r="A272" t="s">
        <v>324</v>
      </c>
      <c r="B272" t="s">
        <v>193</v>
      </c>
      <c r="C272">
        <v>0.97392707018849123</v>
      </c>
      <c r="D272">
        <v>0.97874884524076144</v>
      </c>
      <c r="E272">
        <v>0.2434600805948991</v>
      </c>
      <c r="F272">
        <v>0.28263076175645907</v>
      </c>
    </row>
    <row r="273" spans="1:6" x14ac:dyDescent="0.3">
      <c r="A273" t="s">
        <v>324</v>
      </c>
      <c r="B273" t="s">
        <v>194</v>
      </c>
      <c r="C273">
        <v>0.97116966466211818</v>
      </c>
      <c r="D273">
        <v>0.97487519993571137</v>
      </c>
      <c r="E273">
        <v>0.23139723149515445</v>
      </c>
      <c r="F273">
        <v>0.27670173345883814</v>
      </c>
    </row>
    <row r="274" spans="1:6" x14ac:dyDescent="0.3">
      <c r="A274" t="s">
        <v>324</v>
      </c>
      <c r="B274" t="s">
        <v>195</v>
      </c>
      <c r="C274">
        <v>0.96841225913574513</v>
      </c>
      <c r="D274">
        <v>0.97443550738670071</v>
      </c>
      <c r="E274">
        <v>0.21933438239540989</v>
      </c>
      <c r="F274">
        <v>0.27224764129378798</v>
      </c>
    </row>
    <row r="275" spans="1:6" x14ac:dyDescent="0.3">
      <c r="A275" t="s">
        <v>324</v>
      </c>
      <c r="B275" t="s">
        <v>196</v>
      </c>
      <c r="C275">
        <v>0.97242879177554964</v>
      </c>
      <c r="D275">
        <v>0.97399581483769004</v>
      </c>
      <c r="E275">
        <v>0.21994830662455864</v>
      </c>
      <c r="F275">
        <v>0.26779354912873782</v>
      </c>
    </row>
    <row r="276" spans="1:6" x14ac:dyDescent="0.3">
      <c r="A276" t="s">
        <v>324</v>
      </c>
      <c r="B276" t="s">
        <v>197</v>
      </c>
      <c r="C276">
        <v>0.97696639658198314</v>
      </c>
      <c r="D276">
        <v>0.97355612228867949</v>
      </c>
      <c r="E276">
        <v>0.22153736726362211</v>
      </c>
      <c r="F276">
        <v>0.26333945696368766</v>
      </c>
    </row>
    <row r="277" spans="1:6" x14ac:dyDescent="0.3">
      <c r="A277" t="s">
        <v>324</v>
      </c>
      <c r="B277" t="s">
        <v>198</v>
      </c>
      <c r="C277">
        <v>0.98150400138841676</v>
      </c>
      <c r="D277">
        <v>0.97311642973966883</v>
      </c>
      <c r="E277">
        <v>0.22312642790268561</v>
      </c>
      <c r="F277">
        <v>0.2588853647986375</v>
      </c>
    </row>
    <row r="278" spans="1:6" x14ac:dyDescent="0.3">
      <c r="A278" t="s">
        <v>324</v>
      </c>
      <c r="B278" t="s">
        <v>199</v>
      </c>
      <c r="C278">
        <v>0.98604160619485026</v>
      </c>
      <c r="D278">
        <v>0.96876728158748626</v>
      </c>
      <c r="E278">
        <v>0.22471548854174911</v>
      </c>
      <c r="F278">
        <v>0.25167715768015858</v>
      </c>
    </row>
    <row r="279" spans="1:6" x14ac:dyDescent="0.3">
      <c r="A279" t="s">
        <v>324</v>
      </c>
      <c r="B279" t="s">
        <v>200</v>
      </c>
      <c r="C279">
        <v>0.99011575139356556</v>
      </c>
      <c r="D279">
        <v>0.96160332540102011</v>
      </c>
      <c r="E279">
        <v>0.22611075020221511</v>
      </c>
      <c r="F279">
        <v>0.24248598779521113</v>
      </c>
    </row>
    <row r="280" spans="1:6" x14ac:dyDescent="0.3">
      <c r="A280" t="s">
        <v>324</v>
      </c>
      <c r="B280" t="s">
        <v>201</v>
      </c>
      <c r="C280">
        <v>0.99222019325947874</v>
      </c>
      <c r="D280">
        <v>0.95443936921455397</v>
      </c>
      <c r="E280">
        <v>0.22668236620364177</v>
      </c>
      <c r="F280">
        <v>0.2332948179102636</v>
      </c>
    </row>
    <row r="281" spans="1:6" x14ac:dyDescent="0.3">
      <c r="A281" t="s">
        <v>324</v>
      </c>
      <c r="B281" t="s">
        <v>202</v>
      </c>
      <c r="C281">
        <v>0.99432463512539182</v>
      </c>
      <c r="D281">
        <v>0.94727541302808782</v>
      </c>
      <c r="E281">
        <v>0.22725398220506843</v>
      </c>
      <c r="F281">
        <v>0.22410364802531613</v>
      </c>
    </row>
    <row r="282" spans="1:6" x14ac:dyDescent="0.3">
      <c r="A282" t="s">
        <v>324</v>
      </c>
      <c r="B282" t="s">
        <v>203</v>
      </c>
      <c r="C282">
        <v>0.9964290769913049</v>
      </c>
      <c r="D282">
        <v>0.94011145684162156</v>
      </c>
      <c r="E282">
        <v>0.22782559820649509</v>
      </c>
      <c r="F282">
        <v>0.21491247814036857</v>
      </c>
    </row>
    <row r="283" spans="1:6" x14ac:dyDescent="0.3">
      <c r="A283" t="s">
        <v>324</v>
      </c>
      <c r="B283" t="s">
        <v>204</v>
      </c>
      <c r="C283">
        <v>0.99853351885721797</v>
      </c>
      <c r="D283">
        <v>0.93945845180814036</v>
      </c>
      <c r="E283">
        <v>0.22839721420792178</v>
      </c>
      <c r="F283">
        <v>0.21044561326828801</v>
      </c>
    </row>
    <row r="284" spans="1:6" x14ac:dyDescent="0.3">
      <c r="A284" t="s">
        <v>324</v>
      </c>
      <c r="B284" t="s">
        <v>205</v>
      </c>
      <c r="C284">
        <v>0.99971593585611962</v>
      </c>
      <c r="D284">
        <v>0.93912305414797548</v>
      </c>
      <c r="E284">
        <v>0.22865117730604867</v>
      </c>
      <c r="F284">
        <v>0.20620920229927414</v>
      </c>
    </row>
    <row r="285" spans="1:6" x14ac:dyDescent="0.3">
      <c r="A285" t="s">
        <v>324</v>
      </c>
      <c r="B285" t="s">
        <v>206</v>
      </c>
      <c r="C285">
        <v>0.99978221748969176</v>
      </c>
      <c r="D285">
        <v>0.9387876564878106</v>
      </c>
      <c r="E285">
        <v>0.22852061320544426</v>
      </c>
      <c r="F285">
        <v>0.20197279133026025</v>
      </c>
    </row>
    <row r="286" spans="1:6" x14ac:dyDescent="0.3">
      <c r="A286" t="s">
        <v>324</v>
      </c>
      <c r="B286" t="s">
        <v>207</v>
      </c>
      <c r="C286">
        <v>0.99984849912326379</v>
      </c>
      <c r="D286">
        <v>0.93845225882764582</v>
      </c>
      <c r="E286">
        <v>0.22839004910483984</v>
      </c>
      <c r="F286">
        <v>0.19773638036124633</v>
      </c>
    </row>
    <row r="287" spans="1:6" x14ac:dyDescent="0.3">
      <c r="A287" t="s">
        <v>324</v>
      </c>
      <c r="B287" t="s">
        <v>208</v>
      </c>
      <c r="C287">
        <v>0.99991478075683593</v>
      </c>
      <c r="D287">
        <v>0.93692748699916018</v>
      </c>
      <c r="E287">
        <v>0.22825948500423543</v>
      </c>
      <c r="F287">
        <v>0.19683317863300567</v>
      </c>
    </row>
    <row r="288" spans="1:6" x14ac:dyDescent="0.3">
      <c r="A288" t="s">
        <v>324</v>
      </c>
      <c r="B288" t="s">
        <v>209</v>
      </c>
      <c r="C288">
        <v>0.99998106239040796</v>
      </c>
      <c r="D288">
        <v>0.93293901153629577</v>
      </c>
      <c r="E288">
        <v>0.22812892090363102</v>
      </c>
      <c r="F288">
        <v>0.20283448176065225</v>
      </c>
    </row>
    <row r="289" spans="1:6" x14ac:dyDescent="0.3">
      <c r="A289" t="s">
        <v>324</v>
      </c>
      <c r="B289" t="s">
        <v>210</v>
      </c>
      <c r="C289">
        <v>0.99953359738538572</v>
      </c>
      <c r="D289">
        <v>0.92895053607343148</v>
      </c>
      <c r="E289">
        <v>0.22965429173752164</v>
      </c>
      <c r="F289">
        <v>0.20883578488829876</v>
      </c>
    </row>
    <row r="290" spans="1:6" x14ac:dyDescent="0.3">
      <c r="A290" t="s">
        <v>324</v>
      </c>
      <c r="B290" t="s">
        <v>211</v>
      </c>
      <c r="C290">
        <v>0.99888063372492575</v>
      </c>
      <c r="D290">
        <v>0.92496206061056707</v>
      </c>
      <c r="E290">
        <v>0.23184203654521029</v>
      </c>
      <c r="F290">
        <v>0.21483708801594534</v>
      </c>
    </row>
    <row r="291" spans="1:6" x14ac:dyDescent="0.3">
      <c r="A291" t="s">
        <v>324</v>
      </c>
      <c r="B291" t="s">
        <v>212</v>
      </c>
      <c r="C291">
        <v>0.99822767006446578</v>
      </c>
      <c r="D291">
        <v>0.92097358514770278</v>
      </c>
      <c r="E291">
        <v>0.23402978135289892</v>
      </c>
      <c r="F291">
        <v>0.22083839114359191</v>
      </c>
    </row>
    <row r="292" spans="1:6" x14ac:dyDescent="0.3">
      <c r="A292" t="s">
        <v>324</v>
      </c>
      <c r="B292" t="s">
        <v>213</v>
      </c>
      <c r="C292">
        <v>0.99757470640400581</v>
      </c>
      <c r="D292">
        <v>0.91713175934669766</v>
      </c>
      <c r="E292">
        <v>0.23621752616058755</v>
      </c>
      <c r="F292">
        <v>0.2189073759112041</v>
      </c>
    </row>
    <row r="293" spans="1:6" x14ac:dyDescent="0.3">
      <c r="A293" t="s">
        <v>324</v>
      </c>
      <c r="B293" t="s">
        <v>214</v>
      </c>
      <c r="C293">
        <v>0.99692174274354572</v>
      </c>
      <c r="D293">
        <v>0.9133534817324982</v>
      </c>
      <c r="E293">
        <v>0.23840527096827618</v>
      </c>
      <c r="F293">
        <v>0.21353902272280154</v>
      </c>
    </row>
    <row r="294" spans="1:6" x14ac:dyDescent="0.3">
      <c r="A294" t="s">
        <v>324</v>
      </c>
      <c r="B294" t="s">
        <v>215</v>
      </c>
      <c r="C294">
        <v>0.99561453052287596</v>
      </c>
      <c r="D294">
        <v>0.90957520411829873</v>
      </c>
      <c r="E294">
        <v>0.23032819053320802</v>
      </c>
      <c r="F294">
        <v>0.20817066953439903</v>
      </c>
    </row>
    <row r="295" spans="1:6" x14ac:dyDescent="0.3">
      <c r="A295" t="s">
        <v>324</v>
      </c>
      <c r="B295" t="s">
        <v>216</v>
      </c>
      <c r="C295">
        <v>0.99429136102024995</v>
      </c>
      <c r="D295">
        <v>0.90579692650409915</v>
      </c>
      <c r="E295">
        <v>0.22200074850685317</v>
      </c>
      <c r="F295">
        <v>0.20280231634599646</v>
      </c>
    </row>
    <row r="296" spans="1:6" x14ac:dyDescent="0.3">
      <c r="A296" t="s">
        <v>324</v>
      </c>
      <c r="B296" t="s">
        <v>217</v>
      </c>
      <c r="C296">
        <v>0.99296819151762383</v>
      </c>
      <c r="D296">
        <v>0.9013362391300479</v>
      </c>
      <c r="E296">
        <v>0.21367330648049832</v>
      </c>
      <c r="F296">
        <v>0.19707741771378204</v>
      </c>
    </row>
    <row r="297" spans="1:6" x14ac:dyDescent="0.3">
      <c r="A297" t="s">
        <v>324</v>
      </c>
      <c r="B297" t="s">
        <v>218</v>
      </c>
      <c r="C297">
        <v>0.99164502201499771</v>
      </c>
      <c r="D297">
        <v>0.88777675495797259</v>
      </c>
      <c r="E297">
        <v>0.20534586445414355</v>
      </c>
      <c r="F297">
        <v>0.18659857983074302</v>
      </c>
    </row>
    <row r="298" spans="1:6" x14ac:dyDescent="0.3">
      <c r="A298" t="s">
        <v>324</v>
      </c>
      <c r="B298" t="s">
        <v>219</v>
      </c>
      <c r="C298">
        <v>0.98876573761608144</v>
      </c>
      <c r="D298">
        <v>0.87421727078589728</v>
      </c>
      <c r="E298">
        <v>0.19825468703891241</v>
      </c>
      <c r="F298">
        <v>0.17611974194770386</v>
      </c>
    </row>
    <row r="299" spans="1:6" x14ac:dyDescent="0.3">
      <c r="A299" t="s">
        <v>324</v>
      </c>
      <c r="B299" t="s">
        <v>220</v>
      </c>
      <c r="C299">
        <v>0.98090688554903693</v>
      </c>
      <c r="D299">
        <v>0.86065778661382197</v>
      </c>
      <c r="E299">
        <v>0.19511955637927711</v>
      </c>
      <c r="F299">
        <v>0.16564090406466483</v>
      </c>
    </row>
    <row r="300" spans="1:6" x14ac:dyDescent="0.3">
      <c r="A300" t="s">
        <v>324</v>
      </c>
      <c r="B300" t="s">
        <v>221</v>
      </c>
      <c r="C300">
        <v>0.97304803348199231</v>
      </c>
      <c r="D300">
        <v>0.84709830244174666</v>
      </c>
      <c r="E300">
        <v>0.19198442571964175</v>
      </c>
      <c r="F300">
        <v>0.1551620661816257</v>
      </c>
    </row>
    <row r="301" spans="1:6" x14ac:dyDescent="0.3">
      <c r="A301" t="s">
        <v>324</v>
      </c>
      <c r="B301" t="s">
        <v>222</v>
      </c>
      <c r="C301">
        <v>0.96518918141494769</v>
      </c>
      <c r="D301">
        <v>0.83638799414638643</v>
      </c>
      <c r="E301">
        <v>0.18884929506000639</v>
      </c>
      <c r="F301">
        <v>0.15305277822733213</v>
      </c>
    </row>
    <row r="302" spans="1:6" x14ac:dyDescent="0.3">
      <c r="A302" t="s">
        <v>324</v>
      </c>
      <c r="B302" t="s">
        <v>223</v>
      </c>
      <c r="C302">
        <v>0.95733032934790308</v>
      </c>
      <c r="D302">
        <v>0.82927664485319275</v>
      </c>
      <c r="E302">
        <v>0.18571416440037106</v>
      </c>
      <c r="F302">
        <v>0.16151555334092738</v>
      </c>
    </row>
    <row r="303" spans="1:6" x14ac:dyDescent="0.3">
      <c r="A303" t="s">
        <v>324</v>
      </c>
      <c r="B303" t="s">
        <v>224</v>
      </c>
      <c r="C303">
        <v>0.94368359037628435</v>
      </c>
      <c r="D303">
        <v>0.82216529555999895</v>
      </c>
      <c r="E303">
        <v>0.18377082922003338</v>
      </c>
      <c r="F303">
        <v>0.16997832845452274</v>
      </c>
    </row>
    <row r="304" spans="1:6" x14ac:dyDescent="0.3">
      <c r="A304" t="s">
        <v>324</v>
      </c>
      <c r="B304" t="s">
        <v>225</v>
      </c>
      <c r="C304">
        <v>0.9242489645000912</v>
      </c>
      <c r="D304">
        <v>0.81505394626680527</v>
      </c>
      <c r="E304">
        <v>0.18301928951899335</v>
      </c>
      <c r="F304">
        <v>0.17844110356811801</v>
      </c>
    </row>
    <row r="305" spans="1:6" x14ac:dyDescent="0.3">
      <c r="A305" t="s">
        <v>324</v>
      </c>
      <c r="B305" t="s">
        <v>226</v>
      </c>
      <c r="C305">
        <v>0.90481433862389804</v>
      </c>
      <c r="D305">
        <v>0.80794259697361148</v>
      </c>
      <c r="E305">
        <v>0.18226774981795332</v>
      </c>
      <c r="F305">
        <v>0.18690387868171338</v>
      </c>
    </row>
    <row r="306" spans="1:6" x14ac:dyDescent="0.3">
      <c r="A306" t="s">
        <v>324</v>
      </c>
      <c r="B306" t="s">
        <v>227</v>
      </c>
      <c r="C306">
        <v>0.88537971274770488</v>
      </c>
      <c r="D306">
        <v>0.78637450264461684</v>
      </c>
      <c r="E306">
        <v>0.1815162101169133</v>
      </c>
      <c r="F306">
        <v>0.18896082969012634</v>
      </c>
    </row>
    <row r="307" spans="1:6" x14ac:dyDescent="0.3">
      <c r="A307" t="s">
        <v>324</v>
      </c>
      <c r="B307" t="s">
        <v>228</v>
      </c>
      <c r="C307">
        <v>0.86594508687151162</v>
      </c>
      <c r="D307">
        <v>0.76150200945029656</v>
      </c>
      <c r="E307">
        <v>0.18076467041587327</v>
      </c>
      <c r="F307">
        <v>0.18955359233164049</v>
      </c>
    </row>
    <row r="308" spans="1:6" x14ac:dyDescent="0.3">
      <c r="A308" t="s">
        <v>324</v>
      </c>
      <c r="B308" t="s">
        <v>229</v>
      </c>
      <c r="C308">
        <v>0.84680800325773775</v>
      </c>
      <c r="D308">
        <v>0.73662951625597639</v>
      </c>
      <c r="E308">
        <v>0.17745462025560241</v>
      </c>
      <c r="F308">
        <v>0.19014635497315466</v>
      </c>
    </row>
    <row r="309" spans="1:6" x14ac:dyDescent="0.3">
      <c r="A309" t="s">
        <v>324</v>
      </c>
      <c r="B309" t="s">
        <v>230</v>
      </c>
      <c r="C309">
        <v>0.82776390160096935</v>
      </c>
      <c r="D309">
        <v>0.71175702306165589</v>
      </c>
      <c r="E309">
        <v>0.1733450355768219</v>
      </c>
      <c r="F309">
        <v>0.19073911761466883</v>
      </c>
    </row>
    <row r="310" spans="1:6" x14ac:dyDescent="0.3">
      <c r="A310" t="s">
        <v>324</v>
      </c>
      <c r="B310" t="s">
        <v>231</v>
      </c>
      <c r="C310">
        <v>0.80871979994420096</v>
      </c>
      <c r="D310">
        <v>0.68657650681071769</v>
      </c>
      <c r="E310">
        <v>0.16923545089804137</v>
      </c>
      <c r="F310">
        <v>0.19183437724252508</v>
      </c>
    </row>
    <row r="311" spans="1:6" x14ac:dyDescent="0.3">
      <c r="A311" t="s">
        <v>324</v>
      </c>
      <c r="B311" t="s">
        <v>232</v>
      </c>
      <c r="C311">
        <v>0.78967569828743256</v>
      </c>
      <c r="D311">
        <v>0.66004838968707646</v>
      </c>
      <c r="E311">
        <v>0.16512586621926087</v>
      </c>
      <c r="F311">
        <v>0.19512806118562803</v>
      </c>
    </row>
    <row r="312" spans="1:6" x14ac:dyDescent="0.3">
      <c r="A312" t="s">
        <v>324</v>
      </c>
      <c r="B312" t="s">
        <v>233</v>
      </c>
      <c r="C312">
        <v>0.77048374252334251</v>
      </c>
      <c r="D312">
        <v>0.63352027256343524</v>
      </c>
      <c r="E312">
        <v>0.16117383798708676</v>
      </c>
      <c r="F312">
        <v>0.19842174512873095</v>
      </c>
    </row>
    <row r="313" spans="1:6" x14ac:dyDescent="0.3">
      <c r="A313" t="s">
        <v>324</v>
      </c>
      <c r="B313" t="s">
        <v>234</v>
      </c>
      <c r="C313">
        <v>0.74522976835907229</v>
      </c>
      <c r="D313">
        <v>0.60699215543979468</v>
      </c>
      <c r="E313">
        <v>0.16368162406576919</v>
      </c>
      <c r="F313">
        <v>0.20171542907183382</v>
      </c>
    </row>
    <row r="314" spans="1:6" x14ac:dyDescent="0.3">
      <c r="A314" t="s">
        <v>324</v>
      </c>
      <c r="B314" t="s">
        <v>235</v>
      </c>
      <c r="C314">
        <v>0.71997579419480262</v>
      </c>
      <c r="D314">
        <v>0.58046403831615345</v>
      </c>
      <c r="E314">
        <v>0.16618941014445154</v>
      </c>
      <c r="F314">
        <v>0.20500911301493674</v>
      </c>
    </row>
    <row r="315" spans="1:6" x14ac:dyDescent="0.3">
      <c r="A315" t="s">
        <v>324</v>
      </c>
      <c r="B315" t="s">
        <v>236</v>
      </c>
      <c r="C315">
        <v>0.69472182003053229</v>
      </c>
      <c r="D315">
        <v>0.55751975043721491</v>
      </c>
      <c r="E315">
        <v>0.16869719622313395</v>
      </c>
      <c r="F315">
        <v>0.20706353284665166</v>
      </c>
    </row>
    <row r="316" spans="1:6" x14ac:dyDescent="0.3">
      <c r="A316" t="s">
        <v>324</v>
      </c>
      <c r="B316" t="s">
        <v>237</v>
      </c>
      <c r="C316">
        <v>0.66946784586626207</v>
      </c>
      <c r="D316">
        <v>0.53741266071033245</v>
      </c>
      <c r="E316">
        <v>0.17120498230181638</v>
      </c>
      <c r="F316">
        <v>0.2081368685901844</v>
      </c>
    </row>
    <row r="317" spans="1:6" x14ac:dyDescent="0.3">
      <c r="A317" t="s">
        <v>324</v>
      </c>
      <c r="B317" t="s">
        <v>238</v>
      </c>
      <c r="C317">
        <v>0.64221109153081424</v>
      </c>
      <c r="D317">
        <v>0.51730557098344998</v>
      </c>
      <c r="E317">
        <v>0.1725185845335071</v>
      </c>
      <c r="F317">
        <v>0.20921020433371715</v>
      </c>
    </row>
    <row r="318" spans="1:6" x14ac:dyDescent="0.3">
      <c r="A318" t="s">
        <v>324</v>
      </c>
      <c r="B318" t="s">
        <v>239</v>
      </c>
      <c r="C318">
        <v>0.60994738676742255</v>
      </c>
      <c r="D318">
        <v>0.49719848125656751</v>
      </c>
      <c r="E318">
        <v>0.17084672714771884</v>
      </c>
      <c r="F318">
        <v>0.21028354007724992</v>
      </c>
    </row>
    <row r="319" spans="1:6" x14ac:dyDescent="0.3">
      <c r="A319" t="s">
        <v>324</v>
      </c>
      <c r="B319" t="s">
        <v>240</v>
      </c>
      <c r="C319">
        <v>0.57768368200403164</v>
      </c>
      <c r="D319">
        <v>0.47709139152968555</v>
      </c>
      <c r="E319">
        <v>0.16917486976193061</v>
      </c>
      <c r="F319">
        <v>0.21135687582078264</v>
      </c>
    </row>
    <row r="320" spans="1:6" x14ac:dyDescent="0.3">
      <c r="A320" t="s">
        <v>324</v>
      </c>
      <c r="B320" t="s">
        <v>241</v>
      </c>
      <c r="C320">
        <v>0.54541997724063995</v>
      </c>
      <c r="D320">
        <v>0.45591709828903232</v>
      </c>
      <c r="E320">
        <v>0.16750301237614232</v>
      </c>
      <c r="F320">
        <v>0.20309055896013961</v>
      </c>
    </row>
    <row r="321" spans="1:6" x14ac:dyDescent="0.3">
      <c r="A321" t="s">
        <v>324</v>
      </c>
      <c r="B321" t="s">
        <v>242</v>
      </c>
      <c r="C321">
        <v>0.51315627247724827</v>
      </c>
      <c r="D321">
        <v>0.43466276478484622</v>
      </c>
      <c r="E321">
        <v>0.16583115499035403</v>
      </c>
      <c r="F321">
        <v>0.19412376815418333</v>
      </c>
    </row>
    <row r="322" spans="1:6" x14ac:dyDescent="0.3">
      <c r="A322" t="s">
        <v>324</v>
      </c>
      <c r="B322" t="s">
        <v>243</v>
      </c>
      <c r="C322">
        <v>0.48388536047657194</v>
      </c>
      <c r="D322">
        <v>0.41340843128066018</v>
      </c>
      <c r="E322">
        <v>0.16878495925823825</v>
      </c>
      <c r="F322">
        <v>0.18515697734822709</v>
      </c>
    </row>
    <row r="323" spans="1:6" x14ac:dyDescent="0.3">
      <c r="A323" t="s">
        <v>324</v>
      </c>
      <c r="B323" t="s">
        <v>244</v>
      </c>
      <c r="C323">
        <v>0.45708675554074729</v>
      </c>
      <c r="D323">
        <v>0.39215409777647414</v>
      </c>
      <c r="E323">
        <v>0.17555996228350401</v>
      </c>
      <c r="F323">
        <v>0.17619018654227081</v>
      </c>
    </row>
    <row r="324" spans="1:6" x14ac:dyDescent="0.3">
      <c r="A324" t="s">
        <v>324</v>
      </c>
      <c r="B324" t="s">
        <v>245</v>
      </c>
      <c r="C324">
        <v>0.4302881506049232</v>
      </c>
      <c r="D324">
        <v>0.37098136986736685</v>
      </c>
      <c r="E324">
        <v>0.18233496530876964</v>
      </c>
      <c r="F324">
        <v>0.16925339944818793</v>
      </c>
    </row>
    <row r="325" spans="1:6" x14ac:dyDescent="0.3">
      <c r="A325" t="s">
        <v>324</v>
      </c>
      <c r="B325" t="s">
        <v>246</v>
      </c>
      <c r="C325">
        <v>0.40348954566909856</v>
      </c>
      <c r="D325">
        <v>0.34999696256228602</v>
      </c>
      <c r="E325">
        <v>0.1891099683340354</v>
      </c>
      <c r="F325">
        <v>0.16700123630458172</v>
      </c>
    </row>
    <row r="326" spans="1:6" x14ac:dyDescent="0.3">
      <c r="A326" t="s">
        <v>324</v>
      </c>
      <c r="B326" t="s">
        <v>247</v>
      </c>
      <c r="C326">
        <v>0.37669094073327392</v>
      </c>
      <c r="D326">
        <v>0.32901255525720513</v>
      </c>
      <c r="E326">
        <v>0.19588497135930116</v>
      </c>
      <c r="F326">
        <v>0.16474907316097551</v>
      </c>
    </row>
    <row r="327" spans="1:6" x14ac:dyDescent="0.3">
      <c r="A327" t="s">
        <v>324</v>
      </c>
      <c r="B327" t="s">
        <v>248</v>
      </c>
      <c r="C327">
        <v>0.35487224468376843</v>
      </c>
      <c r="D327">
        <v>0.3080281479521243</v>
      </c>
      <c r="E327">
        <v>0.20544412872498172</v>
      </c>
      <c r="F327">
        <v>0.16249691001736929</v>
      </c>
    </row>
    <row r="328" spans="1:6" x14ac:dyDescent="0.3">
      <c r="A328" t="s">
        <v>324</v>
      </c>
      <c r="B328" t="s">
        <v>249</v>
      </c>
      <c r="C328">
        <v>0.33422529190163219</v>
      </c>
      <c r="D328">
        <v>0.28704374064704341</v>
      </c>
      <c r="E328">
        <v>0.21565838122958342</v>
      </c>
      <c r="F328">
        <v>0.16024474687376311</v>
      </c>
    </row>
    <row r="329" spans="1:6" x14ac:dyDescent="0.3">
      <c r="A329" t="s">
        <v>324</v>
      </c>
      <c r="B329" t="s">
        <v>250</v>
      </c>
      <c r="C329">
        <v>0.31357833911949634</v>
      </c>
      <c r="D329">
        <v>0.26963373320039302</v>
      </c>
      <c r="E329">
        <v>0.2258726337341849</v>
      </c>
      <c r="F329">
        <v>0.15408070855501899</v>
      </c>
    </row>
    <row r="330" spans="1:6" x14ac:dyDescent="0.3">
      <c r="A330" t="s">
        <v>324</v>
      </c>
      <c r="B330" t="s">
        <v>251</v>
      </c>
      <c r="C330">
        <v>0.29293138633736004</v>
      </c>
      <c r="D330">
        <v>0.25394929809919115</v>
      </c>
      <c r="E330">
        <v>0.2360868862387866</v>
      </c>
      <c r="F330">
        <v>0.14602817877241514</v>
      </c>
    </row>
    <row r="331" spans="1:6" x14ac:dyDescent="0.3">
      <c r="A331" t="s">
        <v>324</v>
      </c>
      <c r="B331" t="s">
        <v>252</v>
      </c>
      <c r="C331">
        <v>0.27270154080432918</v>
      </c>
      <c r="D331">
        <v>0.23826486299798924</v>
      </c>
      <c r="E331">
        <v>0.24369986512925518</v>
      </c>
      <c r="F331">
        <v>0.13797564898981127</v>
      </c>
    </row>
    <row r="332" spans="1:6" x14ac:dyDescent="0.3">
      <c r="A332" t="s">
        <v>324</v>
      </c>
      <c r="B332" t="s">
        <v>253</v>
      </c>
      <c r="C332">
        <v>0.25789408950966708</v>
      </c>
      <c r="D332">
        <v>0.22258042789678734</v>
      </c>
      <c r="E332">
        <v>0.21749628703600046</v>
      </c>
      <c r="F332">
        <v>0.12992311920720739</v>
      </c>
    </row>
    <row r="333" spans="1:6" x14ac:dyDescent="0.3">
      <c r="A333" t="s">
        <v>324</v>
      </c>
      <c r="B333" t="s">
        <v>254</v>
      </c>
      <c r="C333">
        <v>0.24308663821500498</v>
      </c>
      <c r="D333">
        <v>0.20703874248465212</v>
      </c>
      <c r="E333">
        <v>0.19129270894274572</v>
      </c>
      <c r="F333">
        <v>0.12193055884175844</v>
      </c>
    </row>
    <row r="334" spans="1:6" x14ac:dyDescent="0.3">
      <c r="A334" t="s">
        <v>324</v>
      </c>
      <c r="B334" t="s">
        <v>255</v>
      </c>
      <c r="C334">
        <v>0.22827918692034321</v>
      </c>
      <c r="D334">
        <v>0.19442342569838358</v>
      </c>
      <c r="E334">
        <v>0.16508913084949156</v>
      </c>
      <c r="F334">
        <v>0.11516737152798501</v>
      </c>
    </row>
    <row r="335" spans="1:6" x14ac:dyDescent="0.3">
      <c r="A335" t="s">
        <v>324</v>
      </c>
      <c r="B335" t="s">
        <v>256</v>
      </c>
      <c r="C335">
        <v>0.21347173562568111</v>
      </c>
      <c r="D335">
        <v>0.1818081089121148</v>
      </c>
      <c r="E335">
        <v>0.13888555275623682</v>
      </c>
      <c r="F335">
        <v>0.10840418421421141</v>
      </c>
    </row>
    <row r="336" spans="1:6" x14ac:dyDescent="0.3">
      <c r="A336" t="s">
        <v>324</v>
      </c>
      <c r="B336" t="s">
        <v>257</v>
      </c>
      <c r="C336">
        <v>0.20054599602285664</v>
      </c>
      <c r="D336">
        <v>0.16919279212584598</v>
      </c>
      <c r="E336">
        <v>0.12074298100436393</v>
      </c>
      <c r="F336">
        <v>0.10164099690043783</v>
      </c>
    </row>
    <row r="337" spans="1:6" x14ac:dyDescent="0.3">
      <c r="A337" t="s">
        <v>324</v>
      </c>
      <c r="B337" t="s">
        <v>258</v>
      </c>
      <c r="C337">
        <v>0.1913836798037073</v>
      </c>
      <c r="D337">
        <v>0.15657747533957717</v>
      </c>
      <c r="E337">
        <v>0.11872242193525415</v>
      </c>
      <c r="F337">
        <v>9.4877809586664238E-2</v>
      </c>
    </row>
    <row r="338" spans="1:6" x14ac:dyDescent="0.3">
      <c r="A338" t="s">
        <v>324</v>
      </c>
      <c r="B338" t="s">
        <v>259</v>
      </c>
      <c r="C338">
        <v>0.18222136358455793</v>
      </c>
      <c r="D338">
        <v>0.14684014614683244</v>
      </c>
      <c r="E338">
        <v>0.11670186286614437</v>
      </c>
      <c r="F338">
        <v>8.8657851733482118E-2</v>
      </c>
    </row>
    <row r="339" spans="1:6" x14ac:dyDescent="0.3">
      <c r="A339" t="s">
        <v>324</v>
      </c>
      <c r="B339" t="s">
        <v>260</v>
      </c>
      <c r="C339">
        <v>0.17305904736540878</v>
      </c>
      <c r="D339">
        <v>0.14110002194509352</v>
      </c>
      <c r="E339">
        <v>0.11468130379703464</v>
      </c>
      <c r="F339">
        <v>8.3192379242232703E-2</v>
      </c>
    </row>
    <row r="340" spans="1:6" x14ac:dyDescent="0.3">
      <c r="A340" t="s">
        <v>324</v>
      </c>
      <c r="B340" t="s">
        <v>261</v>
      </c>
      <c r="C340">
        <v>0.16389673114625944</v>
      </c>
      <c r="D340">
        <v>0.13535989774335447</v>
      </c>
      <c r="E340">
        <v>0.11266074472792487</v>
      </c>
      <c r="F340">
        <v>7.7726906750983163E-2</v>
      </c>
    </row>
    <row r="341" spans="1:6" x14ac:dyDescent="0.3">
      <c r="A341" t="s">
        <v>324</v>
      </c>
      <c r="B341" t="s">
        <v>262</v>
      </c>
      <c r="C341">
        <v>0.1566532340972023</v>
      </c>
      <c r="D341">
        <v>0.12961977354161544</v>
      </c>
      <c r="E341">
        <v>0.1113908155054955</v>
      </c>
      <c r="F341">
        <v>7.2261434259733637E-2</v>
      </c>
    </row>
    <row r="342" spans="1:6" x14ac:dyDescent="0.3">
      <c r="A342" t="s">
        <v>324</v>
      </c>
      <c r="B342" t="s">
        <v>263</v>
      </c>
      <c r="C342">
        <v>0.15071453408380783</v>
      </c>
      <c r="D342">
        <v>0.12387964933987639</v>
      </c>
      <c r="E342">
        <v>0.11063131457880881</v>
      </c>
      <c r="F342">
        <v>6.6795961768484097E-2</v>
      </c>
    </row>
    <row r="343" spans="1:6" x14ac:dyDescent="0.3">
      <c r="A343" t="s">
        <v>324</v>
      </c>
      <c r="B343" t="s">
        <v>264</v>
      </c>
      <c r="C343">
        <v>0.14477583407041339</v>
      </c>
      <c r="D343">
        <v>0.12133825076806889</v>
      </c>
      <c r="E343">
        <v>0.10987181365212215</v>
      </c>
      <c r="F343">
        <v>7.210520224569128E-2</v>
      </c>
    </row>
    <row r="344" spans="1:6" x14ac:dyDescent="0.3">
      <c r="A344" t="s">
        <v>324</v>
      </c>
      <c r="B344" t="s">
        <v>265</v>
      </c>
      <c r="C344">
        <v>0.13883713405701906</v>
      </c>
      <c r="D344">
        <v>0.11964357368653739</v>
      </c>
      <c r="E344">
        <v>0.10911231272543548</v>
      </c>
      <c r="F344">
        <v>8.0266572626313107E-2</v>
      </c>
    </row>
    <row r="345" spans="1:6" x14ac:dyDescent="0.3">
      <c r="A345" t="s">
        <v>324</v>
      </c>
      <c r="B345" t="s">
        <v>266</v>
      </c>
      <c r="C345">
        <v>0.13289843404362459</v>
      </c>
      <c r="D345">
        <v>0.11794889660500583</v>
      </c>
      <c r="E345">
        <v>0.1083528117987488</v>
      </c>
      <c r="F345">
        <v>8.8427943006935114E-2</v>
      </c>
    </row>
    <row r="346" spans="1:6" x14ac:dyDescent="0.3">
      <c r="A346" t="s">
        <v>324</v>
      </c>
      <c r="B346" t="s">
        <v>267</v>
      </c>
      <c r="C346">
        <v>0.12329991301975089</v>
      </c>
      <c r="D346">
        <v>0.11625421952347428</v>
      </c>
      <c r="E346">
        <v>9.7962047548382114E-2</v>
      </c>
      <c r="F346">
        <v>9.6589313387557121E-2</v>
      </c>
    </row>
    <row r="347" spans="1:6" x14ac:dyDescent="0.3">
      <c r="A347" t="s">
        <v>324</v>
      </c>
      <c r="B347" t="s">
        <v>268</v>
      </c>
      <c r="C347">
        <v>0.11309142182746407</v>
      </c>
      <c r="D347">
        <v>0.11419062104304685</v>
      </c>
      <c r="E347">
        <v>8.5966072744068978E-2</v>
      </c>
      <c r="F347">
        <v>0.10360962931267728</v>
      </c>
    </row>
    <row r="348" spans="1:6" x14ac:dyDescent="0.3">
      <c r="A348" t="s">
        <v>324</v>
      </c>
      <c r="B348" t="s">
        <v>269</v>
      </c>
      <c r="C348">
        <v>0.10288293063517726</v>
      </c>
      <c r="D348">
        <v>0.11022971251115488</v>
      </c>
      <c r="E348">
        <v>7.3970097939755827E-2</v>
      </c>
      <c r="F348">
        <v>0.10476166518093086</v>
      </c>
    </row>
    <row r="349" spans="1:6" x14ac:dyDescent="0.3">
      <c r="A349" t="s">
        <v>324</v>
      </c>
      <c r="B349" t="s">
        <v>270</v>
      </c>
      <c r="C349">
        <v>9.2674439442890652E-2</v>
      </c>
      <c r="D349">
        <v>0.10626880397926299</v>
      </c>
      <c r="E349">
        <v>6.1974123135442948E-2</v>
      </c>
      <c r="F349">
        <v>0.10591370104918439</v>
      </c>
    </row>
    <row r="350" spans="1:6" x14ac:dyDescent="0.3">
      <c r="A350" t="s">
        <v>324</v>
      </c>
      <c r="B350" t="s">
        <v>271</v>
      </c>
      <c r="C350">
        <v>8.3118394752243321E-2</v>
      </c>
      <c r="D350">
        <v>0.102307895447371</v>
      </c>
      <c r="E350">
        <v>5.199063244279821E-2</v>
      </c>
      <c r="F350">
        <v>0.10706573691743795</v>
      </c>
    </row>
    <row r="351" spans="1:6" x14ac:dyDescent="0.3">
      <c r="A351" t="s">
        <v>324</v>
      </c>
      <c r="B351" t="s">
        <v>272</v>
      </c>
      <c r="C351">
        <v>7.8390454173727794E-2</v>
      </c>
      <c r="D351">
        <v>9.8346986915479023E-2</v>
      </c>
      <c r="E351">
        <v>5.6899524176498406E-2</v>
      </c>
      <c r="F351">
        <v>0.10821777278569153</v>
      </c>
    </row>
    <row r="352" spans="1:6" x14ac:dyDescent="0.3">
      <c r="A352" t="s">
        <v>324</v>
      </c>
      <c r="B352" t="s">
        <v>273</v>
      </c>
      <c r="C352">
        <v>7.3662513595212281E-2</v>
      </c>
      <c r="D352">
        <v>9.453795294050274E-2</v>
      </c>
      <c r="E352">
        <v>6.1808415910198609E-2</v>
      </c>
      <c r="F352">
        <v>0.11182298616856018</v>
      </c>
    </row>
    <row r="353" spans="1:6" x14ac:dyDescent="0.3">
      <c r="A353" t="s">
        <v>324</v>
      </c>
      <c r="B353" t="s">
        <v>274</v>
      </c>
      <c r="C353">
        <v>6.8934573016696754E-2</v>
      </c>
      <c r="D353">
        <v>9.0860983797627054E-2</v>
      </c>
      <c r="E353">
        <v>6.6717307643898799E-2</v>
      </c>
      <c r="F353">
        <v>0.11756139739022442</v>
      </c>
    </row>
    <row r="354" spans="1:6" x14ac:dyDescent="0.3">
      <c r="A354" t="s">
        <v>324</v>
      </c>
      <c r="B354" t="s">
        <v>275</v>
      </c>
      <c r="C354">
        <v>6.4206632438181227E-2</v>
      </c>
      <c r="D354">
        <v>8.7184014654751452E-2</v>
      </c>
      <c r="E354">
        <v>7.1626199377599009E-2</v>
      </c>
      <c r="F354">
        <v>0.12329980861188855</v>
      </c>
    </row>
    <row r="355" spans="1:6" x14ac:dyDescent="0.3">
      <c r="A355" t="s">
        <v>324</v>
      </c>
      <c r="B355" t="s">
        <v>276</v>
      </c>
      <c r="C355">
        <v>6.1317346081045873E-2</v>
      </c>
      <c r="D355">
        <v>8.3507045511875766E-2</v>
      </c>
      <c r="E355">
        <v>7.3991744891395178E-2</v>
      </c>
      <c r="F355">
        <v>0.12903821983355282</v>
      </c>
    </row>
    <row r="356" spans="1:6" x14ac:dyDescent="0.3">
      <c r="A356" t="s">
        <v>324</v>
      </c>
      <c r="B356" t="s">
        <v>277</v>
      </c>
      <c r="C356">
        <v>6.1415872833652997E-2</v>
      </c>
      <c r="D356">
        <v>7.9830076369000094E-2</v>
      </c>
      <c r="E356">
        <v>7.2224352797847613E-2</v>
      </c>
      <c r="F356">
        <v>0.13477663105521706</v>
      </c>
    </row>
    <row r="357" spans="1:6" x14ac:dyDescent="0.3">
      <c r="A357" t="s">
        <v>324</v>
      </c>
      <c r="B357" t="s">
        <v>278</v>
      </c>
      <c r="C357">
        <v>6.1514399586260121E-2</v>
      </c>
      <c r="D357">
        <v>7.9111327410606697E-2</v>
      </c>
      <c r="E357">
        <v>7.0456960704300048E-2</v>
      </c>
      <c r="F357">
        <v>0.13177488913835461</v>
      </c>
    </row>
    <row r="358" spans="1:6" x14ac:dyDescent="0.3">
      <c r="A358" t="s">
        <v>324</v>
      </c>
      <c r="B358" t="s">
        <v>279</v>
      </c>
      <c r="C358">
        <v>6.1612926338867245E-2</v>
      </c>
      <c r="D358">
        <v>7.8695985650621747E-2</v>
      </c>
      <c r="E358">
        <v>6.8689568610752469E-2</v>
      </c>
      <c r="F358">
        <v>0.12787672125856639</v>
      </c>
    </row>
    <row r="359" spans="1:6" x14ac:dyDescent="0.3">
      <c r="A359" t="s">
        <v>324</v>
      </c>
      <c r="B359" t="s">
        <v>280</v>
      </c>
      <c r="C359">
        <v>6.1711453091474369E-2</v>
      </c>
      <c r="D359">
        <v>7.8280643890636797E-2</v>
      </c>
      <c r="E359">
        <v>6.6922176517204904E-2</v>
      </c>
      <c r="F359">
        <v>0.12397855337877817</v>
      </c>
    </row>
    <row r="360" spans="1:6" x14ac:dyDescent="0.3">
      <c r="A360" t="s">
        <v>324</v>
      </c>
      <c r="B360" t="s">
        <v>281</v>
      </c>
      <c r="C360">
        <v>6.108993481991469E-2</v>
      </c>
      <c r="D360">
        <v>7.7865302130651848E-2</v>
      </c>
      <c r="E360">
        <v>6.8046415310301339E-2</v>
      </c>
      <c r="F360">
        <v>0.12008038549899003</v>
      </c>
    </row>
    <row r="361" spans="1:6" x14ac:dyDescent="0.3">
      <c r="A361" t="s">
        <v>324</v>
      </c>
      <c r="B361" t="s">
        <v>282</v>
      </c>
      <c r="C361">
        <v>6.0068391534929017E-2</v>
      </c>
      <c r="D361">
        <v>7.6899455170061193E-2</v>
      </c>
      <c r="E361">
        <v>7.0777115707088833E-2</v>
      </c>
      <c r="F361">
        <v>0.11421911485451822</v>
      </c>
    </row>
    <row r="362" spans="1:6" x14ac:dyDescent="0.3">
      <c r="A362" t="s">
        <v>324</v>
      </c>
      <c r="B362" t="s">
        <v>283</v>
      </c>
      <c r="C362">
        <v>5.9046848249943343E-2</v>
      </c>
      <c r="D362">
        <v>7.4511469774572431E-2</v>
      </c>
      <c r="E362">
        <v>7.3507816103876328E-2</v>
      </c>
      <c r="F362">
        <v>0.10328649540128029</v>
      </c>
    </row>
    <row r="363" spans="1:6" x14ac:dyDescent="0.3">
      <c r="A363" t="s">
        <v>324</v>
      </c>
      <c r="B363" t="s">
        <v>284</v>
      </c>
      <c r="C363">
        <v>5.8025304964957662E-2</v>
      </c>
      <c r="D363">
        <v>7.2123484379083669E-2</v>
      </c>
      <c r="E363">
        <v>7.6238516500663836E-2</v>
      </c>
      <c r="F363">
        <v>9.2353875948042369E-2</v>
      </c>
    </row>
    <row r="364" spans="1:6" x14ac:dyDescent="0.3">
      <c r="A364" t="s">
        <v>324</v>
      </c>
      <c r="B364" t="s">
        <v>285</v>
      </c>
      <c r="C364">
        <v>5.7003761679971988E-2</v>
      </c>
      <c r="D364">
        <v>6.9735498983594907E-2</v>
      </c>
      <c r="E364">
        <v>7.896921689745133E-2</v>
      </c>
      <c r="F364">
        <v>8.1421256494804459E-2</v>
      </c>
    </row>
    <row r="365" spans="1:6" x14ac:dyDescent="0.3">
      <c r="A365" t="s">
        <v>324</v>
      </c>
      <c r="B365" t="s">
        <v>286</v>
      </c>
      <c r="C365">
        <v>5.3470809858077201E-2</v>
      </c>
      <c r="D365">
        <v>6.73475135881062E-2</v>
      </c>
      <c r="E365">
        <v>7.2471416167080915E-2</v>
      </c>
      <c r="F365">
        <v>7.0488637041566785E-2</v>
      </c>
    </row>
    <row r="366" spans="1:6" x14ac:dyDescent="0.3">
      <c r="A366" t="s">
        <v>324</v>
      </c>
      <c r="B366" t="s">
        <v>287</v>
      </c>
      <c r="C366">
        <v>4.96734992428235E-2</v>
      </c>
      <c r="D366">
        <v>6.6049875106576741E-2</v>
      </c>
      <c r="E366">
        <v>6.5002194265430649E-2</v>
      </c>
      <c r="F366">
        <v>6.8138186359714539E-2</v>
      </c>
    </row>
    <row r="367" spans="1:6" x14ac:dyDescent="0.3">
      <c r="A367" t="s">
        <v>324</v>
      </c>
      <c r="B367" t="s">
        <v>288</v>
      </c>
      <c r="C367">
        <v>4.58761886275698E-2</v>
      </c>
      <c r="D367">
        <v>6.5336351043239746E-2</v>
      </c>
      <c r="E367">
        <v>5.7532972363780382E-2</v>
      </c>
      <c r="F367">
        <v>7.0385326091104539E-2</v>
      </c>
    </row>
    <row r="368" spans="1:6" x14ac:dyDescent="0.3">
      <c r="A368" t="s">
        <v>324</v>
      </c>
      <c r="B368" t="s">
        <v>289</v>
      </c>
      <c r="C368">
        <v>4.2078878012316093E-2</v>
      </c>
      <c r="D368">
        <v>6.462282697990275E-2</v>
      </c>
      <c r="E368">
        <v>5.0063750462130116E-2</v>
      </c>
      <c r="F368">
        <v>7.2632465822494524E-2</v>
      </c>
    </row>
    <row r="369" spans="1:6" x14ac:dyDescent="0.3">
      <c r="A369" t="s">
        <v>324</v>
      </c>
      <c r="B369" t="s">
        <v>290</v>
      </c>
      <c r="C369">
        <v>3.8460072494683591E-2</v>
      </c>
      <c r="D369">
        <v>6.3909302916565769E-2</v>
      </c>
      <c r="E369">
        <v>4.3677255248419089E-2</v>
      </c>
      <c r="F369">
        <v>7.4879605553884523E-2</v>
      </c>
    </row>
    <row r="370" spans="1:6" x14ac:dyDescent="0.3">
      <c r="A370" t="s">
        <v>324</v>
      </c>
      <c r="B370" t="s">
        <v>291</v>
      </c>
      <c r="C370">
        <v>3.5733792465156969E-2</v>
      </c>
      <c r="D370">
        <v>6.3089843838838755E-2</v>
      </c>
      <c r="E370">
        <v>4.2704393474403288E-2</v>
      </c>
      <c r="F370">
        <v>7.6951393151866401E-2</v>
      </c>
    </row>
    <row r="371" spans="1:6" x14ac:dyDescent="0.3">
      <c r="A371" t="s">
        <v>324</v>
      </c>
      <c r="B371" t="s">
        <v>292</v>
      </c>
      <c r="C371">
        <v>3.3007512435630278E-2</v>
      </c>
      <c r="D371">
        <v>5.7821114156728644E-2</v>
      </c>
      <c r="E371">
        <v>4.1731531700387466E-2</v>
      </c>
      <c r="F371">
        <v>7.1658391146707121E-2</v>
      </c>
    </row>
    <row r="372" spans="1:6" x14ac:dyDescent="0.3">
      <c r="A372" t="s">
        <v>324</v>
      </c>
      <c r="B372" t="s">
        <v>293</v>
      </c>
      <c r="C372">
        <v>3.0281232406103593E-2</v>
      </c>
      <c r="D372">
        <v>5.255238447461854E-2</v>
      </c>
      <c r="E372">
        <v>4.0758669926371643E-2</v>
      </c>
      <c r="F372">
        <v>6.636538914154784E-2</v>
      </c>
    </row>
    <row r="373" spans="1:6" x14ac:dyDescent="0.3">
      <c r="A373" t="s">
        <v>324</v>
      </c>
      <c r="B373" t="s">
        <v>294</v>
      </c>
      <c r="C373">
        <v>2.7554952376576906E-2</v>
      </c>
      <c r="D373">
        <v>4.7283654792508435E-2</v>
      </c>
      <c r="E373">
        <v>3.9785808152355821E-2</v>
      </c>
      <c r="F373">
        <v>6.1072387136388566E-2</v>
      </c>
    </row>
    <row r="374" spans="1:6" x14ac:dyDescent="0.3">
      <c r="A374" t="s">
        <v>324</v>
      </c>
      <c r="B374" t="s">
        <v>295</v>
      </c>
      <c r="C374">
        <v>2.5234039557776696E-2</v>
      </c>
      <c r="D374">
        <v>4.2014925110398324E-2</v>
      </c>
      <c r="E374">
        <v>3.7949722054657443E-2</v>
      </c>
      <c r="F374">
        <v>5.5779385131229285E-2</v>
      </c>
    </row>
    <row r="375" spans="1:6" x14ac:dyDescent="0.3">
      <c r="A375" t="s">
        <v>324</v>
      </c>
      <c r="B375" t="s">
        <v>296</v>
      </c>
      <c r="C375">
        <v>2.3453616353278455E-2</v>
      </c>
      <c r="D375">
        <v>3.9518061022425506E-2</v>
      </c>
      <c r="E375">
        <v>3.4962670192049142E-2</v>
      </c>
      <c r="F375">
        <v>5.3200583370028878E-2</v>
      </c>
    </row>
    <row r="376" spans="1:6" x14ac:dyDescent="0.3">
      <c r="A376" t="s">
        <v>324</v>
      </c>
      <c r="B376" t="s">
        <v>297</v>
      </c>
      <c r="C376">
        <v>2.1673193148780173E-2</v>
      </c>
      <c r="D376">
        <v>4.1260520784309314E-2</v>
      </c>
      <c r="E376">
        <v>3.1975618329440771E-2</v>
      </c>
      <c r="F376">
        <v>5.4772911393706353E-2</v>
      </c>
    </row>
    <row r="377" spans="1:6" x14ac:dyDescent="0.3">
      <c r="A377" t="s">
        <v>324</v>
      </c>
      <c r="B377" t="s">
        <v>298</v>
      </c>
      <c r="C377">
        <v>1.9892769944281893E-2</v>
      </c>
      <c r="D377">
        <v>4.3002980546193122E-2</v>
      </c>
      <c r="E377">
        <v>2.8988566466832399E-2</v>
      </c>
      <c r="F377">
        <v>5.6345239417383834E-2</v>
      </c>
    </row>
    <row r="378" spans="1:6" x14ac:dyDescent="0.3">
      <c r="A378" t="s">
        <v>324</v>
      </c>
      <c r="B378" t="s">
        <v>299</v>
      </c>
      <c r="C378">
        <v>1.8112346739783611E-2</v>
      </c>
      <c r="D378">
        <v>4.4745440308076929E-2</v>
      </c>
      <c r="E378">
        <v>2.6001514604224035E-2</v>
      </c>
      <c r="F378">
        <v>5.7917567441061309E-2</v>
      </c>
    </row>
    <row r="379" spans="1:6" x14ac:dyDescent="0.3">
      <c r="A379" t="s">
        <v>324</v>
      </c>
      <c r="B379" t="s">
        <v>300</v>
      </c>
      <c r="C379">
        <v>1.7749429204612262E-2</v>
      </c>
      <c r="D379">
        <v>4.6487900069960737E-2</v>
      </c>
      <c r="E379">
        <v>2.1422520897079994E-2</v>
      </c>
      <c r="F379">
        <v>5.9489895464738783E-2</v>
      </c>
    </row>
    <row r="380" spans="1:6" x14ac:dyDescent="0.3">
      <c r="A380" t="s">
        <v>324</v>
      </c>
      <c r="B380" t="s">
        <v>301</v>
      </c>
      <c r="C380">
        <v>1.802194524534605E-2</v>
      </c>
      <c r="D380">
        <v>4.5595377940299692E-2</v>
      </c>
      <c r="E380">
        <v>1.6129898087213223E-2</v>
      </c>
      <c r="F380">
        <v>5.6429586013200368E-2</v>
      </c>
    </row>
    <row r="381" spans="1:6" x14ac:dyDescent="0.3">
      <c r="A381" t="s">
        <v>324</v>
      </c>
      <c r="B381" t="s">
        <v>302</v>
      </c>
      <c r="C381">
        <v>1.8294461286079845E-2</v>
      </c>
      <c r="D381">
        <v>4.3904376449564471E-2</v>
      </c>
      <c r="E381">
        <v>1.0837275277346336E-2</v>
      </c>
      <c r="F381">
        <v>5.1965447023717755E-2</v>
      </c>
    </row>
    <row r="382" spans="1:6" x14ac:dyDescent="0.3">
      <c r="A382" t="s">
        <v>324</v>
      </c>
      <c r="B382" t="s">
        <v>303</v>
      </c>
      <c r="C382">
        <v>1.8566977326813641E-2</v>
      </c>
      <c r="D382">
        <v>4.221337495882925E-2</v>
      </c>
      <c r="E382">
        <v>5.5446524674794481E-3</v>
      </c>
      <c r="F382">
        <v>4.7501308034235135E-2</v>
      </c>
    </row>
    <row r="383" spans="1:6" x14ac:dyDescent="0.3">
      <c r="A383" t="s">
        <v>324</v>
      </c>
      <c r="B383" t="s">
        <v>304</v>
      </c>
      <c r="C383">
        <v>1.8839493367547436E-2</v>
      </c>
      <c r="D383">
        <v>4.0522373468094036E-2</v>
      </c>
      <c r="E383">
        <v>2.5202965761256246E-4</v>
      </c>
      <c r="F383">
        <v>4.3037169044752521E-2</v>
      </c>
    </row>
    <row r="384" spans="1:6" x14ac:dyDescent="0.3">
      <c r="A384" t="s">
        <v>324</v>
      </c>
      <c r="B384" t="s">
        <v>305</v>
      </c>
      <c r="C384">
        <v>1.7868269102643206E-2</v>
      </c>
      <c r="D384">
        <v>3.8656001419974745E-2</v>
      </c>
      <c r="E384">
        <v>3.2102694655000781E-3</v>
      </c>
      <c r="F384">
        <v>3.8095221777029224E-2</v>
      </c>
    </row>
    <row r="385" spans="1:6" x14ac:dyDescent="0.3">
      <c r="A385" t="s">
        <v>324</v>
      </c>
      <c r="B385" t="s">
        <v>306</v>
      </c>
      <c r="C385">
        <v>1.6834857822457135E-2</v>
      </c>
      <c r="D385">
        <v>3.5708177601320473E-2</v>
      </c>
      <c r="E385">
        <v>6.5810524042749889E-3</v>
      </c>
      <c r="F385">
        <v>3.0206790126822099E-2</v>
      </c>
    </row>
    <row r="386" spans="1:6" x14ac:dyDescent="0.3">
      <c r="A386" t="s">
        <v>324</v>
      </c>
      <c r="B386" t="s">
        <v>307</v>
      </c>
      <c r="C386">
        <v>1.5801446542271044E-2</v>
      </c>
      <c r="D386">
        <v>3.2760353782666146E-2</v>
      </c>
      <c r="E386">
        <v>9.9518353430499747E-3</v>
      </c>
      <c r="F386">
        <v>2.23183584766148E-2</v>
      </c>
    </row>
    <row r="387" spans="1:6" x14ac:dyDescent="0.3">
      <c r="A387" t="s">
        <v>324</v>
      </c>
      <c r="B387" t="s">
        <v>308</v>
      </c>
      <c r="C387">
        <v>1.4768035262084953E-2</v>
      </c>
      <c r="D387">
        <v>2.9812529964011809E-2</v>
      </c>
      <c r="E387">
        <v>1.3322618281824961E-2</v>
      </c>
      <c r="F387">
        <v>1.4429926826407501E-2</v>
      </c>
    </row>
    <row r="388" spans="1:6" x14ac:dyDescent="0.3">
      <c r="A388" t="s">
        <v>324</v>
      </c>
      <c r="B388" t="s">
        <v>309</v>
      </c>
      <c r="C388">
        <v>1.3324890244636367E-2</v>
      </c>
      <c r="D388">
        <v>2.6864706145357475E-2</v>
      </c>
      <c r="E388">
        <v>1.7355661462603086E-2</v>
      </c>
      <c r="F388">
        <v>6.5414951762002016E-3</v>
      </c>
    </row>
    <row r="389" spans="1:6" x14ac:dyDescent="0.3">
      <c r="A389" t="s">
        <v>324</v>
      </c>
      <c r="B389" t="s">
        <v>310</v>
      </c>
      <c r="C389">
        <v>1.0379388190558832E-2</v>
      </c>
      <c r="D389">
        <v>2.4369856152922625E-2</v>
      </c>
      <c r="E389">
        <v>2.3816992197392424E-2</v>
      </c>
      <c r="F389">
        <v>6.7429379001889972E-3</v>
      </c>
    </row>
    <row r="390" spans="1:6" x14ac:dyDescent="0.3">
      <c r="A390" t="s">
        <v>324</v>
      </c>
      <c r="B390" t="s">
        <v>311</v>
      </c>
      <c r="C390">
        <v>7.4338861364813607E-3</v>
      </c>
      <c r="D390">
        <v>2.2307390267333659E-2</v>
      </c>
      <c r="E390">
        <v>3.027832293218162E-2</v>
      </c>
      <c r="F390">
        <v>1.4666533435909663E-2</v>
      </c>
    </row>
    <row r="391" spans="1:6" x14ac:dyDescent="0.3">
      <c r="A391" t="s">
        <v>324</v>
      </c>
      <c r="B391" t="s">
        <v>312</v>
      </c>
      <c r="C391">
        <v>4.4883840824038249E-3</v>
      </c>
      <c r="D391">
        <v>2.0244924381744644E-2</v>
      </c>
      <c r="E391">
        <v>3.6739653666970955E-2</v>
      </c>
      <c r="F391">
        <v>2.2590128971630506E-2</v>
      </c>
    </row>
    <row r="392" spans="1:6" x14ac:dyDescent="0.3">
      <c r="A392" t="s">
        <v>324</v>
      </c>
      <c r="B392" t="s">
        <v>313</v>
      </c>
      <c r="C392">
        <v>1.5428820283262881E-3</v>
      </c>
      <c r="D392">
        <v>1.8182458496155629E-2</v>
      </c>
      <c r="E392">
        <v>4.320098440176029E-2</v>
      </c>
      <c r="F392">
        <v>3.0513724507351347E-2</v>
      </c>
    </row>
    <row r="393" spans="1:6" x14ac:dyDescent="0.3">
      <c r="A393" t="s">
        <v>324</v>
      </c>
      <c r="B393" t="s">
        <v>314</v>
      </c>
      <c r="C393">
        <v>6.2741494842028021E-4</v>
      </c>
      <c r="D393">
        <v>1.6119992610566614E-2</v>
      </c>
      <c r="E393">
        <v>4.9003428937796752E-2</v>
      </c>
      <c r="F393">
        <v>3.8437320043072189E-2</v>
      </c>
    </row>
    <row r="394" spans="1:6" x14ac:dyDescent="0.3">
      <c r="A394" t="s">
        <v>324</v>
      </c>
      <c r="B394" t="s">
        <v>315</v>
      </c>
      <c r="C394">
        <v>1.9449863401028308E-3</v>
      </c>
      <c r="D394">
        <v>1.2847776534422498E-2</v>
      </c>
      <c r="E394">
        <v>5.4081098655205093E-2</v>
      </c>
      <c r="F394">
        <v>4.317054258615239E-2</v>
      </c>
    </row>
    <row r="395" spans="1:6" x14ac:dyDescent="0.3">
      <c r="A395" t="s">
        <v>324</v>
      </c>
      <c r="B395" t="s">
        <v>316</v>
      </c>
      <c r="C395">
        <v>3.2625577317853525E-3</v>
      </c>
      <c r="D395">
        <v>9.4163828016264849E-3</v>
      </c>
      <c r="E395">
        <v>5.9158768372613323E-2</v>
      </c>
      <c r="F395">
        <v>4.748397920914825E-2</v>
      </c>
    </row>
    <row r="396" spans="1:6" x14ac:dyDescent="0.3">
      <c r="A396" t="s">
        <v>324</v>
      </c>
      <c r="B396" t="s">
        <v>317</v>
      </c>
      <c r="C396">
        <v>4.5801291234679031E-3</v>
      </c>
      <c r="D396">
        <v>5.9849890688303941E-3</v>
      </c>
      <c r="E396">
        <v>6.4236438090021664E-2</v>
      </c>
      <c r="F396">
        <v>5.1797415832144193E-2</v>
      </c>
    </row>
    <row r="397" spans="1:6" x14ac:dyDescent="0.3">
      <c r="A397" t="s">
        <v>324</v>
      </c>
      <c r="B397" t="s">
        <v>318</v>
      </c>
      <c r="C397">
        <v>5.8977005151504541E-3</v>
      </c>
      <c r="D397">
        <v>2.5535953360343033E-3</v>
      </c>
      <c r="E397">
        <v>6.9314107807429998E-2</v>
      </c>
      <c r="F397">
        <v>5.6110852455140144E-2</v>
      </c>
    </row>
    <row r="398" spans="1:6" x14ac:dyDescent="0.3">
      <c r="A398" t="s">
        <v>324</v>
      </c>
      <c r="B398" t="s">
        <v>319</v>
      </c>
      <c r="C398">
        <v>5.8555334109096514E-3</v>
      </c>
      <c r="D398">
        <v>3.2398089049660042E-4</v>
      </c>
      <c r="E398">
        <v>6.8898759292266756E-2</v>
      </c>
      <c r="F398">
        <v>5.7526481170615484E-2</v>
      </c>
    </row>
    <row r="399" spans="1:6" x14ac:dyDescent="0.3">
      <c r="A399" t="s">
        <v>324</v>
      </c>
      <c r="B399" t="s">
        <v>320</v>
      </c>
      <c r="C399">
        <v>5.3308784532767094E-3</v>
      </c>
      <c r="D399">
        <v>1.590451644256046E-3</v>
      </c>
      <c r="E399">
        <v>6.6534275275223334E-2</v>
      </c>
      <c r="F399">
        <v>5.0512123246030806E-2</v>
      </c>
    </row>
    <row r="400" spans="1:6" x14ac:dyDescent="0.3">
      <c r="A400" t="s">
        <v>324</v>
      </c>
      <c r="B400" t="s">
        <v>321</v>
      </c>
      <c r="C400">
        <v>4.8062234956437674E-3</v>
      </c>
      <c r="D400">
        <v>2.8569223980154635E-3</v>
      </c>
      <c r="E400">
        <v>6.4169791258179912E-2</v>
      </c>
      <c r="F400">
        <v>4.349776532144628E-2</v>
      </c>
    </row>
    <row r="401" spans="1:6" x14ac:dyDescent="0.3">
      <c r="A401" t="s">
        <v>324</v>
      </c>
      <c r="B401" t="s">
        <v>322</v>
      </c>
      <c r="C401">
        <v>4.2815685380108368E-3</v>
      </c>
      <c r="D401">
        <v>4.123393151774909E-3</v>
      </c>
      <c r="E401">
        <v>6.1805307241136538E-2</v>
      </c>
      <c r="F401">
        <v>3.6483407396861602E-2</v>
      </c>
    </row>
    <row r="402" spans="1:6" x14ac:dyDescent="0.3">
      <c r="A402" t="s">
        <v>324</v>
      </c>
      <c r="B402" t="s">
        <v>323</v>
      </c>
      <c r="C402">
        <v>3.7569135803778944E-3</v>
      </c>
      <c r="D402">
        <v>5.3898639055343549E-3</v>
      </c>
      <c r="E402">
        <v>5.9440823224093116E-2</v>
      </c>
      <c r="F402">
        <v>2.946904947227692E-2</v>
      </c>
    </row>
    <row r="403" spans="1:6" x14ac:dyDescent="0.3">
      <c r="A403" t="s">
        <v>325</v>
      </c>
      <c r="B403" t="s">
        <v>124</v>
      </c>
      <c r="C403">
        <v>0.18856082895122445</v>
      </c>
      <c r="D403">
        <v>0.18435343365574425</v>
      </c>
      <c r="E403">
        <v>0.14601553456281779</v>
      </c>
      <c r="F403">
        <v>0.19608231403191995</v>
      </c>
    </row>
    <row r="404" spans="1:6" x14ac:dyDescent="0.3">
      <c r="A404" t="s">
        <v>325</v>
      </c>
      <c r="B404" t="s">
        <v>125</v>
      </c>
      <c r="C404">
        <v>0.19036691775386499</v>
      </c>
      <c r="D404">
        <v>0.18475442294553146</v>
      </c>
      <c r="E404">
        <v>0.15562426429723292</v>
      </c>
      <c r="F404">
        <v>0.20485121254763297</v>
      </c>
    </row>
    <row r="405" spans="1:6" x14ac:dyDescent="0.3">
      <c r="A405" t="s">
        <v>325</v>
      </c>
      <c r="B405" t="s">
        <v>126</v>
      </c>
      <c r="C405">
        <v>0.19471325442050114</v>
      </c>
      <c r="D405">
        <v>0.18515541223531867</v>
      </c>
      <c r="E405">
        <v>0.16286187965848925</v>
      </c>
      <c r="F405">
        <v>0.213620111063346</v>
      </c>
    </row>
    <row r="406" spans="1:6" x14ac:dyDescent="0.3">
      <c r="A406" t="s">
        <v>325</v>
      </c>
      <c r="B406" t="s">
        <v>127</v>
      </c>
      <c r="C406">
        <v>0.19905959108713728</v>
      </c>
      <c r="D406">
        <v>0.18736309767218814</v>
      </c>
      <c r="E406">
        <v>0.17009949501974567</v>
      </c>
      <c r="F406">
        <v>0.19728627034158125</v>
      </c>
    </row>
    <row r="407" spans="1:6" x14ac:dyDescent="0.3">
      <c r="A407" t="s">
        <v>325</v>
      </c>
      <c r="B407" t="s">
        <v>128</v>
      </c>
      <c r="C407">
        <v>0.20340592775377342</v>
      </c>
      <c r="D407">
        <v>0.19148071903597319</v>
      </c>
      <c r="E407">
        <v>0.17733711038100203</v>
      </c>
      <c r="F407">
        <v>0.15441524814019672</v>
      </c>
    </row>
    <row r="408" spans="1:6" x14ac:dyDescent="0.3">
      <c r="A408" t="s">
        <v>325</v>
      </c>
      <c r="B408" t="s">
        <v>129</v>
      </c>
      <c r="C408">
        <v>0.20691082390537652</v>
      </c>
      <c r="D408">
        <v>0.19559834039975821</v>
      </c>
      <c r="E408">
        <v>0.18465869827134668</v>
      </c>
      <c r="F408">
        <v>0.11154422593881219</v>
      </c>
    </row>
    <row r="409" spans="1:6" x14ac:dyDescent="0.3">
      <c r="A409" t="s">
        <v>325</v>
      </c>
      <c r="B409" t="s">
        <v>130</v>
      </c>
      <c r="C409">
        <v>0.2093830430612573</v>
      </c>
      <c r="D409">
        <v>0.20212355997859227</v>
      </c>
      <c r="E409">
        <v>0.19208334335648158</v>
      </c>
      <c r="F409">
        <v>0.10093101412319862</v>
      </c>
    </row>
    <row r="410" spans="1:6" x14ac:dyDescent="0.3">
      <c r="A410" t="s">
        <v>325</v>
      </c>
      <c r="B410" t="s">
        <v>131</v>
      </c>
      <c r="C410">
        <v>0.2118552622171381</v>
      </c>
      <c r="D410">
        <v>0.20957477887090678</v>
      </c>
      <c r="E410">
        <v>0.19950798844161649</v>
      </c>
      <c r="F410">
        <v>0.10272465245595823</v>
      </c>
    </row>
    <row r="411" spans="1:6" x14ac:dyDescent="0.3">
      <c r="A411" t="s">
        <v>325</v>
      </c>
      <c r="B411" t="s">
        <v>132</v>
      </c>
      <c r="C411">
        <v>0.21432748137301888</v>
      </c>
      <c r="D411">
        <v>0.21702599776322121</v>
      </c>
      <c r="E411">
        <v>0.20693263352675137</v>
      </c>
      <c r="F411">
        <v>0.1045182907887178</v>
      </c>
    </row>
    <row r="412" spans="1:6" x14ac:dyDescent="0.3">
      <c r="A412" t="s">
        <v>325</v>
      </c>
      <c r="B412" t="s">
        <v>133</v>
      </c>
      <c r="C412">
        <v>0.21837440525529922</v>
      </c>
      <c r="D412">
        <v>0.23193198909099669</v>
      </c>
      <c r="E412">
        <v>0.21250881778129849</v>
      </c>
      <c r="F412">
        <v>0.11271006956310325</v>
      </c>
    </row>
    <row r="413" spans="1:6" x14ac:dyDescent="0.3">
      <c r="A413" t="s">
        <v>325</v>
      </c>
      <c r="B413" t="s">
        <v>134</v>
      </c>
      <c r="C413">
        <v>0.22490770502136834</v>
      </c>
      <c r="D413">
        <v>0.24716210095944433</v>
      </c>
      <c r="E413">
        <v>0.21516637967175975</v>
      </c>
      <c r="F413">
        <v>0.12118002835668981</v>
      </c>
    </row>
    <row r="414" spans="1:6" x14ac:dyDescent="0.3">
      <c r="A414" t="s">
        <v>325</v>
      </c>
      <c r="B414" t="s">
        <v>135</v>
      </c>
      <c r="C414">
        <v>0.23144100478743743</v>
      </c>
      <c r="D414">
        <v>0.25854010971429381</v>
      </c>
      <c r="E414">
        <v>0.21782394156222101</v>
      </c>
      <c r="F414">
        <v>0.13453266927834398</v>
      </c>
    </row>
    <row r="415" spans="1:6" x14ac:dyDescent="0.3">
      <c r="A415" t="s">
        <v>325</v>
      </c>
      <c r="B415" t="s">
        <v>136</v>
      </c>
      <c r="C415">
        <v>0.23797430455350657</v>
      </c>
      <c r="D415">
        <v>0.25395940556995228</v>
      </c>
      <c r="E415">
        <v>0.22048150345268228</v>
      </c>
      <c r="F415">
        <v>0.16811356473056388</v>
      </c>
    </row>
    <row r="416" spans="1:6" x14ac:dyDescent="0.3">
      <c r="A416" t="s">
        <v>325</v>
      </c>
      <c r="B416" t="s">
        <v>137</v>
      </c>
      <c r="C416">
        <v>0.24376936313355396</v>
      </c>
      <c r="D416">
        <v>0.24937870142561083</v>
      </c>
      <c r="E416">
        <v>0.23497972453992436</v>
      </c>
      <c r="F416">
        <v>0.20169446018278342</v>
      </c>
    </row>
    <row r="417" spans="1:6" x14ac:dyDescent="0.3">
      <c r="A417" t="s">
        <v>325</v>
      </c>
      <c r="B417" t="s">
        <v>138</v>
      </c>
      <c r="C417">
        <v>0.24804179926743158</v>
      </c>
      <c r="D417">
        <v>0.25066610231136999</v>
      </c>
      <c r="E417">
        <v>0.27389930522052608</v>
      </c>
      <c r="F417">
        <v>0.2171404243794286</v>
      </c>
    </row>
    <row r="418" spans="1:6" x14ac:dyDescent="0.3">
      <c r="A418" t="s">
        <v>325</v>
      </c>
      <c r="B418" t="s">
        <v>139</v>
      </c>
      <c r="C418">
        <v>0.25231423540130926</v>
      </c>
      <c r="D418">
        <v>0.25971454533371374</v>
      </c>
      <c r="E418">
        <v>0.31281888590112783</v>
      </c>
      <c r="F418">
        <v>0.2086014794961204</v>
      </c>
    </row>
    <row r="419" spans="1:6" x14ac:dyDescent="0.3">
      <c r="A419" t="s">
        <v>325</v>
      </c>
      <c r="B419" t="s">
        <v>140</v>
      </c>
      <c r="C419">
        <v>0.25658667153518688</v>
      </c>
      <c r="D419">
        <v>0.26876298835605739</v>
      </c>
      <c r="E419">
        <v>0.35173846658172953</v>
      </c>
      <c r="F419">
        <v>0.20006253461281231</v>
      </c>
    </row>
    <row r="420" spans="1:6" x14ac:dyDescent="0.3">
      <c r="A420" t="s">
        <v>325</v>
      </c>
      <c r="B420" t="s">
        <v>141</v>
      </c>
      <c r="C420">
        <v>0.26292691495710696</v>
      </c>
      <c r="D420">
        <v>0.28016799157024763</v>
      </c>
      <c r="E420">
        <v>0.38928830086025695</v>
      </c>
      <c r="F420">
        <v>0.20840218634803612</v>
      </c>
    </row>
    <row r="421" spans="1:6" x14ac:dyDescent="0.3">
      <c r="A421" t="s">
        <v>325</v>
      </c>
      <c r="B421" t="s">
        <v>142</v>
      </c>
      <c r="C421">
        <v>0.27499339394591349</v>
      </c>
      <c r="D421">
        <v>0.2927512748803609</v>
      </c>
      <c r="E421">
        <v>0.42304499125611622</v>
      </c>
      <c r="F421">
        <v>0.22518113639252557</v>
      </c>
    </row>
    <row r="422" spans="1:6" x14ac:dyDescent="0.3">
      <c r="A422" t="s">
        <v>325</v>
      </c>
      <c r="B422" t="s">
        <v>143</v>
      </c>
      <c r="C422">
        <v>0.28705987293472018</v>
      </c>
      <c r="D422">
        <v>0.30533455819047434</v>
      </c>
      <c r="E422">
        <v>0.45680168165197588</v>
      </c>
      <c r="F422">
        <v>0.24196008643701522</v>
      </c>
    </row>
    <row r="423" spans="1:6" x14ac:dyDescent="0.3">
      <c r="A423" t="s">
        <v>325</v>
      </c>
      <c r="B423" t="s">
        <v>144</v>
      </c>
      <c r="C423">
        <v>0.29912635192352688</v>
      </c>
      <c r="D423">
        <v>0.31302335534022518</v>
      </c>
      <c r="E423">
        <v>0.49055837204783548</v>
      </c>
      <c r="F423">
        <v>0.29603038283660177</v>
      </c>
    </row>
    <row r="424" spans="1:6" x14ac:dyDescent="0.3">
      <c r="A424" t="s">
        <v>325</v>
      </c>
      <c r="B424" t="s">
        <v>145</v>
      </c>
      <c r="C424">
        <v>0.3105062094998059</v>
      </c>
      <c r="D424">
        <v>0.32018505398039848</v>
      </c>
      <c r="E424">
        <v>0.52377447819195255</v>
      </c>
      <c r="F424">
        <v>0.35411667038212102</v>
      </c>
    </row>
    <row r="425" spans="1:6" x14ac:dyDescent="0.3">
      <c r="A425" t="s">
        <v>325</v>
      </c>
      <c r="B425" t="s">
        <v>146</v>
      </c>
      <c r="C425">
        <v>0.3192082435672276</v>
      </c>
      <c r="D425">
        <v>0.32977843596139123</v>
      </c>
      <c r="E425">
        <v>0.55488230575427544</v>
      </c>
      <c r="F425">
        <v>0.41113516397716737</v>
      </c>
    </row>
    <row r="426" spans="1:6" x14ac:dyDescent="0.3">
      <c r="A426" t="s">
        <v>325</v>
      </c>
      <c r="B426" t="s">
        <v>147</v>
      </c>
      <c r="C426">
        <v>0.32791027763464936</v>
      </c>
      <c r="D426">
        <v>0.35444825465546353</v>
      </c>
      <c r="E426">
        <v>0.58599013331659844</v>
      </c>
      <c r="F426">
        <v>0.46153333507927741</v>
      </c>
    </row>
    <row r="427" spans="1:6" x14ac:dyDescent="0.3">
      <c r="A427" t="s">
        <v>325</v>
      </c>
      <c r="B427" t="s">
        <v>148</v>
      </c>
      <c r="C427">
        <v>0.33661231170207095</v>
      </c>
      <c r="D427">
        <v>0.37911807334953607</v>
      </c>
      <c r="E427">
        <v>0.61709796087892099</v>
      </c>
      <c r="F427">
        <v>0.51193150618138805</v>
      </c>
    </row>
    <row r="428" spans="1:6" x14ac:dyDescent="0.3">
      <c r="A428" t="s">
        <v>325</v>
      </c>
      <c r="B428" t="s">
        <v>149</v>
      </c>
      <c r="C428">
        <v>0.34503521290004485</v>
      </c>
      <c r="D428">
        <v>0.40914541942261967</v>
      </c>
      <c r="E428">
        <v>0.6537054565012097</v>
      </c>
      <c r="F428">
        <v>0.57800389175230915</v>
      </c>
    </row>
    <row r="429" spans="1:6" x14ac:dyDescent="0.3">
      <c r="A429" t="s">
        <v>325</v>
      </c>
      <c r="B429" t="s">
        <v>150</v>
      </c>
      <c r="C429">
        <v>0.35178331688133196</v>
      </c>
      <c r="D429">
        <v>0.44810197779405442</v>
      </c>
      <c r="E429">
        <v>0.72331096048329135</v>
      </c>
      <c r="F429">
        <v>0.67019996810457982</v>
      </c>
    </row>
    <row r="430" spans="1:6" x14ac:dyDescent="0.3">
      <c r="A430" t="s">
        <v>325</v>
      </c>
      <c r="B430" t="s">
        <v>151</v>
      </c>
      <c r="C430">
        <v>0.35853142086261919</v>
      </c>
      <c r="D430">
        <v>0.48705853616548955</v>
      </c>
      <c r="E430">
        <v>0.79291646446537378</v>
      </c>
      <c r="F430">
        <v>0.76239604445685161</v>
      </c>
    </row>
    <row r="431" spans="1:6" x14ac:dyDescent="0.3">
      <c r="A431" t="s">
        <v>325</v>
      </c>
      <c r="B431" t="s">
        <v>152</v>
      </c>
      <c r="C431">
        <v>0.36527952484390636</v>
      </c>
      <c r="D431">
        <v>0.52773272351485123</v>
      </c>
      <c r="E431">
        <v>0.8625219684474561</v>
      </c>
      <c r="F431">
        <v>0.80290152512488311</v>
      </c>
    </row>
    <row r="432" spans="1:6" x14ac:dyDescent="0.3">
      <c r="A432" t="s">
        <v>325</v>
      </c>
      <c r="B432" t="s">
        <v>153</v>
      </c>
      <c r="C432">
        <v>0.37326417074638685</v>
      </c>
      <c r="D432">
        <v>0.56949994748652932</v>
      </c>
      <c r="E432">
        <v>0.92792387508544816</v>
      </c>
      <c r="F432">
        <v>0.81051299035749069</v>
      </c>
    </row>
    <row r="433" spans="1:6" x14ac:dyDescent="0.3">
      <c r="A433" t="s">
        <v>325</v>
      </c>
      <c r="B433" t="s">
        <v>154</v>
      </c>
      <c r="C433">
        <v>0.39515991326229144</v>
      </c>
      <c r="D433">
        <v>0.61126717145820786</v>
      </c>
      <c r="E433">
        <v>0.94603531160243826</v>
      </c>
      <c r="F433">
        <v>0.81812445559009828</v>
      </c>
    </row>
    <row r="434" spans="1:6" x14ac:dyDescent="0.3">
      <c r="A434" t="s">
        <v>325</v>
      </c>
      <c r="B434" t="s">
        <v>155</v>
      </c>
      <c r="C434">
        <v>0.41705565577819576</v>
      </c>
      <c r="D434">
        <v>0.65431217473390935</v>
      </c>
      <c r="E434">
        <v>0.96414674811942802</v>
      </c>
      <c r="F434">
        <v>0.87468165794013952</v>
      </c>
    </row>
    <row r="435" spans="1:6" x14ac:dyDescent="0.3">
      <c r="A435" t="s">
        <v>325</v>
      </c>
      <c r="B435" t="s">
        <v>156</v>
      </c>
      <c r="C435">
        <v>0.43895139829410035</v>
      </c>
      <c r="D435">
        <v>0.6975875972283696</v>
      </c>
      <c r="E435">
        <v>0.98225818463641812</v>
      </c>
      <c r="F435">
        <v>0.94006514075398018</v>
      </c>
    </row>
    <row r="436" spans="1:6" x14ac:dyDescent="0.3">
      <c r="A436" t="s">
        <v>325</v>
      </c>
      <c r="B436" t="s">
        <v>157</v>
      </c>
      <c r="C436">
        <v>0.46102560808299325</v>
      </c>
      <c r="D436">
        <v>0.73958548979025518</v>
      </c>
      <c r="E436">
        <v>0.99966331099066352</v>
      </c>
      <c r="F436">
        <v>0.99860175416295893</v>
      </c>
    </row>
    <row r="437" spans="1:6" x14ac:dyDescent="0.3">
      <c r="A437" t="s">
        <v>325</v>
      </c>
      <c r="B437" t="s">
        <v>158</v>
      </c>
      <c r="C437">
        <v>0.49166624697531913</v>
      </c>
      <c r="D437">
        <v>0.76753055309382068</v>
      </c>
      <c r="E437">
        <v>0.98316554953318458</v>
      </c>
      <c r="F437">
        <v>0.98182280411846956</v>
      </c>
    </row>
    <row r="438" spans="1:6" x14ac:dyDescent="0.3">
      <c r="A438" t="s">
        <v>325</v>
      </c>
      <c r="B438" t="s">
        <v>159</v>
      </c>
      <c r="C438">
        <v>0.5223068858676454</v>
      </c>
      <c r="D438">
        <v>0.79547561639738662</v>
      </c>
      <c r="E438">
        <v>0.96666778807570541</v>
      </c>
      <c r="F438">
        <v>0.96504385407397986</v>
      </c>
    </row>
    <row r="439" spans="1:6" x14ac:dyDescent="0.3">
      <c r="A439" t="s">
        <v>325</v>
      </c>
      <c r="B439" t="s">
        <v>160</v>
      </c>
      <c r="C439">
        <v>0.55294752475997133</v>
      </c>
      <c r="D439">
        <v>0.82150763702140273</v>
      </c>
      <c r="E439">
        <v>0.95017002661822647</v>
      </c>
      <c r="F439">
        <v>0.93062043406303152</v>
      </c>
    </row>
    <row r="440" spans="1:6" x14ac:dyDescent="0.3">
      <c r="A440" t="s">
        <v>325</v>
      </c>
      <c r="B440" t="s">
        <v>161</v>
      </c>
      <c r="C440">
        <v>0.5835881636522976</v>
      </c>
      <c r="D440">
        <v>0.84346404498029215</v>
      </c>
      <c r="E440">
        <v>0.93367226516074742</v>
      </c>
      <c r="F440">
        <v>0.85860662151484468</v>
      </c>
    </row>
    <row r="441" spans="1:6" x14ac:dyDescent="0.3">
      <c r="A441" t="s">
        <v>325</v>
      </c>
      <c r="B441" t="s">
        <v>162</v>
      </c>
      <c r="C441">
        <v>0.61834859134675468</v>
      </c>
      <c r="D441">
        <v>0.86542045293918157</v>
      </c>
      <c r="E441">
        <v>0.91388697031287014</v>
      </c>
      <c r="F441">
        <v>0.78659280896665784</v>
      </c>
    </row>
    <row r="442" spans="1:6" x14ac:dyDescent="0.3">
      <c r="A442" t="s">
        <v>325</v>
      </c>
      <c r="B442" t="s">
        <v>163</v>
      </c>
      <c r="C442">
        <v>0.65328432920300417</v>
      </c>
      <c r="D442">
        <v>0.88945994373432014</v>
      </c>
      <c r="E442">
        <v>0.89396178042710395</v>
      </c>
      <c r="F442">
        <v>0.74083629451865052</v>
      </c>
    </row>
    <row r="443" spans="1:6" x14ac:dyDescent="0.3">
      <c r="A443" t="s">
        <v>325</v>
      </c>
      <c r="B443" t="s">
        <v>164</v>
      </c>
      <c r="C443">
        <v>0.68822006705925409</v>
      </c>
      <c r="D443">
        <v>0.9151659007984585</v>
      </c>
      <c r="E443">
        <v>0.87403659054133742</v>
      </c>
      <c r="F443">
        <v>0.71608561855078523</v>
      </c>
    </row>
    <row r="444" spans="1:6" x14ac:dyDescent="0.3">
      <c r="A444" t="s">
        <v>325</v>
      </c>
      <c r="B444" t="s">
        <v>165</v>
      </c>
      <c r="C444">
        <v>0.72315580491550358</v>
      </c>
      <c r="D444">
        <v>0.94087185786259664</v>
      </c>
      <c r="E444">
        <v>0.85411140065557123</v>
      </c>
      <c r="F444">
        <v>0.69133494258292028</v>
      </c>
    </row>
    <row r="445" spans="1:6" x14ac:dyDescent="0.3">
      <c r="A445" t="s">
        <v>325</v>
      </c>
      <c r="B445" t="s">
        <v>166</v>
      </c>
      <c r="C445">
        <v>0.74559823039292439</v>
      </c>
      <c r="D445">
        <v>0.96162950609532416</v>
      </c>
      <c r="E445">
        <v>0.80544807732644896</v>
      </c>
      <c r="F445">
        <v>0.66174789459351335</v>
      </c>
    </row>
    <row r="446" spans="1:6" x14ac:dyDescent="0.3">
      <c r="A446" t="s">
        <v>325</v>
      </c>
      <c r="B446" t="s">
        <v>167</v>
      </c>
      <c r="C446">
        <v>0.76662096128184198</v>
      </c>
      <c r="D446">
        <v>0.98108496779346976</v>
      </c>
      <c r="E446">
        <v>0.75351905701512734</v>
      </c>
      <c r="F446">
        <v>0.63088811712475323</v>
      </c>
    </row>
    <row r="447" spans="1:6" x14ac:dyDescent="0.3">
      <c r="A447" t="s">
        <v>325</v>
      </c>
      <c r="B447" t="s">
        <v>168</v>
      </c>
      <c r="C447">
        <v>0.78764369217075925</v>
      </c>
      <c r="D447">
        <v>0.99951062931254153</v>
      </c>
      <c r="E447">
        <v>0.70159003670380626</v>
      </c>
      <c r="F447">
        <v>0.59942577597108027</v>
      </c>
    </row>
    <row r="448" spans="1:6" x14ac:dyDescent="0.3">
      <c r="A448" t="s">
        <v>325</v>
      </c>
      <c r="B448" t="s">
        <v>169</v>
      </c>
      <c r="C448">
        <v>0.80866642305967684</v>
      </c>
      <c r="D448">
        <v>0.98189328456403613</v>
      </c>
      <c r="E448">
        <v>0.64966101639248464</v>
      </c>
      <c r="F448">
        <v>0.54687370584544237</v>
      </c>
    </row>
    <row r="449" spans="1:6" x14ac:dyDescent="0.3">
      <c r="A449" t="s">
        <v>325</v>
      </c>
      <c r="B449" t="s">
        <v>170</v>
      </c>
      <c r="C449">
        <v>0.83829578092005097</v>
      </c>
      <c r="D449">
        <v>0.96427593981553095</v>
      </c>
      <c r="E449">
        <v>0.62233434931808673</v>
      </c>
      <c r="F449">
        <v>0.49432163571980514</v>
      </c>
    </row>
    <row r="450" spans="1:6" x14ac:dyDescent="0.3">
      <c r="A450" t="s">
        <v>325</v>
      </c>
      <c r="B450" t="s">
        <v>171</v>
      </c>
      <c r="C450">
        <v>0.86960448062851381</v>
      </c>
      <c r="D450">
        <v>0.95326127565216567</v>
      </c>
      <c r="E450">
        <v>0.599808141411869</v>
      </c>
      <c r="F450">
        <v>0.456553774337558</v>
      </c>
    </row>
    <row r="451" spans="1:6" x14ac:dyDescent="0.3">
      <c r="A451" t="s">
        <v>325</v>
      </c>
      <c r="B451" t="s">
        <v>172</v>
      </c>
      <c r="C451">
        <v>0.90091318033697687</v>
      </c>
      <c r="D451">
        <v>0.96066461522629654</v>
      </c>
      <c r="E451">
        <v>0.57728193350565116</v>
      </c>
      <c r="F451">
        <v>0.46002607418687452</v>
      </c>
    </row>
    <row r="452" spans="1:6" x14ac:dyDescent="0.3">
      <c r="A452" t="s">
        <v>325</v>
      </c>
      <c r="B452" t="s">
        <v>173</v>
      </c>
      <c r="C452">
        <v>0.93222188004543971</v>
      </c>
      <c r="D452">
        <v>0.9680679548004274</v>
      </c>
      <c r="E452">
        <v>0.55475572559943342</v>
      </c>
      <c r="F452">
        <v>0.46349837403619104</v>
      </c>
    </row>
    <row r="453" spans="1:6" x14ac:dyDescent="0.3">
      <c r="A453" t="s">
        <v>325</v>
      </c>
      <c r="B453" t="s">
        <v>174</v>
      </c>
      <c r="C453">
        <v>0.94125776354003299</v>
      </c>
      <c r="D453">
        <v>0.97026105200753787</v>
      </c>
      <c r="E453">
        <v>0.51842340422680022</v>
      </c>
      <c r="F453">
        <v>0.44153396958096752</v>
      </c>
    </row>
    <row r="454" spans="1:6" x14ac:dyDescent="0.3">
      <c r="A454" t="s">
        <v>325</v>
      </c>
      <c r="B454" t="s">
        <v>175</v>
      </c>
      <c r="C454">
        <v>0.94384625286745383</v>
      </c>
      <c r="D454">
        <v>0.96724390684762773</v>
      </c>
      <c r="E454">
        <v>0.47809457632441527</v>
      </c>
      <c r="F454">
        <v>0.39413286082120291</v>
      </c>
    </row>
    <row r="455" spans="1:6" x14ac:dyDescent="0.3">
      <c r="A455" t="s">
        <v>325</v>
      </c>
      <c r="B455" t="s">
        <v>176</v>
      </c>
      <c r="C455">
        <v>0.94643474219487456</v>
      </c>
      <c r="D455">
        <v>0.96422676168771759</v>
      </c>
      <c r="E455">
        <v>0.43776574842203075</v>
      </c>
      <c r="F455">
        <v>0.34673175206143836</v>
      </c>
    </row>
    <row r="456" spans="1:6" x14ac:dyDescent="0.3">
      <c r="A456" t="s">
        <v>325</v>
      </c>
      <c r="B456" t="s">
        <v>177</v>
      </c>
      <c r="C456">
        <v>0.94902323152229529</v>
      </c>
      <c r="D456">
        <v>0.95303013949049153</v>
      </c>
      <c r="E456">
        <v>0.39743692051964585</v>
      </c>
      <c r="F456">
        <v>0.32293272216767926</v>
      </c>
    </row>
    <row r="457" spans="1:6" x14ac:dyDescent="0.3">
      <c r="A457" t="s">
        <v>325</v>
      </c>
      <c r="B457" t="s">
        <v>178</v>
      </c>
      <c r="C457">
        <v>0.9585984883610833</v>
      </c>
      <c r="D457">
        <v>0.93890125194026552</v>
      </c>
      <c r="E457">
        <v>0.3726731909001828</v>
      </c>
      <c r="F457">
        <v>0.30759481488626134</v>
      </c>
    </row>
    <row r="458" spans="1:6" x14ac:dyDescent="0.3">
      <c r="A458" t="s">
        <v>325</v>
      </c>
      <c r="B458" t="s">
        <v>179</v>
      </c>
      <c r="C458">
        <v>0.97096845220441819</v>
      </c>
      <c r="D458">
        <v>0.92477236439003985</v>
      </c>
      <c r="E458">
        <v>0.35413550059388804</v>
      </c>
      <c r="F458">
        <v>0.29225690760484374</v>
      </c>
    </row>
    <row r="459" spans="1:6" x14ac:dyDescent="0.3">
      <c r="A459" t="s">
        <v>325</v>
      </c>
      <c r="B459" t="s">
        <v>180</v>
      </c>
      <c r="C459">
        <v>0.98333841604775318</v>
      </c>
      <c r="D459">
        <v>0.9130764070378774</v>
      </c>
      <c r="E459">
        <v>0.33559781028759322</v>
      </c>
      <c r="F459">
        <v>0.2920544206563091</v>
      </c>
    </row>
    <row r="460" spans="1:6" x14ac:dyDescent="0.3">
      <c r="A460" t="s">
        <v>325</v>
      </c>
      <c r="B460" t="s">
        <v>181</v>
      </c>
      <c r="C460">
        <v>0.99570837989108796</v>
      </c>
      <c r="D460">
        <v>0.90144996197708815</v>
      </c>
      <c r="E460">
        <v>0.31706011998129863</v>
      </c>
      <c r="F460">
        <v>0.29228437428871418</v>
      </c>
    </row>
    <row r="461" spans="1:6" x14ac:dyDescent="0.3">
      <c r="A461" t="s">
        <v>325</v>
      </c>
      <c r="B461" t="s">
        <v>182</v>
      </c>
      <c r="C461">
        <v>0.99189205583449669</v>
      </c>
      <c r="D461">
        <v>0.88875714225805735</v>
      </c>
      <c r="E461">
        <v>0.29903088067565731</v>
      </c>
      <c r="F461">
        <v>0.293592235573018</v>
      </c>
    </row>
    <row r="462" spans="1:6" x14ac:dyDescent="0.3">
      <c r="A462" t="s">
        <v>325</v>
      </c>
      <c r="B462" t="s">
        <v>183</v>
      </c>
      <c r="C462">
        <v>0.97947676633107006</v>
      </c>
      <c r="D462">
        <v>0.87201209883770847</v>
      </c>
      <c r="E462">
        <v>0.2812717559641133</v>
      </c>
      <c r="F462">
        <v>0.29899614593453694</v>
      </c>
    </row>
    <row r="463" spans="1:6" x14ac:dyDescent="0.3">
      <c r="A463" t="s">
        <v>325</v>
      </c>
      <c r="B463" t="s">
        <v>184</v>
      </c>
      <c r="C463">
        <v>0.96706147682764321</v>
      </c>
      <c r="D463">
        <v>0.8552670554173597</v>
      </c>
      <c r="E463">
        <v>0.26351263125256913</v>
      </c>
      <c r="F463">
        <v>0.30440005629605588</v>
      </c>
    </row>
    <row r="464" spans="1:6" x14ac:dyDescent="0.3">
      <c r="A464" t="s">
        <v>325</v>
      </c>
      <c r="B464" t="s">
        <v>185</v>
      </c>
      <c r="C464">
        <v>0.95464618732421647</v>
      </c>
      <c r="D464">
        <v>0.83790756074698902</v>
      </c>
      <c r="E464">
        <v>0.24575350654102493</v>
      </c>
      <c r="F464">
        <v>0.32033413966148661</v>
      </c>
    </row>
    <row r="465" spans="1:6" x14ac:dyDescent="0.3">
      <c r="A465" t="s">
        <v>325</v>
      </c>
      <c r="B465" t="s">
        <v>186</v>
      </c>
      <c r="C465">
        <v>0.94967611005211028</v>
      </c>
      <c r="D465">
        <v>0.81978000201409018</v>
      </c>
      <c r="E465">
        <v>0.23556513556459416</v>
      </c>
      <c r="F465">
        <v>0.34943093928180796</v>
      </c>
    </row>
    <row r="466" spans="1:6" x14ac:dyDescent="0.3">
      <c r="A466" t="s">
        <v>325</v>
      </c>
      <c r="B466" t="s">
        <v>187</v>
      </c>
      <c r="C466">
        <v>0.94984066190505256</v>
      </c>
      <c r="D466">
        <v>0.80165244328119123</v>
      </c>
      <c r="E466">
        <v>0.23059797406065505</v>
      </c>
      <c r="F466">
        <v>0.37852773890212937</v>
      </c>
    </row>
    <row r="467" spans="1:6" x14ac:dyDescent="0.3">
      <c r="A467" t="s">
        <v>325</v>
      </c>
      <c r="B467" t="s">
        <v>188</v>
      </c>
      <c r="C467">
        <v>0.95000521375799485</v>
      </c>
      <c r="D467">
        <v>0.781254658830141</v>
      </c>
      <c r="E467">
        <v>0.22563081255671599</v>
      </c>
      <c r="F467">
        <v>0.3845413457695665</v>
      </c>
    </row>
    <row r="468" spans="1:6" x14ac:dyDescent="0.3">
      <c r="A468" t="s">
        <v>325</v>
      </c>
      <c r="B468" t="s">
        <v>189</v>
      </c>
      <c r="C468">
        <v>0.95016976561093713</v>
      </c>
      <c r="D468">
        <v>0.75979125822567262</v>
      </c>
      <c r="E468">
        <v>0.22066365105277688</v>
      </c>
      <c r="F468">
        <v>0.37971998461014012</v>
      </c>
    </row>
    <row r="469" spans="1:6" x14ac:dyDescent="0.3">
      <c r="A469" t="s">
        <v>325</v>
      </c>
      <c r="B469" t="s">
        <v>190</v>
      </c>
      <c r="C469">
        <v>0.94389823460274103</v>
      </c>
      <c r="D469">
        <v>0.73832785762120479</v>
      </c>
      <c r="E469">
        <v>0.2216762922915084</v>
      </c>
      <c r="F469">
        <v>0.37489862345071384</v>
      </c>
    </row>
    <row r="470" spans="1:6" x14ac:dyDescent="0.3">
      <c r="A470" t="s">
        <v>325</v>
      </c>
      <c r="B470" t="s">
        <v>191</v>
      </c>
      <c r="C470">
        <v>0.93193324567892277</v>
      </c>
      <c r="D470">
        <v>0.66988430993496195</v>
      </c>
      <c r="E470">
        <v>0.2279787590333715</v>
      </c>
      <c r="F470">
        <v>0.31125256808171126</v>
      </c>
    </row>
    <row r="471" spans="1:6" x14ac:dyDescent="0.3">
      <c r="A471" t="s">
        <v>325</v>
      </c>
      <c r="B471" t="s">
        <v>192</v>
      </c>
      <c r="C471">
        <v>0.91996825675510452</v>
      </c>
      <c r="D471">
        <v>0.59716983978674021</v>
      </c>
      <c r="E471">
        <v>0.23428122577523458</v>
      </c>
      <c r="F471">
        <v>0.24225881323911153</v>
      </c>
    </row>
    <row r="472" spans="1:6" x14ac:dyDescent="0.3">
      <c r="A472" t="s">
        <v>325</v>
      </c>
      <c r="B472" t="s">
        <v>193</v>
      </c>
      <c r="C472">
        <v>0.90800326783128615</v>
      </c>
      <c r="D472">
        <v>0.53033140260259803</v>
      </c>
      <c r="E472">
        <v>0.24058369251709774</v>
      </c>
      <c r="F472">
        <v>0.18311016120388418</v>
      </c>
    </row>
    <row r="473" spans="1:6" x14ac:dyDescent="0.3">
      <c r="A473" t="s">
        <v>325</v>
      </c>
      <c r="B473" t="s">
        <v>194</v>
      </c>
      <c r="C473">
        <v>0.90076347897204578</v>
      </c>
      <c r="D473">
        <v>0.4960782391283497</v>
      </c>
      <c r="E473">
        <v>0.24730469041609796</v>
      </c>
      <c r="F473">
        <v>0.17855707928226369</v>
      </c>
    </row>
    <row r="474" spans="1:6" x14ac:dyDescent="0.3">
      <c r="A474" t="s">
        <v>325</v>
      </c>
      <c r="B474" t="s">
        <v>195</v>
      </c>
      <c r="C474">
        <v>0.89886522062058927</v>
      </c>
      <c r="D474">
        <v>0.46182507565410214</v>
      </c>
      <c r="E474">
        <v>0.25449881049273138</v>
      </c>
      <c r="F474">
        <v>0.17400399736064326</v>
      </c>
    </row>
    <row r="475" spans="1:6" x14ac:dyDescent="0.3">
      <c r="A475" t="s">
        <v>325</v>
      </c>
      <c r="B475" t="s">
        <v>196</v>
      </c>
      <c r="C475">
        <v>0.89696696226913286</v>
      </c>
      <c r="D475">
        <v>0.42702437560194595</v>
      </c>
      <c r="E475">
        <v>0.26169293056936477</v>
      </c>
      <c r="F475">
        <v>0.16547740183907525</v>
      </c>
    </row>
    <row r="476" spans="1:6" x14ac:dyDescent="0.3">
      <c r="A476" t="s">
        <v>325</v>
      </c>
      <c r="B476" t="s">
        <v>197</v>
      </c>
      <c r="C476">
        <v>0.89506870391767646</v>
      </c>
      <c r="D476">
        <v>0.39136326092736307</v>
      </c>
      <c r="E476">
        <v>0.26888705064599805</v>
      </c>
      <c r="F476">
        <v>0.15070671351758991</v>
      </c>
    </row>
    <row r="477" spans="1:6" x14ac:dyDescent="0.3">
      <c r="A477" t="s">
        <v>325</v>
      </c>
      <c r="B477" t="s">
        <v>198</v>
      </c>
      <c r="C477">
        <v>0.89074329065358038</v>
      </c>
      <c r="D477">
        <v>0.35570214625278018</v>
      </c>
      <c r="E477">
        <v>0.26099096993508242</v>
      </c>
      <c r="F477">
        <v>0.13593602519610457</v>
      </c>
    </row>
    <row r="478" spans="1:6" x14ac:dyDescent="0.3">
      <c r="A478" t="s">
        <v>325</v>
      </c>
      <c r="B478" t="s">
        <v>199</v>
      </c>
      <c r="C478">
        <v>0.88289850276615722</v>
      </c>
      <c r="D478">
        <v>0.32245510306043978</v>
      </c>
      <c r="E478">
        <v>0.23121409808222149</v>
      </c>
      <c r="F478">
        <v>0.13524041545807947</v>
      </c>
    </row>
    <row r="479" spans="1:6" x14ac:dyDescent="0.3">
      <c r="A479" t="s">
        <v>325</v>
      </c>
      <c r="B479" t="s">
        <v>200</v>
      </c>
      <c r="C479">
        <v>0.87505371487873396</v>
      </c>
      <c r="D479">
        <v>0.29065650275744559</v>
      </c>
      <c r="E479">
        <v>0.20143722622936056</v>
      </c>
      <c r="F479">
        <v>0.14298985287013005</v>
      </c>
    </row>
    <row r="480" spans="1:6" x14ac:dyDescent="0.3">
      <c r="A480" t="s">
        <v>325</v>
      </c>
      <c r="B480" t="s">
        <v>201</v>
      </c>
      <c r="C480">
        <v>0.8672089269913108</v>
      </c>
      <c r="D480">
        <v>0.25885790245445067</v>
      </c>
      <c r="E480">
        <v>0.17166035437649962</v>
      </c>
      <c r="F480">
        <v>0.1507392902821808</v>
      </c>
    </row>
    <row r="481" spans="1:6" x14ac:dyDescent="0.3">
      <c r="A481" t="s">
        <v>325</v>
      </c>
      <c r="B481" t="s">
        <v>202</v>
      </c>
      <c r="C481">
        <v>0.85626097027015713</v>
      </c>
      <c r="D481">
        <v>0.23769262541710992</v>
      </c>
      <c r="E481">
        <v>0.1557574131277118</v>
      </c>
      <c r="F481">
        <v>0.119532453164513</v>
      </c>
    </row>
    <row r="482" spans="1:6" x14ac:dyDescent="0.3">
      <c r="A482" t="s">
        <v>325</v>
      </c>
      <c r="B482" t="s">
        <v>203</v>
      </c>
      <c r="C482">
        <v>0.83947175456786483</v>
      </c>
      <c r="D482">
        <v>0.2182424005193907</v>
      </c>
      <c r="E482">
        <v>0.16597010595717657</v>
      </c>
      <c r="F482">
        <v>8.2042345961407165E-2</v>
      </c>
    </row>
    <row r="483" spans="1:6" x14ac:dyDescent="0.3">
      <c r="A483" t="s">
        <v>325</v>
      </c>
      <c r="B483" t="s">
        <v>204</v>
      </c>
      <c r="C483">
        <v>0.82268253886557208</v>
      </c>
      <c r="D483">
        <v>0.19985480970818006</v>
      </c>
      <c r="E483">
        <v>0.17618279878664153</v>
      </c>
      <c r="F483">
        <v>5.0534865761373608E-2</v>
      </c>
    </row>
    <row r="484" spans="1:6" x14ac:dyDescent="0.3">
      <c r="A484" t="s">
        <v>325</v>
      </c>
      <c r="B484" t="s">
        <v>205</v>
      </c>
      <c r="C484">
        <v>0.80589332316327933</v>
      </c>
      <c r="D484">
        <v>0.1913345354145487</v>
      </c>
      <c r="E484">
        <v>0.18639549161610652</v>
      </c>
      <c r="F484">
        <v>7.4580350589862995E-2</v>
      </c>
    </row>
    <row r="485" spans="1:6" x14ac:dyDescent="0.3">
      <c r="A485" t="s">
        <v>325</v>
      </c>
      <c r="B485" t="s">
        <v>206</v>
      </c>
      <c r="C485">
        <v>0.79367087885962262</v>
      </c>
      <c r="D485">
        <v>0.18281426112091717</v>
      </c>
      <c r="E485">
        <v>0.19261158914993254</v>
      </c>
      <c r="F485">
        <v>9.8625835418352903E-2</v>
      </c>
    </row>
    <row r="486" spans="1:6" x14ac:dyDescent="0.3">
      <c r="A486" t="s">
        <v>325</v>
      </c>
      <c r="B486" t="s">
        <v>207</v>
      </c>
      <c r="C486">
        <v>0.79286536305255495</v>
      </c>
      <c r="D486">
        <v>0.17548099492391941</v>
      </c>
      <c r="E486">
        <v>0.18883619844466185</v>
      </c>
      <c r="F486">
        <v>0.12981776813392046</v>
      </c>
    </row>
    <row r="487" spans="1:6" x14ac:dyDescent="0.3">
      <c r="A487" t="s">
        <v>325</v>
      </c>
      <c r="B487" t="s">
        <v>208</v>
      </c>
      <c r="C487">
        <v>0.79205984724548739</v>
      </c>
      <c r="D487">
        <v>0.17052174492018918</v>
      </c>
      <c r="E487">
        <v>0.18506080773939124</v>
      </c>
      <c r="F487">
        <v>0.17530259662364284</v>
      </c>
    </row>
    <row r="488" spans="1:6" x14ac:dyDescent="0.3">
      <c r="A488" t="s">
        <v>325</v>
      </c>
      <c r="B488" t="s">
        <v>209</v>
      </c>
      <c r="C488">
        <v>0.79125433143841983</v>
      </c>
      <c r="D488">
        <v>0.16556249491645894</v>
      </c>
      <c r="E488">
        <v>0.18128541703412052</v>
      </c>
      <c r="F488">
        <v>0.22078742511336522</v>
      </c>
    </row>
    <row r="489" spans="1:6" x14ac:dyDescent="0.3">
      <c r="A489" t="s">
        <v>325</v>
      </c>
      <c r="B489" t="s">
        <v>210</v>
      </c>
      <c r="C489">
        <v>0.78697057394401337</v>
      </c>
      <c r="D489">
        <v>0.16010694377708712</v>
      </c>
      <c r="E489">
        <v>0.17890045518259196</v>
      </c>
      <c r="F489">
        <v>0.2263294141143409</v>
      </c>
    </row>
    <row r="490" spans="1:6" x14ac:dyDescent="0.3">
      <c r="A490" t="s">
        <v>325</v>
      </c>
      <c r="B490" t="s">
        <v>211</v>
      </c>
      <c r="C490">
        <v>0.77067107243880006</v>
      </c>
      <c r="D490">
        <v>0.15427614055954705</v>
      </c>
      <c r="E490">
        <v>0.18131879300762707</v>
      </c>
      <c r="F490">
        <v>0.20167071959943758</v>
      </c>
    </row>
    <row r="491" spans="1:6" x14ac:dyDescent="0.3">
      <c r="A491" t="s">
        <v>325</v>
      </c>
      <c r="B491" t="s">
        <v>212</v>
      </c>
      <c r="C491">
        <v>0.75437157093358687</v>
      </c>
      <c r="D491">
        <v>0.14844533734200702</v>
      </c>
      <c r="E491">
        <v>0.18373713083266219</v>
      </c>
      <c r="F491">
        <v>0.17701202508453426</v>
      </c>
    </row>
    <row r="492" spans="1:6" x14ac:dyDescent="0.3">
      <c r="A492" t="s">
        <v>325</v>
      </c>
      <c r="B492" t="s">
        <v>213</v>
      </c>
      <c r="C492">
        <v>0.738072069428374</v>
      </c>
      <c r="D492">
        <v>0.14486903905086229</v>
      </c>
      <c r="E492">
        <v>0.18615546865769722</v>
      </c>
      <c r="F492">
        <v>0.13383546264009272</v>
      </c>
    </row>
    <row r="493" spans="1:6" x14ac:dyDescent="0.3">
      <c r="A493" t="s">
        <v>325</v>
      </c>
      <c r="B493" t="s">
        <v>214</v>
      </c>
      <c r="C493">
        <v>0.720140683287945</v>
      </c>
      <c r="D493">
        <v>0.14183693160401983</v>
      </c>
      <c r="E493">
        <v>0.18352977372066318</v>
      </c>
      <c r="F493">
        <v>8.6189070005762827E-2</v>
      </c>
    </row>
    <row r="494" spans="1:6" x14ac:dyDescent="0.3">
      <c r="A494" t="s">
        <v>325</v>
      </c>
      <c r="B494" t="s">
        <v>215</v>
      </c>
      <c r="C494">
        <v>0.69384588839203654</v>
      </c>
      <c r="D494">
        <v>0.13866439686003104</v>
      </c>
      <c r="E494">
        <v>0.1550534108780279</v>
      </c>
      <c r="F494">
        <v>4.0079214767963112E-2</v>
      </c>
    </row>
    <row r="495" spans="1:6" x14ac:dyDescent="0.3">
      <c r="A495" t="s">
        <v>325</v>
      </c>
      <c r="B495" t="s">
        <v>216</v>
      </c>
      <c r="C495">
        <v>0.66755109349612807</v>
      </c>
      <c r="D495">
        <v>0.13226203428167491</v>
      </c>
      <c r="E495">
        <v>0.1265770480353926</v>
      </c>
      <c r="F495">
        <v>2.930971965032585E-2</v>
      </c>
    </row>
    <row r="496" spans="1:6" x14ac:dyDescent="0.3">
      <c r="A496" t="s">
        <v>325</v>
      </c>
      <c r="B496" t="s">
        <v>217</v>
      </c>
      <c r="C496">
        <v>0.64125629860021971</v>
      </c>
      <c r="D496">
        <v>0.12585967170331877</v>
      </c>
      <c r="E496">
        <v>9.8100685192757331E-2</v>
      </c>
      <c r="F496">
        <v>1.8540224532688592E-2</v>
      </c>
    </row>
    <row r="497" spans="1:6" x14ac:dyDescent="0.3">
      <c r="A497" t="s">
        <v>325</v>
      </c>
      <c r="B497" t="s">
        <v>218</v>
      </c>
      <c r="C497">
        <v>0.61561926871833372</v>
      </c>
      <c r="D497">
        <v>0.12054664673745463</v>
      </c>
      <c r="E497">
        <v>7.4160259175086202E-2</v>
      </c>
      <c r="F497">
        <v>1.3330071398473923E-2</v>
      </c>
    </row>
    <row r="498" spans="1:6" x14ac:dyDescent="0.3">
      <c r="A498" t="s">
        <v>325</v>
      </c>
      <c r="B498" t="s">
        <v>219</v>
      </c>
      <c r="C498">
        <v>0.59577057095983932</v>
      </c>
      <c r="D498">
        <v>0.11806589956406958</v>
      </c>
      <c r="E498">
        <v>9.0136077217090091E-2</v>
      </c>
      <c r="F498">
        <v>2.2574207421157559E-2</v>
      </c>
    </row>
    <row r="499" spans="1:6" x14ac:dyDescent="0.3">
      <c r="A499" t="s">
        <v>325</v>
      </c>
      <c r="B499" t="s">
        <v>220</v>
      </c>
      <c r="C499">
        <v>0.57592187320134491</v>
      </c>
      <c r="D499">
        <v>0.11558515239068461</v>
      </c>
      <c r="E499">
        <v>0.10611189525909398</v>
      </c>
      <c r="F499">
        <v>3.1818343443840991E-2</v>
      </c>
    </row>
    <row r="500" spans="1:6" x14ac:dyDescent="0.3">
      <c r="A500" t="s">
        <v>325</v>
      </c>
      <c r="B500" t="s">
        <v>221</v>
      </c>
      <c r="C500">
        <v>0.55607317544285062</v>
      </c>
      <c r="D500">
        <v>0.1122436269281764</v>
      </c>
      <c r="E500">
        <v>0.12208771330109787</v>
      </c>
      <c r="F500">
        <v>3.0876172311070132E-2</v>
      </c>
    </row>
    <row r="501" spans="1:6" x14ac:dyDescent="0.3">
      <c r="A501" t="s">
        <v>325</v>
      </c>
      <c r="B501" t="s">
        <v>222</v>
      </c>
      <c r="C501">
        <v>0.53620523338235626</v>
      </c>
      <c r="D501">
        <v>0.10808785173271385</v>
      </c>
      <c r="E501">
        <v>0.1377785928458779</v>
      </c>
      <c r="F501">
        <v>2.029830522043714E-2</v>
      </c>
    </row>
    <row r="502" spans="1:6" x14ac:dyDescent="0.3">
      <c r="A502" t="s">
        <v>325</v>
      </c>
      <c r="B502" t="s">
        <v>223</v>
      </c>
      <c r="C502">
        <v>0.5158850502248632</v>
      </c>
      <c r="D502">
        <v>0.10393207653725131</v>
      </c>
      <c r="E502">
        <v>0.14677341770590063</v>
      </c>
      <c r="F502">
        <v>9.7204381298041445E-3</v>
      </c>
    </row>
    <row r="503" spans="1:6" x14ac:dyDescent="0.3">
      <c r="A503" t="s">
        <v>325</v>
      </c>
      <c r="B503" t="s">
        <v>224</v>
      </c>
      <c r="C503">
        <v>0.49556486706736969</v>
      </c>
      <c r="D503">
        <v>0.10126430077721181</v>
      </c>
      <c r="E503">
        <v>0.15576824256592359</v>
      </c>
      <c r="F503">
        <v>2.3339442008994529E-2</v>
      </c>
    </row>
    <row r="504" spans="1:6" x14ac:dyDescent="0.3">
      <c r="A504" t="s">
        <v>325</v>
      </c>
      <c r="B504" t="s">
        <v>225</v>
      </c>
      <c r="C504">
        <v>0.47524468390987618</v>
      </c>
      <c r="D504">
        <v>9.9092524828979983E-2</v>
      </c>
      <c r="E504">
        <v>0.16476306742594651</v>
      </c>
      <c r="F504">
        <v>4.5024069544792475E-2</v>
      </c>
    </row>
    <row r="505" spans="1:6" x14ac:dyDescent="0.3">
      <c r="A505" t="s">
        <v>325</v>
      </c>
      <c r="B505" t="s">
        <v>226</v>
      </c>
      <c r="C505">
        <v>0.45492450075238267</v>
      </c>
      <c r="D505">
        <v>9.6920748880748198E-2</v>
      </c>
      <c r="E505">
        <v>0.17375789228596944</v>
      </c>
      <c r="F505">
        <v>6.6708697080589935E-2</v>
      </c>
    </row>
    <row r="506" spans="1:6" x14ac:dyDescent="0.3">
      <c r="A506" t="s">
        <v>325</v>
      </c>
      <c r="B506" t="s">
        <v>227</v>
      </c>
      <c r="C506">
        <v>0.42999775050800049</v>
      </c>
      <c r="D506">
        <v>9.2820562737430154E-2</v>
      </c>
      <c r="E506">
        <v>0.16536454507616064</v>
      </c>
      <c r="F506">
        <v>8.844623524384386E-2</v>
      </c>
    </row>
    <row r="507" spans="1:6" x14ac:dyDescent="0.3">
      <c r="A507" t="s">
        <v>325</v>
      </c>
      <c r="B507" t="s">
        <v>228</v>
      </c>
      <c r="C507">
        <v>0.40497503011597541</v>
      </c>
      <c r="D507">
        <v>8.8693215887139076E-2</v>
      </c>
      <c r="E507">
        <v>0.15660894428156408</v>
      </c>
      <c r="F507">
        <v>0.11018451862720281</v>
      </c>
    </row>
    <row r="508" spans="1:6" x14ac:dyDescent="0.3">
      <c r="A508" t="s">
        <v>325</v>
      </c>
      <c r="B508" t="s">
        <v>229</v>
      </c>
      <c r="C508">
        <v>0.37995230972394978</v>
      </c>
      <c r="D508">
        <v>8.5745894732913469E-2</v>
      </c>
      <c r="E508">
        <v>0.1478533434869673</v>
      </c>
      <c r="F508">
        <v>0.12860124954248817</v>
      </c>
    </row>
    <row r="509" spans="1:6" x14ac:dyDescent="0.3">
      <c r="A509" t="s">
        <v>325</v>
      </c>
      <c r="B509" t="s">
        <v>230</v>
      </c>
      <c r="C509">
        <v>0.35492958933192414</v>
      </c>
      <c r="D509">
        <v>8.6928663514916377E-2</v>
      </c>
      <c r="E509">
        <v>0.13909774269237055</v>
      </c>
      <c r="F509">
        <v>0.13539254681951773</v>
      </c>
    </row>
    <row r="510" spans="1:6" x14ac:dyDescent="0.3">
      <c r="A510" t="s">
        <v>325</v>
      </c>
      <c r="B510" t="s">
        <v>231</v>
      </c>
      <c r="C510">
        <v>0.33885954144005537</v>
      </c>
      <c r="D510">
        <v>8.811143229691927E-2</v>
      </c>
      <c r="E510">
        <v>0.14008064735896197</v>
      </c>
      <c r="F510">
        <v>0.14218384409654716</v>
      </c>
    </row>
    <row r="511" spans="1:6" x14ac:dyDescent="0.3">
      <c r="A511" t="s">
        <v>325</v>
      </c>
      <c r="B511" t="s">
        <v>232</v>
      </c>
      <c r="C511">
        <v>0.32358528665931163</v>
      </c>
      <c r="D511">
        <v>8.6916631342508197E-2</v>
      </c>
      <c r="E511">
        <v>0.14192919695543674</v>
      </c>
      <c r="F511">
        <v>0.15517239176689346</v>
      </c>
    </row>
    <row r="512" spans="1:6" x14ac:dyDescent="0.3">
      <c r="A512" t="s">
        <v>325</v>
      </c>
      <c r="B512" t="s">
        <v>233</v>
      </c>
      <c r="C512">
        <v>0.30831103187856823</v>
      </c>
      <c r="D512">
        <v>8.2911975245062441E-2</v>
      </c>
      <c r="E512">
        <v>0.14377774655191147</v>
      </c>
      <c r="F512">
        <v>0.17548496262934113</v>
      </c>
    </row>
    <row r="513" spans="1:6" x14ac:dyDescent="0.3">
      <c r="A513" t="s">
        <v>325</v>
      </c>
      <c r="B513" t="s">
        <v>234</v>
      </c>
      <c r="C513">
        <v>0.2930367770978245</v>
      </c>
      <c r="D513">
        <v>7.8907319147616686E-2</v>
      </c>
      <c r="E513">
        <v>0.14562629614838626</v>
      </c>
      <c r="F513">
        <v>0.19579753349178883</v>
      </c>
    </row>
    <row r="514" spans="1:6" x14ac:dyDescent="0.3">
      <c r="A514" t="s">
        <v>325</v>
      </c>
      <c r="B514" t="s">
        <v>235</v>
      </c>
      <c r="C514">
        <v>0.28368638902300175</v>
      </c>
      <c r="D514">
        <v>7.8686355262961583E-2</v>
      </c>
      <c r="E514">
        <v>0.14208764406370594</v>
      </c>
      <c r="F514">
        <v>0.19786818078358387</v>
      </c>
    </row>
    <row r="515" spans="1:6" x14ac:dyDescent="0.3">
      <c r="A515" t="s">
        <v>325</v>
      </c>
      <c r="B515" t="s">
        <v>236</v>
      </c>
      <c r="C515">
        <v>0.27532331206583227</v>
      </c>
      <c r="D515">
        <v>8.0130215951934147E-2</v>
      </c>
      <c r="E515">
        <v>0.13765112503216656</v>
      </c>
      <c r="F515">
        <v>0.19191238170429289</v>
      </c>
    </row>
    <row r="516" spans="1:6" x14ac:dyDescent="0.3">
      <c r="A516" t="s">
        <v>325</v>
      </c>
      <c r="B516" t="s">
        <v>237</v>
      </c>
      <c r="C516">
        <v>0.26696023510866285</v>
      </c>
      <c r="D516">
        <v>8.1574076640906726E-2</v>
      </c>
      <c r="E516">
        <v>0.13321460600062721</v>
      </c>
      <c r="F516">
        <v>0.18595658262500181</v>
      </c>
    </row>
    <row r="517" spans="1:6" x14ac:dyDescent="0.3">
      <c r="A517" t="s">
        <v>325</v>
      </c>
      <c r="B517" t="s">
        <v>238</v>
      </c>
      <c r="C517">
        <v>0.25859715815149364</v>
      </c>
      <c r="D517">
        <v>7.5637924376694948E-2</v>
      </c>
      <c r="E517">
        <v>0.12877808696908793</v>
      </c>
      <c r="F517">
        <v>0.15440822177920638</v>
      </c>
    </row>
    <row r="518" spans="1:6" x14ac:dyDescent="0.3">
      <c r="A518" t="s">
        <v>325</v>
      </c>
      <c r="B518" t="s">
        <v>239</v>
      </c>
      <c r="C518">
        <v>0.2456999366295389</v>
      </c>
      <c r="D518">
        <v>6.9151024877170925E-2</v>
      </c>
      <c r="E518">
        <v>0.13109913738198689</v>
      </c>
      <c r="F518">
        <v>0.12094996826426896</v>
      </c>
    </row>
    <row r="519" spans="1:6" x14ac:dyDescent="0.3">
      <c r="A519" t="s">
        <v>325</v>
      </c>
      <c r="B519" t="s">
        <v>240</v>
      </c>
      <c r="C519">
        <v>0.23164011393712647</v>
      </c>
      <c r="D519">
        <v>6.319154599201264E-2</v>
      </c>
      <c r="E519">
        <v>0.13515289790884435</v>
      </c>
      <c r="F519">
        <v>9.4427371806705462E-2</v>
      </c>
    </row>
    <row r="520" spans="1:6" x14ac:dyDescent="0.3">
      <c r="A520" t="s">
        <v>325</v>
      </c>
      <c r="B520" t="s">
        <v>241</v>
      </c>
      <c r="C520">
        <v>0.21758029124471406</v>
      </c>
      <c r="D520">
        <v>5.9869170178682533E-2</v>
      </c>
      <c r="E520">
        <v>0.13920665843570179</v>
      </c>
      <c r="F520">
        <v>0.10258306063600489</v>
      </c>
    </row>
    <row r="521" spans="1:6" x14ac:dyDescent="0.3">
      <c r="A521" t="s">
        <v>325</v>
      </c>
      <c r="B521" t="s">
        <v>242</v>
      </c>
      <c r="C521">
        <v>0.20352046855230163</v>
      </c>
      <c r="D521">
        <v>5.6546794365352357E-2</v>
      </c>
      <c r="E521">
        <v>0.14326041896255926</v>
      </c>
      <c r="F521">
        <v>0.11073874946530451</v>
      </c>
    </row>
    <row r="522" spans="1:6" x14ac:dyDescent="0.3">
      <c r="A522" t="s">
        <v>325</v>
      </c>
      <c r="B522" t="s">
        <v>243</v>
      </c>
      <c r="C522">
        <v>0.19570991621780959</v>
      </c>
      <c r="D522">
        <v>5.3611921002616192E-2</v>
      </c>
      <c r="E522">
        <v>0.12450418704250543</v>
      </c>
      <c r="F522">
        <v>0.11521124115556799</v>
      </c>
    </row>
    <row r="523" spans="1:6" x14ac:dyDescent="0.3">
      <c r="A523" t="s">
        <v>325</v>
      </c>
      <c r="B523" t="s">
        <v>244</v>
      </c>
      <c r="C523">
        <v>0.19015604484589982</v>
      </c>
      <c r="D523">
        <v>5.1251620239036635E-2</v>
      </c>
      <c r="E523">
        <v>9.7511013405512853E-2</v>
      </c>
      <c r="F523">
        <v>0.11422244053622628</v>
      </c>
    </row>
    <row r="524" spans="1:6" x14ac:dyDescent="0.3">
      <c r="A524" t="s">
        <v>325</v>
      </c>
      <c r="B524" t="s">
        <v>245</v>
      </c>
      <c r="C524">
        <v>0.18460217347398991</v>
      </c>
      <c r="D524">
        <v>4.8891319475457079E-2</v>
      </c>
      <c r="E524">
        <v>7.0517839768519677E-2</v>
      </c>
      <c r="F524">
        <v>0.11323363991688457</v>
      </c>
    </row>
    <row r="525" spans="1:6" x14ac:dyDescent="0.3">
      <c r="A525" t="s">
        <v>325</v>
      </c>
      <c r="B525" t="s">
        <v>246</v>
      </c>
      <c r="C525">
        <v>0.17904830210208</v>
      </c>
      <c r="D525">
        <v>4.9082379567201725E-2</v>
      </c>
      <c r="E525">
        <v>4.3524666131526488E-2</v>
      </c>
      <c r="F525">
        <v>9.3542582622020684E-2</v>
      </c>
    </row>
    <row r="526" spans="1:6" x14ac:dyDescent="0.3">
      <c r="A526" t="s">
        <v>325</v>
      </c>
      <c r="B526" t="s">
        <v>247</v>
      </c>
      <c r="C526">
        <v>0.17565344233558017</v>
      </c>
      <c r="D526">
        <v>5.0715513185868637E-2</v>
      </c>
      <c r="E526">
        <v>3.4256531105475302E-2</v>
      </c>
      <c r="F526">
        <v>6.3280684597513959E-2</v>
      </c>
    </row>
    <row r="527" spans="1:6" x14ac:dyDescent="0.3">
      <c r="A527" t="s">
        <v>325</v>
      </c>
      <c r="B527" t="s">
        <v>248</v>
      </c>
      <c r="C527">
        <v>0.17330537607473365</v>
      </c>
      <c r="D527">
        <v>5.2348646804535548E-2</v>
      </c>
      <c r="E527">
        <v>3.3582354193819809E-2</v>
      </c>
      <c r="F527">
        <v>3.3018786573007233E-2</v>
      </c>
    </row>
    <row r="528" spans="1:6" x14ac:dyDescent="0.3">
      <c r="A528" t="s">
        <v>325</v>
      </c>
      <c r="B528" t="s">
        <v>249</v>
      </c>
      <c r="C528">
        <v>0.17095730981388718</v>
      </c>
      <c r="D528">
        <v>5.3995527024321581E-2</v>
      </c>
      <c r="E528">
        <v>3.2908177282164323E-2</v>
      </c>
      <c r="F528">
        <v>6.6030546785025096E-2</v>
      </c>
    </row>
    <row r="529" spans="1:6" x14ac:dyDescent="0.3">
      <c r="A529" t="s">
        <v>325</v>
      </c>
      <c r="B529" t="s">
        <v>250</v>
      </c>
      <c r="C529">
        <v>0.16860924355304063</v>
      </c>
      <c r="D529">
        <v>5.564437104426749E-2</v>
      </c>
      <c r="E529">
        <v>3.2234000370508831E-2</v>
      </c>
      <c r="F529">
        <v>0.10808140103083194</v>
      </c>
    </row>
    <row r="530" spans="1:6" x14ac:dyDescent="0.3">
      <c r="A530" t="s">
        <v>325</v>
      </c>
      <c r="B530" t="s">
        <v>251</v>
      </c>
      <c r="C530">
        <v>0.16177888375427069</v>
      </c>
      <c r="D530">
        <v>5.6103962624539712E-2</v>
      </c>
      <c r="E530">
        <v>2.8478759521583678E-2</v>
      </c>
      <c r="F530">
        <v>0.14394054080410124</v>
      </c>
    </row>
    <row r="531" spans="1:6" x14ac:dyDescent="0.3">
      <c r="A531" t="s">
        <v>325</v>
      </c>
      <c r="B531" t="s">
        <v>252</v>
      </c>
      <c r="C531">
        <v>0.15210973804814951</v>
      </c>
      <c r="D531">
        <v>4.704953468742297E-2</v>
      </c>
      <c r="E531">
        <v>2.2772178179054602E-2</v>
      </c>
      <c r="F531">
        <v>0.13026596479707975</v>
      </c>
    </row>
    <row r="532" spans="1:6" x14ac:dyDescent="0.3">
      <c r="A532" t="s">
        <v>325</v>
      </c>
      <c r="B532" t="s">
        <v>253</v>
      </c>
      <c r="C532">
        <v>0.14244059234202833</v>
      </c>
      <c r="D532">
        <v>3.7995106750306221E-2</v>
      </c>
      <c r="E532">
        <v>1.7065596836525532E-2</v>
      </c>
      <c r="F532">
        <v>0.11659138879005822</v>
      </c>
    </row>
    <row r="533" spans="1:6" x14ac:dyDescent="0.3">
      <c r="A533" t="s">
        <v>325</v>
      </c>
      <c r="B533" t="s">
        <v>254</v>
      </c>
      <c r="C533">
        <v>0.13277144663590737</v>
      </c>
      <c r="D533">
        <v>3.3267533213056012E-2</v>
      </c>
      <c r="E533">
        <v>1.135901549399658E-2</v>
      </c>
      <c r="F533">
        <v>0.11817253293287397</v>
      </c>
    </row>
    <row r="534" spans="1:6" x14ac:dyDescent="0.3">
      <c r="A534" t="s">
        <v>325</v>
      </c>
      <c r="B534" t="s">
        <v>255</v>
      </c>
      <c r="C534">
        <v>0.12280259656509705</v>
      </c>
      <c r="D534">
        <v>3.6674445947554014E-2</v>
      </c>
      <c r="E534">
        <v>1.3082138892160882E-2</v>
      </c>
      <c r="F534">
        <v>0.14843443095738068</v>
      </c>
    </row>
    <row r="535" spans="1:6" x14ac:dyDescent="0.3">
      <c r="A535" t="s">
        <v>325</v>
      </c>
      <c r="B535" t="s">
        <v>256</v>
      </c>
      <c r="C535">
        <v>0.11258954293787336</v>
      </c>
      <c r="D535">
        <v>4.008135868205194E-2</v>
      </c>
      <c r="E535">
        <v>2.085909578274164E-2</v>
      </c>
      <c r="F535">
        <v>0.17869632898188675</v>
      </c>
    </row>
    <row r="536" spans="1:6" x14ac:dyDescent="0.3">
      <c r="A536" t="s">
        <v>325</v>
      </c>
      <c r="B536" t="s">
        <v>257</v>
      </c>
      <c r="C536">
        <v>0.10237648931064966</v>
      </c>
      <c r="D536">
        <v>3.8652959022909439E-2</v>
      </c>
      <c r="E536">
        <v>2.86360526733224E-2</v>
      </c>
      <c r="F536">
        <v>0.16180815096200429</v>
      </c>
    </row>
    <row r="537" spans="1:6" x14ac:dyDescent="0.3">
      <c r="A537" t="s">
        <v>325</v>
      </c>
      <c r="B537" t="s">
        <v>258</v>
      </c>
      <c r="C537">
        <v>9.216343568342597E-2</v>
      </c>
      <c r="D537">
        <v>3.3770764796880876E-2</v>
      </c>
      <c r="E537">
        <v>3.6413009563903156E-2</v>
      </c>
      <c r="F537">
        <v>0.11124134719612985</v>
      </c>
    </row>
    <row r="538" spans="1:6" x14ac:dyDescent="0.3">
      <c r="A538" t="s">
        <v>325</v>
      </c>
      <c r="B538" t="s">
        <v>259</v>
      </c>
      <c r="C538">
        <v>8.7436516300331002E-2</v>
      </c>
      <c r="D538">
        <v>2.8888570570852312E-2</v>
      </c>
      <c r="E538">
        <v>4.2722133747290114E-2</v>
      </c>
      <c r="F538">
        <v>6.0674543430255412E-2</v>
      </c>
    </row>
    <row r="539" spans="1:6" x14ac:dyDescent="0.3">
      <c r="A539" t="s">
        <v>325</v>
      </c>
      <c r="B539" t="s">
        <v>260</v>
      </c>
      <c r="C539">
        <v>8.8424320088202862E-2</v>
      </c>
      <c r="D539">
        <v>2.8202009410197897E-2</v>
      </c>
      <c r="E539">
        <v>4.7502265527350582E-2</v>
      </c>
      <c r="F539">
        <v>4.7493090212726116E-2</v>
      </c>
    </row>
    <row r="540" spans="1:6" x14ac:dyDescent="0.3">
      <c r="A540" t="s">
        <v>325</v>
      </c>
      <c r="B540" t="s">
        <v>261</v>
      </c>
      <c r="C540">
        <v>8.9412123876074709E-2</v>
      </c>
      <c r="D540">
        <v>2.8439909772422379E-2</v>
      </c>
      <c r="E540">
        <v>5.2282397307411049E-2</v>
      </c>
      <c r="F540">
        <v>4.2549087116017452E-2</v>
      </c>
    </row>
    <row r="541" spans="1:6" x14ac:dyDescent="0.3">
      <c r="A541" t="s">
        <v>325</v>
      </c>
      <c r="B541" t="s">
        <v>262</v>
      </c>
      <c r="C541">
        <v>9.0399927663946555E-2</v>
      </c>
      <c r="D541">
        <v>2.838247121536536E-2</v>
      </c>
      <c r="E541">
        <v>5.7062529087471517E-2</v>
      </c>
      <c r="F541">
        <v>3.7118348830717927E-2</v>
      </c>
    </row>
    <row r="542" spans="1:6" x14ac:dyDescent="0.3">
      <c r="A542" t="s">
        <v>325</v>
      </c>
      <c r="B542" t="s">
        <v>263</v>
      </c>
      <c r="C542">
        <v>9.0410132975613164E-2</v>
      </c>
      <c r="D542">
        <v>2.3304271030522905E-2</v>
      </c>
      <c r="E542">
        <v>6.2224798011004959E-2</v>
      </c>
      <c r="F542">
        <v>2.3413112339375805E-2</v>
      </c>
    </row>
    <row r="543" spans="1:6" x14ac:dyDescent="0.3">
      <c r="A543" t="s">
        <v>325</v>
      </c>
      <c r="B543" t="s">
        <v>264</v>
      </c>
      <c r="C543">
        <v>8.911687365233957E-2</v>
      </c>
      <c r="D543">
        <v>1.8226070845680446E-2</v>
      </c>
      <c r="E543">
        <v>6.7896583125835519E-2</v>
      </c>
      <c r="F543">
        <v>9.7078758480336862E-3</v>
      </c>
    </row>
    <row r="544" spans="1:6" x14ac:dyDescent="0.3">
      <c r="A544" t="s">
        <v>325</v>
      </c>
      <c r="B544" t="s">
        <v>265</v>
      </c>
      <c r="C544">
        <v>8.7823614329065949E-2</v>
      </c>
      <c r="D544">
        <v>1.4216177947808464E-2</v>
      </c>
      <c r="E544">
        <v>7.3568368240666204E-2</v>
      </c>
      <c r="F544">
        <v>6.3671605772608001E-3</v>
      </c>
    </row>
    <row r="545" spans="1:6" x14ac:dyDescent="0.3">
      <c r="A545" t="s">
        <v>325</v>
      </c>
      <c r="B545" t="s">
        <v>266</v>
      </c>
      <c r="C545">
        <v>8.6530355005792314E-2</v>
      </c>
      <c r="D545">
        <v>1.2800745604007376E-2</v>
      </c>
      <c r="E545">
        <v>7.9240153355496876E-2</v>
      </c>
      <c r="F545">
        <v>2.8197425413581341E-2</v>
      </c>
    </row>
    <row r="546" spans="1:6" x14ac:dyDescent="0.3">
      <c r="A546" t="s">
        <v>325</v>
      </c>
      <c r="B546" t="s">
        <v>267</v>
      </c>
      <c r="C546">
        <v>8.3133192760108485E-2</v>
      </c>
      <c r="D546">
        <v>1.1385313260206257E-2</v>
      </c>
      <c r="E546">
        <v>8.2718178339365872E-2</v>
      </c>
      <c r="F546">
        <v>5.0027690249902362E-2</v>
      </c>
    </row>
    <row r="547" spans="1:6" x14ac:dyDescent="0.3">
      <c r="A547" t="s">
        <v>325</v>
      </c>
      <c r="B547" t="s">
        <v>268</v>
      </c>
      <c r="C547">
        <v>7.6112642148051635E-2</v>
      </c>
      <c r="D547">
        <v>9.2879954704169747E-3</v>
      </c>
      <c r="E547">
        <v>8.2418060875467672E-2</v>
      </c>
      <c r="F547">
        <v>5.2459875752645893E-2</v>
      </c>
    </row>
    <row r="548" spans="1:6" x14ac:dyDescent="0.3">
      <c r="A548" t="s">
        <v>325</v>
      </c>
      <c r="B548" t="s">
        <v>269</v>
      </c>
      <c r="C548">
        <v>6.9092091535994951E-2</v>
      </c>
      <c r="D548">
        <v>6.580569650006707E-3</v>
      </c>
      <c r="E548">
        <v>8.2117943411569472E-2</v>
      </c>
      <c r="F548">
        <v>3.7535885009556978E-2</v>
      </c>
    </row>
    <row r="549" spans="1:6" x14ac:dyDescent="0.3">
      <c r="A549" t="s">
        <v>325</v>
      </c>
      <c r="B549" t="s">
        <v>270</v>
      </c>
      <c r="C549">
        <v>6.2071540923938115E-2</v>
      </c>
      <c r="D549">
        <v>3.8731438295964383E-3</v>
      </c>
      <c r="E549">
        <v>8.1817825947671272E-2</v>
      </c>
      <c r="F549">
        <v>2.261189426646807E-2</v>
      </c>
    </row>
    <row r="550" spans="1:6" x14ac:dyDescent="0.3">
      <c r="A550" t="s">
        <v>325</v>
      </c>
      <c r="B550" t="s">
        <v>271</v>
      </c>
      <c r="C550">
        <v>5.6645733645326921E-2</v>
      </c>
      <c r="D550">
        <v>2.3401016762208118E-3</v>
      </c>
      <c r="E550">
        <v>7.5607231898837696E-2</v>
      </c>
      <c r="F550">
        <v>2.8509353257538447E-2</v>
      </c>
    </row>
    <row r="551" spans="1:6" x14ac:dyDescent="0.3">
      <c r="A551" t="s">
        <v>325</v>
      </c>
      <c r="B551" t="s">
        <v>272</v>
      </c>
      <c r="C551">
        <v>5.4834677922525464E-2</v>
      </c>
      <c r="D551">
        <v>1.1700508381104189E-3</v>
      </c>
      <c r="E551">
        <v>5.5999557590818733E-2</v>
      </c>
      <c r="F551">
        <v>4.0842533075529722E-2</v>
      </c>
    </row>
    <row r="552" spans="1:6" x14ac:dyDescent="0.3">
      <c r="A552" t="s">
        <v>325</v>
      </c>
      <c r="B552" t="s">
        <v>273</v>
      </c>
      <c r="C552">
        <v>5.3023622199724008E-2</v>
      </c>
      <c r="D552">
        <v>0</v>
      </c>
      <c r="E552">
        <v>3.6391883282799763E-2</v>
      </c>
      <c r="F552">
        <v>5.3175712893521271E-2</v>
      </c>
    </row>
    <row r="553" spans="1:6" x14ac:dyDescent="0.3">
      <c r="A553" t="s">
        <v>325</v>
      </c>
      <c r="B553" t="s">
        <v>274</v>
      </c>
      <c r="C553">
        <v>5.1212566476922593E-2</v>
      </c>
      <c r="D553" t="e">
        <v>#NUM!</v>
      </c>
      <c r="E553">
        <v>1.6784208974781237E-2</v>
      </c>
      <c r="F553" t="e">
        <v>#NUM!</v>
      </c>
    </row>
    <row r="554" spans="1:6" x14ac:dyDescent="0.3">
      <c r="A554" t="s">
        <v>325</v>
      </c>
      <c r="B554" t="s">
        <v>275</v>
      </c>
      <c r="C554">
        <v>4.9120749056604365E-2</v>
      </c>
      <c r="D554" t="e">
        <v>#NUM!</v>
      </c>
      <c r="E554">
        <v>6.0272037263210893E-3</v>
      </c>
      <c r="F554" t="e">
        <v>#NUM!</v>
      </c>
    </row>
    <row r="555" spans="1:6" x14ac:dyDescent="0.3">
      <c r="A555" t="s">
        <v>325</v>
      </c>
      <c r="B555" t="s">
        <v>276</v>
      </c>
      <c r="C555">
        <v>4.6163249735609486E-2</v>
      </c>
      <c r="D555" t="e">
        <v>#NUM!</v>
      </c>
      <c r="E555">
        <v>2.2559761411498607E-2</v>
      </c>
      <c r="F555" t="e">
        <v>#NUM!</v>
      </c>
    </row>
    <row r="556" spans="1:6" x14ac:dyDescent="0.3">
      <c r="A556" t="s">
        <v>325</v>
      </c>
      <c r="B556" t="s">
        <v>277</v>
      </c>
      <c r="C556">
        <v>4.3205750414614601E-2</v>
      </c>
      <c r="D556" t="e">
        <v>#NUM!</v>
      </c>
      <c r="E556">
        <v>3.9092319096676126E-2</v>
      </c>
      <c r="F556" t="e">
        <v>#NUM!</v>
      </c>
    </row>
    <row r="557" spans="1:6" x14ac:dyDescent="0.3">
      <c r="A557" t="s">
        <v>325</v>
      </c>
      <c r="B557" t="s">
        <v>278</v>
      </c>
      <c r="C557">
        <v>4.0248251093619715E-2</v>
      </c>
      <c r="D557" t="e">
        <v>#NUM!</v>
      </c>
      <c r="E557">
        <v>5.5624876781853641E-2</v>
      </c>
      <c r="F557" t="e">
        <v>#NUM!</v>
      </c>
    </row>
    <row r="558" spans="1:6" x14ac:dyDescent="0.3">
      <c r="A558" t="s">
        <v>325</v>
      </c>
      <c r="B558" t="s">
        <v>279</v>
      </c>
      <c r="C558">
        <v>3.6706092986315553E-2</v>
      </c>
      <c r="D558" t="e">
        <v>#NUM!</v>
      </c>
      <c r="E558">
        <v>6.732493081364864E-2</v>
      </c>
      <c r="F558" t="e">
        <v>#NUM!</v>
      </c>
    </row>
    <row r="559" spans="1:6" x14ac:dyDescent="0.3">
      <c r="A559" t="s">
        <v>325</v>
      </c>
      <c r="B559" t="s">
        <v>280</v>
      </c>
      <c r="C559">
        <v>3.0565451384303201E-2</v>
      </c>
      <c r="D559" t="e">
        <v>#NUM!</v>
      </c>
      <c r="E559">
        <v>5.7547190830412855E-2</v>
      </c>
      <c r="F559" t="e">
        <v>#NUM!</v>
      </c>
    </row>
    <row r="560" spans="1:6" x14ac:dyDescent="0.3">
      <c r="A560" t="s">
        <v>325</v>
      </c>
      <c r="B560" t="s">
        <v>281</v>
      </c>
      <c r="C560">
        <v>2.4424809782290852E-2</v>
      </c>
      <c r="D560" t="e">
        <v>#NUM!</v>
      </c>
      <c r="E560">
        <v>4.776945084717707E-2</v>
      </c>
      <c r="F560" t="e">
        <v>#NUM!</v>
      </c>
    </row>
    <row r="561" spans="1:6" x14ac:dyDescent="0.3">
      <c r="A561" t="s">
        <v>325</v>
      </c>
      <c r="B561" t="s">
        <v>282</v>
      </c>
      <c r="C561">
        <v>1.82841681802785E-2</v>
      </c>
      <c r="D561" t="e">
        <v>#NUM!</v>
      </c>
      <c r="E561">
        <v>3.7991710863941285E-2</v>
      </c>
      <c r="F561" t="e">
        <v>#NUM!</v>
      </c>
    </row>
    <row r="562" spans="1:6" x14ac:dyDescent="0.3">
      <c r="A562" t="s">
        <v>325</v>
      </c>
      <c r="B562" t="s">
        <v>283</v>
      </c>
      <c r="C562">
        <v>1.2889590160816696E-2</v>
      </c>
      <c r="D562" t="e">
        <v>#NUM!</v>
      </c>
      <c r="E562">
        <v>3.0512652290084454E-2</v>
      </c>
      <c r="F562" t="e">
        <v>#NUM!</v>
      </c>
    </row>
    <row r="563" spans="1:6" x14ac:dyDescent="0.3">
      <c r="A563" t="s">
        <v>325</v>
      </c>
      <c r="B563" t="s">
        <v>284</v>
      </c>
      <c r="C563">
        <v>1.2841801149632881E-2</v>
      </c>
      <c r="D563" t="e">
        <v>#NUM!</v>
      </c>
      <c r="E563">
        <v>3.950747715010719E-2</v>
      </c>
      <c r="F563" t="e">
        <v>#NUM!</v>
      </c>
    </row>
    <row r="564" spans="1:6" x14ac:dyDescent="0.3">
      <c r="A564" t="s">
        <v>325</v>
      </c>
      <c r="B564" t="s">
        <v>285</v>
      </c>
      <c r="C564">
        <v>1.2794012138449067E-2</v>
      </c>
      <c r="D564" t="e">
        <v>#NUM!</v>
      </c>
      <c r="E564">
        <v>4.8502302010130116E-2</v>
      </c>
      <c r="F564" t="e">
        <v>#NUM!</v>
      </c>
    </row>
    <row r="565" spans="1:6" x14ac:dyDescent="0.3">
      <c r="A565" t="s">
        <v>325</v>
      </c>
      <c r="B565" t="s">
        <v>286</v>
      </c>
      <c r="C565">
        <v>1.2746223127265251E-2</v>
      </c>
      <c r="D565" t="e">
        <v>#NUM!</v>
      </c>
      <c r="E565">
        <v>5.7497126870153056E-2</v>
      </c>
      <c r="F565" t="e">
        <v>#NUM!</v>
      </c>
    </row>
    <row r="566" spans="1:6" x14ac:dyDescent="0.3">
      <c r="A566" t="s">
        <v>325</v>
      </c>
      <c r="B566" t="s">
        <v>287</v>
      </c>
      <c r="C566">
        <v>1.2509882185357596E-2</v>
      </c>
      <c r="D566" t="e">
        <v>#NUM!</v>
      </c>
      <c r="E566">
        <v>6.6793933277700973E-2</v>
      </c>
      <c r="F566" t="e">
        <v>#NUM!</v>
      </c>
    </row>
    <row r="567" spans="1:6" x14ac:dyDescent="0.3">
      <c r="A567" t="s">
        <v>325</v>
      </c>
      <c r="B567" t="s">
        <v>288</v>
      </c>
      <c r="C567">
        <v>9.3824116390181789E-3</v>
      </c>
      <c r="D567" t="e">
        <v>#NUM!</v>
      </c>
      <c r="E567">
        <v>8.0721123413964632E-2</v>
      </c>
      <c r="F567" t="e">
        <v>#NUM!</v>
      </c>
    </row>
    <row r="568" spans="1:6" x14ac:dyDescent="0.3">
      <c r="A568" t="s">
        <v>325</v>
      </c>
      <c r="B568" t="s">
        <v>289</v>
      </c>
      <c r="C568">
        <v>6.2549410926787639E-3</v>
      </c>
      <c r="D568" t="e">
        <v>#NUM!</v>
      </c>
      <c r="E568">
        <v>9.4648313550228291E-2</v>
      </c>
      <c r="F568" t="e">
        <v>#NUM!</v>
      </c>
    </row>
    <row r="569" spans="1:6" x14ac:dyDescent="0.3">
      <c r="A569" t="s">
        <v>325</v>
      </c>
      <c r="B569" t="s">
        <v>290</v>
      </c>
      <c r="C569">
        <v>3.1274705463394167E-3</v>
      </c>
      <c r="D569" t="e">
        <v>#NUM!</v>
      </c>
      <c r="E569">
        <v>0.10857550368649163</v>
      </c>
      <c r="F569" t="e">
        <v>#NUM!</v>
      </c>
    </row>
    <row r="570" spans="1:6" x14ac:dyDescent="0.3">
      <c r="A570" t="s">
        <v>325</v>
      </c>
      <c r="B570" t="s">
        <v>291</v>
      </c>
      <c r="C570">
        <v>1.7347234759768071E-18</v>
      </c>
      <c r="D570" t="e">
        <v>#NUM!</v>
      </c>
      <c r="E570">
        <v>0.12250269382275529</v>
      </c>
      <c r="F570" t="e">
        <v>#NUM!</v>
      </c>
    </row>
    <row r="571" spans="1:6" x14ac:dyDescent="0.3">
      <c r="A571" t="s">
        <v>325</v>
      </c>
      <c r="B571" t="s">
        <v>292</v>
      </c>
      <c r="C571" t="e">
        <v>#NUM!</v>
      </c>
      <c r="D571" t="e">
        <v>#NUM!</v>
      </c>
      <c r="E571" t="e">
        <v>#NUM!</v>
      </c>
      <c r="F571" t="e">
        <v>#NUM!</v>
      </c>
    </row>
    <row r="572" spans="1:6" x14ac:dyDescent="0.3">
      <c r="A572" t="s">
        <v>325</v>
      </c>
      <c r="B572" t="s">
        <v>293</v>
      </c>
      <c r="C572" t="e">
        <v>#NUM!</v>
      </c>
      <c r="D572" t="e">
        <v>#NUM!</v>
      </c>
      <c r="E572" t="e">
        <v>#NUM!</v>
      </c>
      <c r="F572" t="e">
        <v>#NUM!</v>
      </c>
    </row>
    <row r="573" spans="1:6" x14ac:dyDescent="0.3">
      <c r="A573" t="s">
        <v>325</v>
      </c>
      <c r="B573" t="s">
        <v>294</v>
      </c>
      <c r="C573" t="e">
        <v>#NUM!</v>
      </c>
      <c r="D573" t="e">
        <v>#NUM!</v>
      </c>
      <c r="E573" t="e">
        <v>#NUM!</v>
      </c>
      <c r="F573" t="e">
        <v>#NUM!</v>
      </c>
    </row>
    <row r="574" spans="1:6" x14ac:dyDescent="0.3">
      <c r="A574" t="s">
        <v>325</v>
      </c>
      <c r="B574" t="s">
        <v>295</v>
      </c>
      <c r="C574" t="e">
        <v>#NUM!</v>
      </c>
      <c r="D574" t="e">
        <v>#NUM!</v>
      </c>
      <c r="E574" t="e">
        <v>#NUM!</v>
      </c>
      <c r="F574" t="e">
        <v>#NUM!</v>
      </c>
    </row>
    <row r="575" spans="1:6" x14ac:dyDescent="0.3">
      <c r="A575" t="s">
        <v>325</v>
      </c>
      <c r="B575" t="s">
        <v>296</v>
      </c>
      <c r="C575" t="e">
        <v>#NUM!</v>
      </c>
      <c r="D575" t="e">
        <v>#NUM!</v>
      </c>
      <c r="E575" t="e">
        <v>#NUM!</v>
      </c>
      <c r="F575" t="e">
        <v>#NUM!</v>
      </c>
    </row>
    <row r="576" spans="1:6" x14ac:dyDescent="0.3">
      <c r="A576" t="s">
        <v>325</v>
      </c>
      <c r="B576" t="s">
        <v>297</v>
      </c>
      <c r="C576" t="e">
        <v>#NUM!</v>
      </c>
      <c r="D576" t="e">
        <v>#NUM!</v>
      </c>
      <c r="E576" t="e">
        <v>#NUM!</v>
      </c>
      <c r="F576" t="e">
        <v>#NUM!</v>
      </c>
    </row>
    <row r="577" spans="1:6" x14ac:dyDescent="0.3">
      <c r="A577" t="s">
        <v>325</v>
      </c>
      <c r="B577" t="s">
        <v>298</v>
      </c>
      <c r="C577" t="e">
        <v>#NUM!</v>
      </c>
      <c r="D577" t="e">
        <v>#NUM!</v>
      </c>
      <c r="E577" t="e">
        <v>#NUM!</v>
      </c>
      <c r="F577" t="e">
        <v>#NUM!</v>
      </c>
    </row>
    <row r="578" spans="1:6" x14ac:dyDescent="0.3">
      <c r="A578" t="s">
        <v>325</v>
      </c>
      <c r="B578" t="s">
        <v>299</v>
      </c>
      <c r="C578" t="e">
        <v>#NUM!</v>
      </c>
      <c r="D578" t="e">
        <v>#NUM!</v>
      </c>
      <c r="E578" t="e">
        <v>#NUM!</v>
      </c>
      <c r="F578" t="e">
        <v>#NUM!</v>
      </c>
    </row>
    <row r="579" spans="1:6" x14ac:dyDescent="0.3">
      <c r="A579" t="s">
        <v>325</v>
      </c>
      <c r="B579" t="s">
        <v>300</v>
      </c>
      <c r="C579" t="e">
        <v>#NUM!</v>
      </c>
      <c r="D579" t="e">
        <v>#NUM!</v>
      </c>
      <c r="E579" t="e">
        <v>#NUM!</v>
      </c>
      <c r="F579" t="e">
        <v>#NUM!</v>
      </c>
    </row>
    <row r="580" spans="1:6" x14ac:dyDescent="0.3">
      <c r="A580" t="s">
        <v>325</v>
      </c>
      <c r="B580" t="s">
        <v>301</v>
      </c>
      <c r="C580" t="e">
        <v>#NUM!</v>
      </c>
      <c r="D580" t="e">
        <v>#NUM!</v>
      </c>
      <c r="E580" t="e">
        <v>#NUM!</v>
      </c>
      <c r="F580" t="e">
        <v>#NUM!</v>
      </c>
    </row>
    <row r="581" spans="1:6" x14ac:dyDescent="0.3">
      <c r="A581" t="s">
        <v>325</v>
      </c>
      <c r="B581" t="s">
        <v>302</v>
      </c>
      <c r="C581" t="e">
        <v>#NUM!</v>
      </c>
      <c r="D581" t="e">
        <v>#NUM!</v>
      </c>
      <c r="E581" t="e">
        <v>#NUM!</v>
      </c>
      <c r="F581" t="e">
        <v>#NUM!</v>
      </c>
    </row>
    <row r="582" spans="1:6" x14ac:dyDescent="0.3">
      <c r="A582" t="s">
        <v>325</v>
      </c>
      <c r="B582" t="s">
        <v>303</v>
      </c>
      <c r="C582" t="e">
        <v>#NUM!</v>
      </c>
      <c r="D582" t="e">
        <v>#NUM!</v>
      </c>
      <c r="E582" t="e">
        <v>#NUM!</v>
      </c>
      <c r="F582" t="e">
        <v>#NUM!</v>
      </c>
    </row>
    <row r="583" spans="1:6" x14ac:dyDescent="0.3">
      <c r="A583" t="s">
        <v>325</v>
      </c>
      <c r="B583" t="s">
        <v>304</v>
      </c>
      <c r="C583" t="e">
        <v>#NUM!</v>
      </c>
      <c r="D583" t="e">
        <v>#NUM!</v>
      </c>
      <c r="E583" t="e">
        <v>#NUM!</v>
      </c>
      <c r="F583" t="e">
        <v>#NUM!</v>
      </c>
    </row>
    <row r="584" spans="1:6" x14ac:dyDescent="0.3">
      <c r="A584" t="s">
        <v>325</v>
      </c>
      <c r="B584" t="s">
        <v>305</v>
      </c>
      <c r="C584" t="e">
        <v>#NUM!</v>
      </c>
      <c r="D584" t="e">
        <v>#NUM!</v>
      </c>
      <c r="E584" t="e">
        <v>#NUM!</v>
      </c>
      <c r="F584" t="e">
        <v>#NUM!</v>
      </c>
    </row>
    <row r="585" spans="1:6" x14ac:dyDescent="0.3">
      <c r="A585" t="s">
        <v>325</v>
      </c>
      <c r="B585" t="s">
        <v>306</v>
      </c>
      <c r="C585" t="e">
        <v>#NUM!</v>
      </c>
      <c r="D585" t="e">
        <v>#NUM!</v>
      </c>
      <c r="E585" t="e">
        <v>#NUM!</v>
      </c>
      <c r="F585" t="e">
        <v>#NUM!</v>
      </c>
    </row>
    <row r="586" spans="1:6" x14ac:dyDescent="0.3">
      <c r="A586" t="s">
        <v>325</v>
      </c>
      <c r="B586" t="s">
        <v>307</v>
      </c>
      <c r="C586" t="e">
        <v>#NUM!</v>
      </c>
      <c r="D586" t="e">
        <v>#NUM!</v>
      </c>
      <c r="E586" t="e">
        <v>#NUM!</v>
      </c>
      <c r="F586" t="e">
        <v>#NUM!</v>
      </c>
    </row>
    <row r="587" spans="1:6" x14ac:dyDescent="0.3">
      <c r="A587" t="s">
        <v>325</v>
      </c>
      <c r="B587" t="s">
        <v>308</v>
      </c>
      <c r="C587" t="e">
        <v>#NUM!</v>
      </c>
      <c r="D587" t="e">
        <v>#NUM!</v>
      </c>
      <c r="E587" t="e">
        <v>#NUM!</v>
      </c>
      <c r="F587" t="e">
        <v>#NUM!</v>
      </c>
    </row>
    <row r="588" spans="1:6" x14ac:dyDescent="0.3">
      <c r="A588" t="s">
        <v>325</v>
      </c>
      <c r="B588" t="s">
        <v>309</v>
      </c>
      <c r="C588" t="e">
        <v>#NUM!</v>
      </c>
      <c r="D588" t="e">
        <v>#NUM!</v>
      </c>
      <c r="E588" t="e">
        <v>#NUM!</v>
      </c>
      <c r="F588" t="e">
        <v>#NUM!</v>
      </c>
    </row>
    <row r="589" spans="1:6" x14ac:dyDescent="0.3">
      <c r="A589" t="s">
        <v>325</v>
      </c>
      <c r="B589" t="s">
        <v>310</v>
      </c>
      <c r="C589" t="e">
        <v>#NUM!</v>
      </c>
      <c r="D589" t="e">
        <v>#NUM!</v>
      </c>
      <c r="E589" t="e">
        <v>#NUM!</v>
      </c>
      <c r="F589" t="e">
        <v>#NUM!</v>
      </c>
    </row>
    <row r="590" spans="1:6" x14ac:dyDescent="0.3">
      <c r="A590" t="s">
        <v>325</v>
      </c>
      <c r="B590" t="s">
        <v>311</v>
      </c>
      <c r="C590" t="e">
        <v>#NUM!</v>
      </c>
      <c r="D590" t="e">
        <v>#NUM!</v>
      </c>
      <c r="E590" t="e">
        <v>#NUM!</v>
      </c>
      <c r="F590" t="e">
        <v>#NUM!</v>
      </c>
    </row>
    <row r="591" spans="1:6" x14ac:dyDescent="0.3">
      <c r="A591" t="s">
        <v>325</v>
      </c>
      <c r="B591" t="s">
        <v>312</v>
      </c>
      <c r="C591" t="e">
        <v>#NUM!</v>
      </c>
      <c r="D591" t="e">
        <v>#NUM!</v>
      </c>
      <c r="E591" t="e">
        <v>#NUM!</v>
      </c>
      <c r="F591" t="e">
        <v>#NUM!</v>
      </c>
    </row>
    <row r="592" spans="1:6" x14ac:dyDescent="0.3">
      <c r="A592" t="s">
        <v>325</v>
      </c>
      <c r="B592" t="s">
        <v>313</v>
      </c>
      <c r="C592" t="e">
        <v>#NUM!</v>
      </c>
      <c r="D592" t="e">
        <v>#NUM!</v>
      </c>
      <c r="E592" t="e">
        <v>#NUM!</v>
      </c>
      <c r="F592" t="e">
        <v>#NUM!</v>
      </c>
    </row>
    <row r="593" spans="1:6" x14ac:dyDescent="0.3">
      <c r="A593" t="s">
        <v>325</v>
      </c>
      <c r="B593" t="s">
        <v>314</v>
      </c>
      <c r="C593" t="e">
        <v>#NUM!</v>
      </c>
      <c r="D593" t="e">
        <v>#NUM!</v>
      </c>
      <c r="E593" t="e">
        <v>#NUM!</v>
      </c>
      <c r="F593" t="e">
        <v>#NUM!</v>
      </c>
    </row>
    <row r="594" spans="1:6" x14ac:dyDescent="0.3">
      <c r="A594" t="s">
        <v>325</v>
      </c>
      <c r="B594" t="s">
        <v>315</v>
      </c>
      <c r="C594" t="e">
        <v>#NUM!</v>
      </c>
      <c r="D594" t="e">
        <v>#NUM!</v>
      </c>
      <c r="E594" t="e">
        <v>#NUM!</v>
      </c>
      <c r="F594" t="e">
        <v>#NUM!</v>
      </c>
    </row>
    <row r="595" spans="1:6" x14ac:dyDescent="0.3">
      <c r="A595" t="s">
        <v>325</v>
      </c>
      <c r="B595" t="s">
        <v>316</v>
      </c>
      <c r="C595" t="e">
        <v>#NUM!</v>
      </c>
      <c r="D595" t="e">
        <v>#NUM!</v>
      </c>
      <c r="E595" t="e">
        <v>#NUM!</v>
      </c>
      <c r="F595" t="e">
        <v>#NUM!</v>
      </c>
    </row>
    <row r="596" spans="1:6" x14ac:dyDescent="0.3">
      <c r="A596" t="s">
        <v>325</v>
      </c>
      <c r="B596" t="s">
        <v>317</v>
      </c>
      <c r="C596" t="e">
        <v>#NUM!</v>
      </c>
      <c r="D596" t="e">
        <v>#NUM!</v>
      </c>
      <c r="E596" t="e">
        <v>#NUM!</v>
      </c>
      <c r="F596" t="e">
        <v>#NUM!</v>
      </c>
    </row>
    <row r="597" spans="1:6" x14ac:dyDescent="0.3">
      <c r="A597" t="s">
        <v>325</v>
      </c>
      <c r="B597" t="s">
        <v>318</v>
      </c>
      <c r="C597" t="e">
        <v>#NUM!</v>
      </c>
      <c r="D597" t="e">
        <v>#NUM!</v>
      </c>
      <c r="E597" t="e">
        <v>#NUM!</v>
      </c>
      <c r="F597" t="e">
        <v>#NUM!</v>
      </c>
    </row>
    <row r="598" spans="1:6" x14ac:dyDescent="0.3">
      <c r="A598" t="s">
        <v>325</v>
      </c>
      <c r="B598" t="s">
        <v>319</v>
      </c>
      <c r="C598" t="e">
        <v>#NUM!</v>
      </c>
      <c r="D598" t="e">
        <v>#NUM!</v>
      </c>
      <c r="E598" t="e">
        <v>#NUM!</v>
      </c>
      <c r="F598" t="e">
        <v>#NUM!</v>
      </c>
    </row>
    <row r="599" spans="1:6" x14ac:dyDescent="0.3">
      <c r="A599" t="s">
        <v>325</v>
      </c>
      <c r="B599" t="s">
        <v>320</v>
      </c>
      <c r="C599" t="e">
        <v>#NUM!</v>
      </c>
      <c r="D599" t="e">
        <v>#NUM!</v>
      </c>
      <c r="E599" t="e">
        <v>#NUM!</v>
      </c>
      <c r="F599" t="e">
        <v>#NUM!</v>
      </c>
    </row>
    <row r="600" spans="1:6" x14ac:dyDescent="0.3">
      <c r="A600" t="s">
        <v>325</v>
      </c>
      <c r="B600" t="s">
        <v>321</v>
      </c>
      <c r="C600" t="e">
        <v>#NUM!</v>
      </c>
      <c r="D600" t="e">
        <v>#NUM!</v>
      </c>
      <c r="E600" t="e">
        <v>#NUM!</v>
      </c>
      <c r="F600" t="e">
        <v>#NUM!</v>
      </c>
    </row>
    <row r="601" spans="1:6" x14ac:dyDescent="0.3">
      <c r="A601" t="s">
        <v>325</v>
      </c>
      <c r="B601" t="s">
        <v>322</v>
      </c>
      <c r="C601" t="e">
        <v>#NUM!</v>
      </c>
      <c r="D601" t="e">
        <v>#NUM!</v>
      </c>
      <c r="E601" t="e">
        <v>#NUM!</v>
      </c>
      <c r="F601" t="e">
        <v>#NUM!</v>
      </c>
    </row>
    <row r="602" spans="1:6" x14ac:dyDescent="0.3">
      <c r="A602" t="s">
        <v>325</v>
      </c>
      <c r="B602" t="s">
        <v>323</v>
      </c>
      <c r="C602" t="e">
        <v>#NUM!</v>
      </c>
      <c r="D602" t="e">
        <v>#NUM!</v>
      </c>
      <c r="E602" t="e">
        <v>#NUM!</v>
      </c>
      <c r="F602" t="e">
        <v>#NUM!</v>
      </c>
    </row>
    <row r="603" spans="1:6" x14ac:dyDescent="0.3">
      <c r="A603" t="s">
        <v>326</v>
      </c>
      <c r="B603" t="s">
        <v>124</v>
      </c>
      <c r="C603">
        <v>0.37345289225617267</v>
      </c>
      <c r="D603" t="e">
        <v>#NUM!</v>
      </c>
      <c r="E603">
        <v>0.52993908258093247</v>
      </c>
      <c r="F603" t="e">
        <v>#NUM!</v>
      </c>
    </row>
    <row r="604" spans="1:6" x14ac:dyDescent="0.3">
      <c r="A604" t="s">
        <v>326</v>
      </c>
      <c r="B604" t="s">
        <v>125</v>
      </c>
      <c r="C604">
        <v>0.37658945853320658</v>
      </c>
      <c r="D604" t="e">
        <v>#NUM!</v>
      </c>
      <c r="E604">
        <v>0.53253702374305378</v>
      </c>
      <c r="F604" t="e">
        <v>#NUM!</v>
      </c>
    </row>
    <row r="605" spans="1:6" x14ac:dyDescent="0.3">
      <c r="A605" t="s">
        <v>326</v>
      </c>
      <c r="B605" t="s">
        <v>126</v>
      </c>
      <c r="C605">
        <v>0.37884666316551491</v>
      </c>
      <c r="D605" t="e">
        <v>#NUM!</v>
      </c>
      <c r="E605">
        <v>0.53498408464988934</v>
      </c>
      <c r="F605" t="e">
        <v>#NUM!</v>
      </c>
    </row>
    <row r="606" spans="1:6" x14ac:dyDescent="0.3">
      <c r="A606" t="s">
        <v>326</v>
      </c>
      <c r="B606" t="s">
        <v>127</v>
      </c>
      <c r="C606">
        <v>0.37752360967286946</v>
      </c>
      <c r="D606" t="e">
        <v>#NUM!</v>
      </c>
      <c r="E606">
        <v>0.53681684737448998</v>
      </c>
      <c r="F606" t="e">
        <v>#NUM!</v>
      </c>
    </row>
    <row r="607" spans="1:6" x14ac:dyDescent="0.3">
      <c r="A607" t="s">
        <v>326</v>
      </c>
      <c r="B607" t="s">
        <v>128</v>
      </c>
      <c r="C607">
        <v>0.37620055618022402</v>
      </c>
      <c r="D607" t="e">
        <v>#NUM!</v>
      </c>
      <c r="E607">
        <v>0.53864961009909051</v>
      </c>
      <c r="F607" t="e">
        <v>#NUM!</v>
      </c>
    </row>
    <row r="608" spans="1:6" x14ac:dyDescent="0.3">
      <c r="A608" t="s">
        <v>326</v>
      </c>
      <c r="B608" t="s">
        <v>129</v>
      </c>
      <c r="C608">
        <v>0.37725996830551667</v>
      </c>
      <c r="D608" t="e">
        <v>#NUM!</v>
      </c>
      <c r="E608">
        <v>0.5368341424593559</v>
      </c>
      <c r="F608" t="e">
        <v>#NUM!</v>
      </c>
    </row>
    <row r="609" spans="1:6" x14ac:dyDescent="0.3">
      <c r="A609" t="s">
        <v>326</v>
      </c>
      <c r="B609" t="s">
        <v>130</v>
      </c>
      <c r="C609">
        <v>0.38197816691549996</v>
      </c>
      <c r="D609" t="e">
        <v>#NUM!</v>
      </c>
      <c r="E609">
        <v>0.52941603533153514</v>
      </c>
      <c r="F609" t="e">
        <v>#NUM!</v>
      </c>
    </row>
    <row r="610" spans="1:6" x14ac:dyDescent="0.3">
      <c r="A610" t="s">
        <v>326</v>
      </c>
      <c r="B610" t="s">
        <v>131</v>
      </c>
      <c r="C610">
        <v>0.38669636552548325</v>
      </c>
      <c r="D610">
        <v>0.33728617724321269</v>
      </c>
      <c r="E610">
        <v>0.52199792820371449</v>
      </c>
      <c r="F610">
        <v>0.46845509223142151</v>
      </c>
    </row>
    <row r="611" spans="1:6" x14ac:dyDescent="0.3">
      <c r="A611" t="s">
        <v>326</v>
      </c>
      <c r="B611" t="s">
        <v>132</v>
      </c>
      <c r="C611">
        <v>0.391654682509187</v>
      </c>
      <c r="D611">
        <v>0.3385179274453789</v>
      </c>
      <c r="E611">
        <v>0.51386697963026207</v>
      </c>
      <c r="F611">
        <v>0.46032437143565674</v>
      </c>
    </row>
    <row r="612" spans="1:6" x14ac:dyDescent="0.3">
      <c r="A612" t="s">
        <v>326</v>
      </c>
      <c r="B612" t="s">
        <v>133</v>
      </c>
      <c r="C612">
        <v>0.39677879551284068</v>
      </c>
      <c r="D612">
        <v>0.3397496776475451</v>
      </c>
      <c r="E612">
        <v>0.50524383101101644</v>
      </c>
      <c r="F612">
        <v>0.45219365063989198</v>
      </c>
    </row>
    <row r="613" spans="1:6" x14ac:dyDescent="0.3">
      <c r="A613" t="s">
        <v>326</v>
      </c>
      <c r="B613" t="s">
        <v>134</v>
      </c>
      <c r="C613">
        <v>0.40190290851649429</v>
      </c>
      <c r="D613">
        <v>0.34150795657577693</v>
      </c>
      <c r="E613">
        <v>0.49662068239177082</v>
      </c>
      <c r="F613">
        <v>0.44417421430326509</v>
      </c>
    </row>
    <row r="614" spans="1:6" x14ac:dyDescent="0.3">
      <c r="A614" t="s">
        <v>326</v>
      </c>
      <c r="B614" t="s">
        <v>135</v>
      </c>
      <c r="C614">
        <v>0.4053166533721364</v>
      </c>
      <c r="D614">
        <v>0.34609034412563339</v>
      </c>
      <c r="E614">
        <v>0.49813813248706162</v>
      </c>
      <c r="F614">
        <v>0.43675166733837789</v>
      </c>
    </row>
    <row r="615" spans="1:6" x14ac:dyDescent="0.3">
      <c r="A615" t="s">
        <v>326</v>
      </c>
      <c r="B615" t="s">
        <v>136</v>
      </c>
      <c r="C615">
        <v>0.40827226390241828</v>
      </c>
      <c r="D615">
        <v>0.35067273167548985</v>
      </c>
      <c r="E615">
        <v>0.50237181438088896</v>
      </c>
      <c r="F615">
        <v>0.42932912037349075</v>
      </c>
    </row>
    <row r="616" spans="1:6" x14ac:dyDescent="0.3">
      <c r="A616" t="s">
        <v>326</v>
      </c>
      <c r="B616" t="s">
        <v>137</v>
      </c>
      <c r="C616">
        <v>0.41122787443270015</v>
      </c>
      <c r="D616">
        <v>0.3543505308398518</v>
      </c>
      <c r="E616">
        <v>0.50660549627471618</v>
      </c>
      <c r="F616">
        <v>0.43605917449946952</v>
      </c>
    </row>
    <row r="617" spans="1:6" x14ac:dyDescent="0.3">
      <c r="A617" t="s">
        <v>326</v>
      </c>
      <c r="B617" t="s">
        <v>138</v>
      </c>
      <c r="C617">
        <v>0.42060029022416073</v>
      </c>
      <c r="D617">
        <v>0.3560546826176802</v>
      </c>
      <c r="E617">
        <v>0.51233894597557583</v>
      </c>
      <c r="F617">
        <v>0.47366763100551945</v>
      </c>
    </row>
    <row r="618" spans="1:6" x14ac:dyDescent="0.3">
      <c r="A618" t="s">
        <v>326</v>
      </c>
      <c r="B618" t="s">
        <v>139</v>
      </c>
      <c r="C618">
        <v>0.43006437466220954</v>
      </c>
      <c r="D618">
        <v>0.35775883439550865</v>
      </c>
      <c r="E618">
        <v>0.51809382093082146</v>
      </c>
      <c r="F618">
        <v>0.51127608751156939</v>
      </c>
    </row>
    <row r="619" spans="1:6" x14ac:dyDescent="0.3">
      <c r="A619" t="s">
        <v>326</v>
      </c>
      <c r="B619" t="s">
        <v>140</v>
      </c>
      <c r="C619">
        <v>0.44030454380047224</v>
      </c>
      <c r="D619">
        <v>0.36007368120133881</v>
      </c>
      <c r="E619">
        <v>0.52336714393356831</v>
      </c>
      <c r="F619">
        <v>0.54284597105364762</v>
      </c>
    </row>
    <row r="620" spans="1:6" x14ac:dyDescent="0.3">
      <c r="A620" t="s">
        <v>326</v>
      </c>
      <c r="B620" t="s">
        <v>141</v>
      </c>
      <c r="C620">
        <v>0.45400724467815079</v>
      </c>
      <c r="D620">
        <v>0.36307324667492852</v>
      </c>
      <c r="E620">
        <v>0.52649200437901222</v>
      </c>
      <c r="F620">
        <v>0.56764533339369683</v>
      </c>
    </row>
    <row r="621" spans="1:6" x14ac:dyDescent="0.3">
      <c r="A621" t="s">
        <v>326</v>
      </c>
      <c r="B621" t="s">
        <v>142</v>
      </c>
      <c r="C621">
        <v>0.46770994555582923</v>
      </c>
      <c r="D621">
        <v>0.36607281214851828</v>
      </c>
      <c r="E621">
        <v>0.52961686482445613</v>
      </c>
      <c r="F621">
        <v>0.59244469573374603</v>
      </c>
    </row>
    <row r="622" spans="1:6" x14ac:dyDescent="0.3">
      <c r="A622" t="s">
        <v>326</v>
      </c>
      <c r="B622" t="s">
        <v>143</v>
      </c>
      <c r="C622">
        <v>0.48365625118228628</v>
      </c>
      <c r="D622">
        <v>0.37726746413035001</v>
      </c>
      <c r="E622">
        <v>0.53599132974163455</v>
      </c>
      <c r="F622">
        <v>0.61546072461610979</v>
      </c>
    </row>
    <row r="623" spans="1:6" x14ac:dyDescent="0.3">
      <c r="A623" t="s">
        <v>326</v>
      </c>
      <c r="B623" t="s">
        <v>144</v>
      </c>
      <c r="C623">
        <v>0.50325880158453051</v>
      </c>
      <c r="D623">
        <v>0.39330466723068835</v>
      </c>
      <c r="E623">
        <v>0.54766144639052861</v>
      </c>
      <c r="F623">
        <v>0.63742296554620503</v>
      </c>
    </row>
    <row r="624" spans="1:6" x14ac:dyDescent="0.3">
      <c r="A624" t="s">
        <v>326</v>
      </c>
      <c r="B624" t="s">
        <v>145</v>
      </c>
      <c r="C624">
        <v>0.52286135198677486</v>
      </c>
      <c r="D624">
        <v>0.40934187033102665</v>
      </c>
      <c r="E624">
        <v>0.55933156303942266</v>
      </c>
      <c r="F624">
        <v>0.65938520647630028</v>
      </c>
    </row>
    <row r="625" spans="1:6" x14ac:dyDescent="0.3">
      <c r="A625" t="s">
        <v>326</v>
      </c>
      <c r="B625" t="s">
        <v>146</v>
      </c>
      <c r="C625">
        <v>0.5457666476832348</v>
      </c>
      <c r="D625">
        <v>0.42732156788474901</v>
      </c>
      <c r="E625">
        <v>0.60256979147548495</v>
      </c>
      <c r="F625">
        <v>0.68246029199777491</v>
      </c>
    </row>
    <row r="626" spans="1:6" x14ac:dyDescent="0.3">
      <c r="A626" t="s">
        <v>326</v>
      </c>
      <c r="B626" t="s">
        <v>147</v>
      </c>
      <c r="C626">
        <v>0.57108858627790138</v>
      </c>
      <c r="D626">
        <v>0.44583103665303059</v>
      </c>
      <c r="E626">
        <v>0.66890663829240193</v>
      </c>
      <c r="F626">
        <v>0.70583888058962563</v>
      </c>
    </row>
    <row r="627" spans="1:6" x14ac:dyDescent="0.3">
      <c r="A627" t="s">
        <v>326</v>
      </c>
      <c r="B627" t="s">
        <v>148</v>
      </c>
      <c r="C627">
        <v>0.59641052487256785</v>
      </c>
      <c r="D627">
        <v>0.46434050542131217</v>
      </c>
      <c r="E627">
        <v>0.73524348510931903</v>
      </c>
      <c r="F627">
        <v>0.72921746918147634</v>
      </c>
    </row>
    <row r="628" spans="1:6" x14ac:dyDescent="0.3">
      <c r="A628" t="s">
        <v>326</v>
      </c>
      <c r="B628" t="s">
        <v>149</v>
      </c>
      <c r="C628">
        <v>0.61823033677761352</v>
      </c>
      <c r="D628">
        <v>0.49156629731361612</v>
      </c>
      <c r="E628">
        <v>0.77054823870211486</v>
      </c>
      <c r="F628">
        <v>0.74998365509506426</v>
      </c>
    </row>
    <row r="629" spans="1:6" x14ac:dyDescent="0.3">
      <c r="A629" t="s">
        <v>326</v>
      </c>
      <c r="B629" t="s">
        <v>150</v>
      </c>
      <c r="C629">
        <v>0.63903134819113294</v>
      </c>
      <c r="D629">
        <v>0.51932035121343645</v>
      </c>
      <c r="E629">
        <v>0.7968254742660752</v>
      </c>
      <c r="F629">
        <v>0.77059151357360578</v>
      </c>
    </row>
    <row r="630" spans="1:6" x14ac:dyDescent="0.3">
      <c r="A630" t="s">
        <v>326</v>
      </c>
      <c r="B630" t="s">
        <v>151</v>
      </c>
      <c r="C630">
        <v>0.65983235960465236</v>
      </c>
      <c r="D630">
        <v>0.54820055695539471</v>
      </c>
      <c r="E630">
        <v>0.82310270983003564</v>
      </c>
      <c r="F630">
        <v>0.79327255094204197</v>
      </c>
    </row>
    <row r="631" spans="1:6" x14ac:dyDescent="0.3">
      <c r="A631" t="s">
        <v>326</v>
      </c>
      <c r="B631" t="s">
        <v>152</v>
      </c>
      <c r="C631">
        <v>0.68434081207850139</v>
      </c>
      <c r="D631">
        <v>0.58721612927659284</v>
      </c>
      <c r="E631">
        <v>0.84635201486447986</v>
      </c>
      <c r="F631">
        <v>0.83461219831952871</v>
      </c>
    </row>
    <row r="632" spans="1:6" x14ac:dyDescent="0.3">
      <c r="A632" t="s">
        <v>326</v>
      </c>
      <c r="B632" t="s">
        <v>153</v>
      </c>
      <c r="C632">
        <v>0.70895672661207032</v>
      </c>
      <c r="D632">
        <v>0.62623170159779107</v>
      </c>
      <c r="E632">
        <v>0.86951355379661943</v>
      </c>
      <c r="F632">
        <v>0.87595184569701567</v>
      </c>
    </row>
    <row r="633" spans="1:6" x14ac:dyDescent="0.3">
      <c r="A633" t="s">
        <v>326</v>
      </c>
      <c r="B633" t="s">
        <v>154</v>
      </c>
      <c r="C633">
        <v>0.73272297223177452</v>
      </c>
      <c r="D633">
        <v>0.66557112734292956</v>
      </c>
      <c r="E633">
        <v>0.89546837800240719</v>
      </c>
      <c r="F633">
        <v>0.91510399469476633</v>
      </c>
    </row>
    <row r="634" spans="1:6" x14ac:dyDescent="0.3">
      <c r="A634" t="s">
        <v>326</v>
      </c>
      <c r="B634" t="s">
        <v>155</v>
      </c>
      <c r="C634">
        <v>0.75231167902497764</v>
      </c>
      <c r="D634">
        <v>0.70584612964611781</v>
      </c>
      <c r="E634">
        <v>0.93515685480363231</v>
      </c>
      <c r="F634">
        <v>0.94793670392883456</v>
      </c>
    </row>
    <row r="635" spans="1:6" x14ac:dyDescent="0.3">
      <c r="A635" t="s">
        <v>326</v>
      </c>
      <c r="B635" t="s">
        <v>156</v>
      </c>
      <c r="C635">
        <v>0.77190038581818077</v>
      </c>
      <c r="D635">
        <v>0.74612113194930607</v>
      </c>
      <c r="E635">
        <v>0.97484533160485731</v>
      </c>
      <c r="F635">
        <v>0.98076941316290289</v>
      </c>
    </row>
    <row r="636" spans="1:6" x14ac:dyDescent="0.3">
      <c r="A636" t="s">
        <v>326</v>
      </c>
      <c r="B636" t="s">
        <v>157</v>
      </c>
      <c r="C636">
        <v>0.7975140011775842</v>
      </c>
      <c r="D636">
        <v>0.78706009308538616</v>
      </c>
      <c r="E636">
        <v>0.99105857019210197</v>
      </c>
      <c r="F636">
        <v>0.98318896493186403</v>
      </c>
    </row>
    <row r="637" spans="1:6" x14ac:dyDescent="0.3">
      <c r="A637" t="s">
        <v>326</v>
      </c>
      <c r="B637" t="s">
        <v>158</v>
      </c>
      <c r="C637">
        <v>0.83355534290156519</v>
      </c>
      <c r="D637">
        <v>0.82893775464038177</v>
      </c>
      <c r="E637">
        <v>0.96664158879361095</v>
      </c>
      <c r="F637">
        <v>0.94261060442257072</v>
      </c>
    </row>
    <row r="638" spans="1:6" x14ac:dyDescent="0.3">
      <c r="A638" t="s">
        <v>326</v>
      </c>
      <c r="B638" t="s">
        <v>159</v>
      </c>
      <c r="C638">
        <v>0.86959668462554607</v>
      </c>
      <c r="D638">
        <v>0.87081541619537728</v>
      </c>
      <c r="E638">
        <v>0.94222460739512015</v>
      </c>
      <c r="F638">
        <v>0.90203224391327741</v>
      </c>
    </row>
    <row r="639" spans="1:6" x14ac:dyDescent="0.3">
      <c r="A639" t="s">
        <v>326</v>
      </c>
      <c r="B639" t="s">
        <v>160</v>
      </c>
      <c r="C639">
        <v>0.89506925254977432</v>
      </c>
      <c r="D639">
        <v>0.89842481029349852</v>
      </c>
      <c r="E639">
        <v>0.89438956481694443</v>
      </c>
      <c r="F639">
        <v>0.84141509318239782</v>
      </c>
    </row>
    <row r="640" spans="1:6" x14ac:dyDescent="0.3">
      <c r="A640" t="s">
        <v>326</v>
      </c>
      <c r="B640" t="s">
        <v>161</v>
      </c>
      <c r="C640">
        <v>0.91235102077919439</v>
      </c>
      <c r="D640">
        <v>0.9153330037989641</v>
      </c>
      <c r="E640">
        <v>0.82840552482451302</v>
      </c>
      <c r="F640">
        <v>0.76576884978532822</v>
      </c>
    </row>
    <row r="641" spans="1:6" x14ac:dyDescent="0.3">
      <c r="A641" t="s">
        <v>326</v>
      </c>
      <c r="B641" t="s">
        <v>162</v>
      </c>
      <c r="C641">
        <v>0.92963278900861446</v>
      </c>
      <c r="D641">
        <v>0.93224119730442967</v>
      </c>
      <c r="E641">
        <v>0.76242148483208116</v>
      </c>
      <c r="F641">
        <v>0.69012260638825895</v>
      </c>
    </row>
    <row r="642" spans="1:6" x14ac:dyDescent="0.3">
      <c r="A642" t="s">
        <v>326</v>
      </c>
      <c r="B642" t="s">
        <v>163</v>
      </c>
      <c r="C642">
        <v>0.94421275549162142</v>
      </c>
      <c r="D642">
        <v>0.94870236236573824</v>
      </c>
      <c r="E642">
        <v>0.70618103100905438</v>
      </c>
      <c r="F642">
        <v>0.61408617185633729</v>
      </c>
    </row>
    <row r="643" spans="1:6" x14ac:dyDescent="0.3">
      <c r="A643" t="s">
        <v>326</v>
      </c>
      <c r="B643" t="s">
        <v>164</v>
      </c>
      <c r="C643">
        <v>0.95794215475816502</v>
      </c>
      <c r="D643">
        <v>0.96499698741843942</v>
      </c>
      <c r="E643">
        <v>0.65300800246158086</v>
      </c>
      <c r="F643">
        <v>0.53790437199966668</v>
      </c>
    </row>
    <row r="644" spans="1:6" x14ac:dyDescent="0.3">
      <c r="A644" t="s">
        <v>326</v>
      </c>
      <c r="B644" t="s">
        <v>165</v>
      </c>
      <c r="C644">
        <v>0.97167155402470862</v>
      </c>
      <c r="D644">
        <v>0.98129161247114061</v>
      </c>
      <c r="E644">
        <v>0.59983497391410723</v>
      </c>
      <c r="F644">
        <v>0.461722572142996</v>
      </c>
    </row>
    <row r="645" spans="1:6" x14ac:dyDescent="0.3">
      <c r="A645" t="s">
        <v>326</v>
      </c>
      <c r="B645" t="s">
        <v>166</v>
      </c>
      <c r="C645">
        <v>0.97737803869220485</v>
      </c>
      <c r="D645">
        <v>0.98840240291859294</v>
      </c>
      <c r="E645">
        <v>0.58277330815994999</v>
      </c>
      <c r="F645">
        <v>0.4186198248458487</v>
      </c>
    </row>
    <row r="646" spans="1:6" x14ac:dyDescent="0.3">
      <c r="A646" t="s">
        <v>326</v>
      </c>
      <c r="B646" t="s">
        <v>167</v>
      </c>
      <c r="C646">
        <v>0.98273057124503715</v>
      </c>
      <c r="D646">
        <v>0.99432818244923882</v>
      </c>
      <c r="E646">
        <v>0.56730479076432128</v>
      </c>
      <c r="F646">
        <v>0.37978534239509176</v>
      </c>
    </row>
    <row r="647" spans="1:6" x14ac:dyDescent="0.3">
      <c r="A647" t="s">
        <v>326</v>
      </c>
      <c r="B647" t="s">
        <v>168</v>
      </c>
      <c r="C647">
        <v>0.98795839989912271</v>
      </c>
      <c r="D647">
        <v>0.99994946463055001</v>
      </c>
      <c r="E647">
        <v>0.5457093604871327</v>
      </c>
      <c r="F647">
        <v>0.34164038098234573</v>
      </c>
    </row>
    <row r="648" spans="1:6" x14ac:dyDescent="0.3">
      <c r="A648" t="s">
        <v>326</v>
      </c>
      <c r="B648" t="s">
        <v>169</v>
      </c>
      <c r="C648">
        <v>0.99250602546913491</v>
      </c>
      <c r="D648">
        <v>0.99877030601004924</v>
      </c>
      <c r="E648">
        <v>0.49069440540143561</v>
      </c>
      <c r="F648">
        <v>0.31889472275184205</v>
      </c>
    </row>
    <row r="649" spans="1:6" x14ac:dyDescent="0.3">
      <c r="A649" t="s">
        <v>326</v>
      </c>
      <c r="B649" t="s">
        <v>170</v>
      </c>
      <c r="C649">
        <v>0.997053651039147</v>
      </c>
      <c r="D649">
        <v>0.99759114738954857</v>
      </c>
      <c r="E649">
        <v>0.43567945031573851</v>
      </c>
      <c r="F649">
        <v>0.29614906452133827</v>
      </c>
    </row>
    <row r="650" spans="1:6" x14ac:dyDescent="0.3">
      <c r="A650" t="s">
        <v>326</v>
      </c>
      <c r="B650" t="s">
        <v>171</v>
      </c>
      <c r="C650">
        <v>0.99825631805638848</v>
      </c>
      <c r="D650">
        <v>0.9922930529993772</v>
      </c>
      <c r="E650">
        <v>0.39115448047242929</v>
      </c>
      <c r="F650">
        <v>0.2763237381259166</v>
      </c>
    </row>
    <row r="651" spans="1:6" x14ac:dyDescent="0.3">
      <c r="A651" t="s">
        <v>326</v>
      </c>
      <c r="B651" t="s">
        <v>172</v>
      </c>
      <c r="C651">
        <v>0.99330426133653171</v>
      </c>
      <c r="D651">
        <v>0.97051921553052334</v>
      </c>
      <c r="E651">
        <v>0.36593108347511405</v>
      </c>
      <c r="F651">
        <v>0.26817973907082288</v>
      </c>
    </row>
    <row r="652" spans="1:6" x14ac:dyDescent="0.3">
      <c r="A652" t="s">
        <v>326</v>
      </c>
      <c r="B652" t="s">
        <v>173</v>
      </c>
      <c r="C652">
        <v>0.98835220461667506</v>
      </c>
      <c r="D652">
        <v>0.94874537806166948</v>
      </c>
      <c r="E652">
        <v>0.34070768647779909</v>
      </c>
      <c r="F652">
        <v>0.2600357400157291</v>
      </c>
    </row>
    <row r="653" spans="1:6" x14ac:dyDescent="0.3">
      <c r="A653" t="s">
        <v>326</v>
      </c>
      <c r="B653" t="s">
        <v>174</v>
      </c>
      <c r="C653">
        <v>0.98432623520385065</v>
      </c>
      <c r="D653">
        <v>0.9326650076856533</v>
      </c>
      <c r="E653">
        <v>0.31879139365600778</v>
      </c>
      <c r="F653">
        <v>0.2485263345188079</v>
      </c>
    </row>
    <row r="654" spans="1:6" x14ac:dyDescent="0.3">
      <c r="A654" t="s">
        <v>326</v>
      </c>
      <c r="B654" t="s">
        <v>175</v>
      </c>
      <c r="C654">
        <v>0.98106013229936051</v>
      </c>
      <c r="D654">
        <v>0.92683287807674508</v>
      </c>
      <c r="E654">
        <v>0.29958862220900545</v>
      </c>
      <c r="F654">
        <v>0.23095919742659729</v>
      </c>
    </row>
    <row r="655" spans="1:6" x14ac:dyDescent="0.3">
      <c r="A655" t="s">
        <v>326</v>
      </c>
      <c r="B655" t="s">
        <v>176</v>
      </c>
      <c r="C655">
        <v>0.97779402939487037</v>
      </c>
      <c r="D655">
        <v>0.92100074846783675</v>
      </c>
      <c r="E655">
        <v>0.28038585076200329</v>
      </c>
      <c r="F655">
        <v>0.21339206033438679</v>
      </c>
    </row>
    <row r="656" spans="1:6" x14ac:dyDescent="0.3">
      <c r="A656" t="s">
        <v>326</v>
      </c>
      <c r="B656" t="s">
        <v>177</v>
      </c>
      <c r="C656">
        <v>0.96839102953353629</v>
      </c>
      <c r="D656">
        <v>0.90840826760489513</v>
      </c>
      <c r="E656">
        <v>0.27033579310741801</v>
      </c>
      <c r="F656">
        <v>0.21147202403541959</v>
      </c>
    </row>
    <row r="657" spans="1:6" x14ac:dyDescent="0.3">
      <c r="A657" t="s">
        <v>326</v>
      </c>
      <c r="B657" t="s">
        <v>178</v>
      </c>
      <c r="C657">
        <v>0.9569038005170476</v>
      </c>
      <c r="D657">
        <v>0.88943101055758855</v>
      </c>
      <c r="E657">
        <v>0.26339420428799348</v>
      </c>
      <c r="F657">
        <v>0.22432980515229317</v>
      </c>
    </row>
    <row r="658" spans="1:6" x14ac:dyDescent="0.3">
      <c r="A658" t="s">
        <v>326</v>
      </c>
      <c r="B658" t="s">
        <v>179</v>
      </c>
      <c r="C658">
        <v>0.94541657150055902</v>
      </c>
      <c r="D658">
        <v>0.87045375351028209</v>
      </c>
      <c r="E658">
        <v>0.25645261546856896</v>
      </c>
      <c r="F658">
        <v>0.23718758626916675</v>
      </c>
    </row>
    <row r="659" spans="1:6" x14ac:dyDescent="0.3">
      <c r="A659" t="s">
        <v>326</v>
      </c>
      <c r="B659" t="s">
        <v>180</v>
      </c>
      <c r="C659">
        <v>0.93457739469141188</v>
      </c>
      <c r="D659">
        <v>0.85329225047688462</v>
      </c>
      <c r="E659">
        <v>0.25722895827057407</v>
      </c>
      <c r="F659">
        <v>0.23718935670374397</v>
      </c>
    </row>
    <row r="660" spans="1:6" x14ac:dyDescent="0.3">
      <c r="A660" t="s">
        <v>326</v>
      </c>
      <c r="B660" t="s">
        <v>181</v>
      </c>
      <c r="C660">
        <v>0.92377690756628517</v>
      </c>
      <c r="D660">
        <v>0.83701930791837897</v>
      </c>
      <c r="E660">
        <v>0.25846607310967951</v>
      </c>
      <c r="F660">
        <v>0.23089988786826129</v>
      </c>
    </row>
    <row r="661" spans="1:6" x14ac:dyDescent="0.3">
      <c r="A661" t="s">
        <v>326</v>
      </c>
      <c r="B661" t="s">
        <v>182</v>
      </c>
      <c r="C661">
        <v>0.91125293289705345</v>
      </c>
      <c r="D661">
        <v>0.82074636535987311</v>
      </c>
      <c r="E661">
        <v>0.26138881338422743</v>
      </c>
      <c r="F661">
        <v>0.22461041903277854</v>
      </c>
    </row>
    <row r="662" spans="1:6" x14ac:dyDescent="0.3">
      <c r="A662" t="s">
        <v>326</v>
      </c>
      <c r="B662" t="s">
        <v>183</v>
      </c>
      <c r="C662">
        <v>0.88821568420878239</v>
      </c>
      <c r="D662">
        <v>0.78993207454525827</v>
      </c>
      <c r="E662">
        <v>0.27459386881497433</v>
      </c>
      <c r="F662">
        <v>0.24068065368997146</v>
      </c>
    </row>
    <row r="663" spans="1:6" x14ac:dyDescent="0.3">
      <c r="A663" t="s">
        <v>326</v>
      </c>
      <c r="B663" t="s">
        <v>184</v>
      </c>
      <c r="C663">
        <v>0.86517843552051144</v>
      </c>
      <c r="D663">
        <v>0.75610922891903509</v>
      </c>
      <c r="E663">
        <v>0.28779892424572107</v>
      </c>
      <c r="F663">
        <v>0.26137703389737277</v>
      </c>
    </row>
    <row r="664" spans="1:6" x14ac:dyDescent="0.3">
      <c r="A664" t="s">
        <v>326</v>
      </c>
      <c r="B664" t="s">
        <v>185</v>
      </c>
      <c r="C664">
        <v>0.83896345183455712</v>
      </c>
      <c r="D664">
        <v>0.72228638329281147</v>
      </c>
      <c r="E664">
        <v>0.29553821658763824</v>
      </c>
      <c r="F664">
        <v>0.28207341410477427</v>
      </c>
    </row>
    <row r="665" spans="1:6" x14ac:dyDescent="0.3">
      <c r="A665" t="s">
        <v>326</v>
      </c>
      <c r="B665" t="s">
        <v>186</v>
      </c>
      <c r="C665">
        <v>0.80652540377813975</v>
      </c>
      <c r="D665">
        <v>0.67848246608859508</v>
      </c>
      <c r="E665">
        <v>0.29257372288059691</v>
      </c>
      <c r="F665">
        <v>0.2734121320041078</v>
      </c>
    </row>
    <row r="666" spans="1:6" x14ac:dyDescent="0.3">
      <c r="A666" t="s">
        <v>326</v>
      </c>
      <c r="B666" t="s">
        <v>187</v>
      </c>
      <c r="C666">
        <v>0.77408735572172205</v>
      </c>
      <c r="D666">
        <v>0.63453389567310392</v>
      </c>
      <c r="E666">
        <v>0.28960922917355553</v>
      </c>
      <c r="F666">
        <v>0.264325376536658</v>
      </c>
    </row>
    <row r="667" spans="1:6" x14ac:dyDescent="0.3">
      <c r="A667" t="s">
        <v>326</v>
      </c>
      <c r="B667" t="s">
        <v>188</v>
      </c>
      <c r="C667">
        <v>0.73665943867326789</v>
      </c>
      <c r="D667">
        <v>0.59039967302007867</v>
      </c>
      <c r="E667">
        <v>0.27935408278873158</v>
      </c>
      <c r="F667">
        <v>0.2524533481004434</v>
      </c>
    </row>
    <row r="668" spans="1:6" x14ac:dyDescent="0.3">
      <c r="A668" t="s">
        <v>326</v>
      </c>
      <c r="B668" t="s">
        <v>189</v>
      </c>
      <c r="C668">
        <v>0.69489821434225618</v>
      </c>
      <c r="D668">
        <v>0.54515153694185259</v>
      </c>
      <c r="E668">
        <v>0.26276758013109658</v>
      </c>
      <c r="F668">
        <v>0.22386968185164163</v>
      </c>
    </row>
    <row r="669" spans="1:6" x14ac:dyDescent="0.3">
      <c r="A669" t="s">
        <v>326</v>
      </c>
      <c r="B669" t="s">
        <v>190</v>
      </c>
      <c r="C669">
        <v>0.65313699001124415</v>
      </c>
      <c r="D669">
        <v>0.49990340086362606</v>
      </c>
      <c r="E669">
        <v>0.24618107747346146</v>
      </c>
      <c r="F669">
        <v>0.19528601560283956</v>
      </c>
    </row>
    <row r="670" spans="1:6" x14ac:dyDescent="0.3">
      <c r="A670" t="s">
        <v>326</v>
      </c>
      <c r="B670" t="s">
        <v>191</v>
      </c>
      <c r="C670">
        <v>0.60925744280784189</v>
      </c>
      <c r="D670">
        <v>0.45527847502813595</v>
      </c>
      <c r="E670">
        <v>0.22238304069791595</v>
      </c>
      <c r="F670">
        <v>0.174962754482582</v>
      </c>
    </row>
    <row r="671" spans="1:6" x14ac:dyDescent="0.3">
      <c r="A671" t="s">
        <v>326</v>
      </c>
      <c r="B671" t="s">
        <v>192</v>
      </c>
      <c r="C671">
        <v>0.5646038930164502</v>
      </c>
      <c r="D671">
        <v>0.41210770642569805</v>
      </c>
      <c r="E671">
        <v>0.19595002030236439</v>
      </c>
      <c r="F671">
        <v>0.17391377199559444</v>
      </c>
    </row>
    <row r="672" spans="1:6" x14ac:dyDescent="0.3">
      <c r="A672" t="s">
        <v>326</v>
      </c>
      <c r="B672" t="s">
        <v>193</v>
      </c>
      <c r="C672">
        <v>0.51995034322505862</v>
      </c>
      <c r="D672">
        <v>0.3689369378232597</v>
      </c>
      <c r="E672">
        <v>0.16951699990681282</v>
      </c>
      <c r="F672">
        <v>0.17286478950860681</v>
      </c>
    </row>
    <row r="673" spans="1:6" x14ac:dyDescent="0.3">
      <c r="A673" t="s">
        <v>326</v>
      </c>
      <c r="B673" t="s">
        <v>194</v>
      </c>
      <c r="C673">
        <v>0.47206169241421303</v>
      </c>
      <c r="D673">
        <v>0.32771145142345948</v>
      </c>
      <c r="E673">
        <v>0.1464913693654484</v>
      </c>
      <c r="F673">
        <v>0.17111774995975407</v>
      </c>
    </row>
    <row r="674" spans="1:6" x14ac:dyDescent="0.3">
      <c r="A674" t="s">
        <v>326</v>
      </c>
      <c r="B674" t="s">
        <v>195</v>
      </c>
      <c r="C674">
        <v>0.42392795819280216</v>
      </c>
      <c r="D674">
        <v>0.2887959876392911</v>
      </c>
      <c r="E674">
        <v>0.12372387441909792</v>
      </c>
      <c r="F674">
        <v>0.16854176764993639</v>
      </c>
    </row>
    <row r="675" spans="1:6" x14ac:dyDescent="0.3">
      <c r="A675" t="s">
        <v>326</v>
      </c>
      <c r="B675" t="s">
        <v>196</v>
      </c>
      <c r="C675">
        <v>0.37846287208468354</v>
      </c>
      <c r="D675">
        <v>0.24988052385512274</v>
      </c>
      <c r="E675">
        <v>0.10594607599047244</v>
      </c>
      <c r="F675">
        <v>0.16596578534011869</v>
      </c>
    </row>
    <row r="676" spans="1:6" x14ac:dyDescent="0.3">
      <c r="A676" t="s">
        <v>326</v>
      </c>
      <c r="B676" t="s">
        <v>197</v>
      </c>
      <c r="C676">
        <v>0.35138180631257571</v>
      </c>
      <c r="D676">
        <v>0.22072041622533073</v>
      </c>
      <c r="E676">
        <v>0.12254174246173062</v>
      </c>
      <c r="F676">
        <v>0.16838710754365724</v>
      </c>
    </row>
    <row r="677" spans="1:6" x14ac:dyDescent="0.3">
      <c r="A677" t="s">
        <v>326</v>
      </c>
      <c r="B677" t="s">
        <v>198</v>
      </c>
      <c r="C677">
        <v>0.32430074054046787</v>
      </c>
      <c r="D677">
        <v>0.1976857647854954</v>
      </c>
      <c r="E677">
        <v>0.13913740893298882</v>
      </c>
      <c r="F677">
        <v>0.17394627211604735</v>
      </c>
    </row>
    <row r="678" spans="1:6" x14ac:dyDescent="0.3">
      <c r="A678" t="s">
        <v>326</v>
      </c>
      <c r="B678" t="s">
        <v>199</v>
      </c>
      <c r="C678">
        <v>0.29695941074023546</v>
      </c>
      <c r="D678">
        <v>0.1746511133456603</v>
      </c>
      <c r="E678">
        <v>0.15321722136133997</v>
      </c>
      <c r="F678">
        <v>0.17950543668843741</v>
      </c>
    </row>
    <row r="679" spans="1:6" x14ac:dyDescent="0.3">
      <c r="A679" t="s">
        <v>326</v>
      </c>
      <c r="B679" t="s">
        <v>200</v>
      </c>
      <c r="C679">
        <v>0.2690749212291334</v>
      </c>
      <c r="D679">
        <v>0.15774013868136472</v>
      </c>
      <c r="E679">
        <v>0.16204655578710314</v>
      </c>
      <c r="F679">
        <v>0.16099301399161789</v>
      </c>
    </row>
    <row r="680" spans="1:6" x14ac:dyDescent="0.3">
      <c r="A680" t="s">
        <v>326</v>
      </c>
      <c r="B680" t="s">
        <v>201</v>
      </c>
      <c r="C680">
        <v>0.24119043171803134</v>
      </c>
      <c r="D680">
        <v>0.14264358676537722</v>
      </c>
      <c r="E680">
        <v>0.17087589021286628</v>
      </c>
      <c r="F680">
        <v>0.13534826914095829</v>
      </c>
    </row>
    <row r="681" spans="1:6" x14ac:dyDescent="0.3">
      <c r="A681" t="s">
        <v>326</v>
      </c>
      <c r="B681" t="s">
        <v>202</v>
      </c>
      <c r="C681">
        <v>0.21600588467587073</v>
      </c>
      <c r="D681">
        <v>0.1275470348493899</v>
      </c>
      <c r="E681">
        <v>0.16775212684370117</v>
      </c>
      <c r="F681">
        <v>0.109703524290299</v>
      </c>
    </row>
    <row r="682" spans="1:6" x14ac:dyDescent="0.3">
      <c r="A682" t="s">
        <v>326</v>
      </c>
      <c r="B682" t="s">
        <v>203</v>
      </c>
      <c r="C682">
        <v>0.19330236584841259</v>
      </c>
      <c r="D682">
        <v>0.11389925579023595</v>
      </c>
      <c r="E682">
        <v>0.1536444357710883</v>
      </c>
      <c r="F682">
        <v>9.47446167091337E-2</v>
      </c>
    </row>
    <row r="683" spans="1:6" x14ac:dyDescent="0.3">
      <c r="A683" t="s">
        <v>326</v>
      </c>
      <c r="B683" t="s">
        <v>204</v>
      </c>
      <c r="C683">
        <v>0.17059884702095468</v>
      </c>
      <c r="D683">
        <v>0.10036292079699244</v>
      </c>
      <c r="E683">
        <v>0.13953674469847555</v>
      </c>
      <c r="F683">
        <v>8.0607696610237367E-2</v>
      </c>
    </row>
    <row r="684" spans="1:6" x14ac:dyDescent="0.3">
      <c r="A684" t="s">
        <v>326</v>
      </c>
      <c r="B684" t="s">
        <v>205</v>
      </c>
      <c r="C684">
        <v>0.1535033895359488</v>
      </c>
      <c r="D684">
        <v>8.7824085983519012E-2</v>
      </c>
      <c r="E684">
        <v>0.13977222889502713</v>
      </c>
      <c r="F684">
        <v>6.8962916097967106E-2</v>
      </c>
    </row>
    <row r="685" spans="1:6" x14ac:dyDescent="0.3">
      <c r="A685" t="s">
        <v>326</v>
      </c>
      <c r="B685" t="s">
        <v>206</v>
      </c>
      <c r="C685">
        <v>0.13860717179308107</v>
      </c>
      <c r="D685">
        <v>8.5925253087595396E-2</v>
      </c>
      <c r="E685">
        <v>0.14563248770693743</v>
      </c>
      <c r="F685">
        <v>8.3900957843044133E-2</v>
      </c>
    </row>
    <row r="686" spans="1:6" x14ac:dyDescent="0.3">
      <c r="A686" t="s">
        <v>326</v>
      </c>
      <c r="B686" t="s">
        <v>207</v>
      </c>
      <c r="C686">
        <v>0.12371095405021353</v>
      </c>
      <c r="D686">
        <v>8.4026420191671794E-2</v>
      </c>
      <c r="E686">
        <v>0.15149274651884767</v>
      </c>
      <c r="F686">
        <v>9.8838999588120979E-2</v>
      </c>
    </row>
    <row r="687" spans="1:6" x14ac:dyDescent="0.3">
      <c r="A687" t="s">
        <v>326</v>
      </c>
      <c r="B687" t="s">
        <v>208</v>
      </c>
      <c r="C687">
        <v>0.11784657703291922</v>
      </c>
      <c r="D687">
        <v>8.2589516688043707E-2</v>
      </c>
      <c r="E687">
        <v>0.14035606707705037</v>
      </c>
      <c r="F687">
        <v>0.11147244135214153</v>
      </c>
    </row>
    <row r="688" spans="1:6" x14ac:dyDescent="0.3">
      <c r="A688" t="s">
        <v>326</v>
      </c>
      <c r="B688" t="s">
        <v>209</v>
      </c>
      <c r="C688">
        <v>0.11281590839029328</v>
      </c>
      <c r="D688">
        <v>8.2592745995689831E-2</v>
      </c>
      <c r="E688">
        <v>0.12765043948875715</v>
      </c>
      <c r="F688">
        <v>0.11692095376345699</v>
      </c>
    </row>
    <row r="689" spans="1:6" x14ac:dyDescent="0.3">
      <c r="A689" t="s">
        <v>326</v>
      </c>
      <c r="B689" t="s">
        <v>210</v>
      </c>
      <c r="C689">
        <v>0.10787548782270402</v>
      </c>
      <c r="D689">
        <v>8.2595975303335969E-2</v>
      </c>
      <c r="E689">
        <v>0.11533459664893517</v>
      </c>
      <c r="F689">
        <v>0.12236946617477239</v>
      </c>
    </row>
    <row r="690" spans="1:6" x14ac:dyDescent="0.3">
      <c r="A690" t="s">
        <v>326</v>
      </c>
      <c r="B690" t="s">
        <v>211</v>
      </c>
      <c r="C690">
        <v>0.10364577084602929</v>
      </c>
      <c r="D690">
        <v>8.1048214281512876E-2</v>
      </c>
      <c r="E690">
        <v>0.10608830870332532</v>
      </c>
      <c r="F690">
        <v>0.12195429926642019</v>
      </c>
    </row>
    <row r="691" spans="1:6" x14ac:dyDescent="0.3">
      <c r="A691" t="s">
        <v>326</v>
      </c>
      <c r="B691" t="s">
        <v>212</v>
      </c>
      <c r="C691">
        <v>9.9416053869354579E-2</v>
      </c>
      <c r="D691">
        <v>7.717396776548606E-2</v>
      </c>
      <c r="E691">
        <v>9.6842020757715558E-2</v>
      </c>
      <c r="F691">
        <v>0.11274361337856696</v>
      </c>
    </row>
    <row r="692" spans="1:6" x14ac:dyDescent="0.3">
      <c r="A692" t="s">
        <v>326</v>
      </c>
      <c r="B692" t="s">
        <v>213</v>
      </c>
      <c r="C692">
        <v>9.4100309941554564E-2</v>
      </c>
      <c r="D692">
        <v>7.3299721249459202E-2</v>
      </c>
      <c r="E692">
        <v>9.5279396933297317E-2</v>
      </c>
      <c r="F692">
        <v>0.10353292749071363</v>
      </c>
    </row>
    <row r="693" spans="1:6" x14ac:dyDescent="0.3">
      <c r="A693" t="s">
        <v>326</v>
      </c>
      <c r="B693" t="s">
        <v>214</v>
      </c>
      <c r="C693">
        <v>8.6365687804430186E-2</v>
      </c>
      <c r="D693">
        <v>7.0943730428047844E-2</v>
      </c>
      <c r="E693">
        <v>0.11083038865153297</v>
      </c>
      <c r="F693">
        <v>0.10502945054689364</v>
      </c>
    </row>
    <row r="694" spans="1:6" x14ac:dyDescent="0.3">
      <c r="A694" t="s">
        <v>326</v>
      </c>
      <c r="B694" t="s">
        <v>215</v>
      </c>
      <c r="C694">
        <v>7.8631065667305725E-2</v>
      </c>
      <c r="D694">
        <v>6.9794558235689794E-2</v>
      </c>
      <c r="E694">
        <v>0.12638138036976879</v>
      </c>
      <c r="F694">
        <v>0.11503683199448432</v>
      </c>
    </row>
    <row r="695" spans="1:6" x14ac:dyDescent="0.3">
      <c r="A695" t="s">
        <v>326</v>
      </c>
      <c r="B695" t="s">
        <v>216</v>
      </c>
      <c r="C695">
        <v>7.4152644215327149E-2</v>
      </c>
      <c r="D695">
        <v>6.8645386043331744E-2</v>
      </c>
      <c r="E695">
        <v>0.13286716626229708</v>
      </c>
      <c r="F695">
        <v>0.12504421344207511</v>
      </c>
    </row>
    <row r="696" spans="1:6" x14ac:dyDescent="0.3">
      <c r="A696" t="s">
        <v>326</v>
      </c>
      <c r="B696" t="s">
        <v>217</v>
      </c>
      <c r="C696">
        <v>7.2839973429462593E-2</v>
      </c>
      <c r="D696">
        <v>6.3456284081429143E-2</v>
      </c>
      <c r="E696">
        <v>0.13053955760205435</v>
      </c>
      <c r="F696">
        <v>0.1285389248378439</v>
      </c>
    </row>
    <row r="697" spans="1:6" x14ac:dyDescent="0.3">
      <c r="A697" t="s">
        <v>326</v>
      </c>
      <c r="B697" t="s">
        <v>218</v>
      </c>
      <c r="C697">
        <v>7.1527302643598023E-2</v>
      </c>
      <c r="D697">
        <v>5.66512102117087E-2</v>
      </c>
      <c r="E697">
        <v>0.12821194894181159</v>
      </c>
      <c r="F697">
        <v>0.12942856821288401</v>
      </c>
    </row>
    <row r="698" spans="1:6" x14ac:dyDescent="0.3">
      <c r="A698" t="s">
        <v>326</v>
      </c>
      <c r="B698" t="s">
        <v>219</v>
      </c>
      <c r="C698">
        <v>7.096391371529176E-2</v>
      </c>
      <c r="D698">
        <v>4.9846136341988256E-2</v>
      </c>
      <c r="E698">
        <v>0.11180949696342193</v>
      </c>
      <c r="F698">
        <v>0.13031821158792412</v>
      </c>
    </row>
    <row r="699" spans="1:6" x14ac:dyDescent="0.3">
      <c r="A699" t="s">
        <v>326</v>
      </c>
      <c r="B699" t="s">
        <v>220</v>
      </c>
      <c r="C699">
        <v>7.0715223167159988E-2</v>
      </c>
      <c r="D699">
        <v>4.6807548969270571E-2</v>
      </c>
      <c r="E699">
        <v>8.9495610791410163E-2</v>
      </c>
      <c r="F699">
        <v>0.11902353451329406</v>
      </c>
    </row>
    <row r="700" spans="1:6" x14ac:dyDescent="0.3">
      <c r="A700" t="s">
        <v>326</v>
      </c>
      <c r="B700" t="s">
        <v>221</v>
      </c>
      <c r="C700">
        <v>7.0466532619028216E-2</v>
      </c>
      <c r="D700">
        <v>4.4324672719061403E-2</v>
      </c>
      <c r="E700">
        <v>6.7181724619398392E-2</v>
      </c>
      <c r="F700">
        <v>0.10593117081494217</v>
      </c>
    </row>
    <row r="701" spans="1:6" x14ac:dyDescent="0.3">
      <c r="A701" t="s">
        <v>326</v>
      </c>
      <c r="B701" t="s">
        <v>222</v>
      </c>
      <c r="C701">
        <v>6.9594350431506649E-2</v>
      </c>
      <c r="D701">
        <v>4.1854792784521991E-2</v>
      </c>
      <c r="E701">
        <v>6.9438216923214668E-2</v>
      </c>
      <c r="F701">
        <v>9.2938204372138622E-2</v>
      </c>
    </row>
    <row r="702" spans="1:6" x14ac:dyDescent="0.3">
      <c r="A702" t="s">
        <v>326</v>
      </c>
      <c r="B702" t="s">
        <v>223</v>
      </c>
      <c r="C702">
        <v>6.8653973845926836E-2</v>
      </c>
      <c r="D702">
        <v>3.982678758275323E-2</v>
      </c>
      <c r="E702">
        <v>7.4382094372824531E-2</v>
      </c>
      <c r="F702">
        <v>8.3324744617973553E-2</v>
      </c>
    </row>
    <row r="703" spans="1:6" x14ac:dyDescent="0.3">
      <c r="A703" t="s">
        <v>326</v>
      </c>
      <c r="B703" t="s">
        <v>224</v>
      </c>
      <c r="C703">
        <v>6.7618983016865183E-2</v>
      </c>
      <c r="D703">
        <v>3.7798782380984476E-2</v>
      </c>
      <c r="E703">
        <v>7.8743682453981306E-2</v>
      </c>
      <c r="F703">
        <v>7.3711284863808485E-2</v>
      </c>
    </row>
    <row r="704" spans="1:6" x14ac:dyDescent="0.3">
      <c r="A704" t="s">
        <v>326</v>
      </c>
      <c r="B704" t="s">
        <v>225</v>
      </c>
      <c r="C704">
        <v>6.5718947675969683E-2</v>
      </c>
      <c r="D704">
        <v>3.6474772836495535E-2</v>
      </c>
      <c r="E704">
        <v>7.7781482023566093E-2</v>
      </c>
      <c r="F704">
        <v>6.5763171748720095E-2</v>
      </c>
    </row>
    <row r="705" spans="1:6" x14ac:dyDescent="0.3">
      <c r="A705" t="s">
        <v>326</v>
      </c>
      <c r="B705" t="s">
        <v>226</v>
      </c>
      <c r="C705">
        <v>6.3818912335074182E-2</v>
      </c>
      <c r="D705">
        <v>3.8237513481618024E-2</v>
      </c>
      <c r="E705">
        <v>7.6819281593150893E-2</v>
      </c>
      <c r="F705">
        <v>6.5116963128044228E-2</v>
      </c>
    </row>
    <row r="706" spans="1:6" x14ac:dyDescent="0.3">
      <c r="A706" t="s">
        <v>326</v>
      </c>
      <c r="B706" t="s">
        <v>227</v>
      </c>
      <c r="C706">
        <v>6.1689433797852564E-2</v>
      </c>
      <c r="D706">
        <v>4.0000254126740485E-2</v>
      </c>
      <c r="E706">
        <v>7.0808916932739732E-2</v>
      </c>
      <c r="F706">
        <v>6.4470754507368375E-2</v>
      </c>
    </row>
    <row r="707" spans="1:6" x14ac:dyDescent="0.3">
      <c r="A707" t="s">
        <v>326</v>
      </c>
      <c r="B707" t="s">
        <v>228</v>
      </c>
      <c r="C707">
        <v>5.9013661936045077E-2</v>
      </c>
      <c r="D707">
        <v>4.1142651363465434E-2</v>
      </c>
      <c r="E707">
        <v>5.2779113629482205E-2</v>
      </c>
      <c r="F707">
        <v>6.6657747048653973E-2</v>
      </c>
    </row>
    <row r="708" spans="1:6" x14ac:dyDescent="0.3">
      <c r="A708" t="s">
        <v>326</v>
      </c>
      <c r="B708" t="s">
        <v>229</v>
      </c>
      <c r="C708">
        <v>5.6337890074237527E-2</v>
      </c>
      <c r="D708">
        <v>4.1096057067428436E-2</v>
      </c>
      <c r="E708">
        <v>3.4749310326224282E-2</v>
      </c>
      <c r="F708">
        <v>7.4275041817032358E-2</v>
      </c>
    </row>
    <row r="709" spans="1:6" x14ac:dyDescent="0.3">
      <c r="A709" t="s">
        <v>326</v>
      </c>
      <c r="B709" t="s">
        <v>230</v>
      </c>
      <c r="C709">
        <v>5.5339193455599567E-2</v>
      </c>
      <c r="D709">
        <v>4.1049462771391439E-2</v>
      </c>
      <c r="E709">
        <v>3.5319789991205025E-2</v>
      </c>
      <c r="F709">
        <v>8.1892336585410674E-2</v>
      </c>
    </row>
    <row r="710" spans="1:6" x14ac:dyDescent="0.3">
      <c r="A710" t="s">
        <v>326</v>
      </c>
      <c r="B710" t="s">
        <v>231</v>
      </c>
      <c r="C710">
        <v>5.6065488515650436E-2</v>
      </c>
      <c r="D710">
        <v>4.3142976785410202E-2</v>
      </c>
      <c r="E710">
        <v>5.5021989280661023E-2</v>
      </c>
      <c r="F710">
        <v>8.5758523093358699E-2</v>
      </c>
    </row>
    <row r="711" spans="1:6" x14ac:dyDescent="0.3">
      <c r="A711" t="s">
        <v>326</v>
      </c>
      <c r="B711" t="s">
        <v>232</v>
      </c>
      <c r="C711">
        <v>5.6791783575701305E-2</v>
      </c>
      <c r="D711">
        <v>4.7376599109484815E-2</v>
      </c>
      <c r="E711">
        <v>7.472418857011702E-2</v>
      </c>
      <c r="F711">
        <v>8.5873601340876377E-2</v>
      </c>
    </row>
    <row r="712" spans="1:6" x14ac:dyDescent="0.3">
      <c r="A712" t="s">
        <v>326</v>
      </c>
      <c r="B712" t="s">
        <v>233</v>
      </c>
      <c r="C712">
        <v>5.5864206061257103E-2</v>
      </c>
      <c r="D712">
        <v>5.1610221433559429E-2</v>
      </c>
      <c r="E712">
        <v>7.996582542857586E-2</v>
      </c>
      <c r="F712">
        <v>8.5988679588394054E-2</v>
      </c>
    </row>
    <row r="713" spans="1:6" x14ac:dyDescent="0.3">
      <c r="A713" t="s">
        <v>326</v>
      </c>
      <c r="B713" t="s">
        <v>234</v>
      </c>
      <c r="C713">
        <v>5.4194073513366171E-2</v>
      </c>
      <c r="D713">
        <v>5.1434995246426175E-2</v>
      </c>
      <c r="E713">
        <v>7.8714964869036022E-2</v>
      </c>
      <c r="F713">
        <v>7.6357136109618973E-2</v>
      </c>
    </row>
    <row r="714" spans="1:6" x14ac:dyDescent="0.3">
      <c r="A714" t="s">
        <v>326</v>
      </c>
      <c r="B714" t="s">
        <v>235</v>
      </c>
      <c r="C714">
        <v>5.2523940965475205E-2</v>
      </c>
      <c r="D714">
        <v>4.8959500270836745E-2</v>
      </c>
      <c r="E714">
        <v>7.7464104309496157E-2</v>
      </c>
      <c r="F714">
        <v>6.1640398686691418E-2</v>
      </c>
    </row>
    <row r="715" spans="1:6" x14ac:dyDescent="0.3">
      <c r="A715" t="s">
        <v>326</v>
      </c>
      <c r="B715" t="s">
        <v>236</v>
      </c>
      <c r="C715">
        <v>4.9900500452734094E-2</v>
      </c>
      <c r="D715">
        <v>4.6484005295247377E-2</v>
      </c>
      <c r="E715">
        <v>8.1283091369933128E-2</v>
      </c>
      <c r="F715">
        <v>4.6923661263764183E-2</v>
      </c>
    </row>
    <row r="716" spans="1:6" x14ac:dyDescent="0.3">
      <c r="A716" t="s">
        <v>326</v>
      </c>
      <c r="B716" t="s">
        <v>237</v>
      </c>
      <c r="C716">
        <v>4.715600496032947E-2</v>
      </c>
      <c r="D716">
        <v>4.1804923047872533E-2</v>
      </c>
      <c r="E716">
        <v>8.574586860433546E-2</v>
      </c>
      <c r="F716">
        <v>3.5857876088042709E-2</v>
      </c>
    </row>
    <row r="717" spans="1:6" x14ac:dyDescent="0.3">
      <c r="A717" t="s">
        <v>326</v>
      </c>
      <c r="B717" t="s">
        <v>238</v>
      </c>
      <c r="C717">
        <v>4.4573287498731497E-2</v>
      </c>
      <c r="D717">
        <v>3.6623268264827299E-2</v>
      </c>
      <c r="E717">
        <v>8.8585489217288538E-2</v>
      </c>
      <c r="F717">
        <v>2.5624764231859526E-2</v>
      </c>
    </row>
    <row r="718" spans="1:6" x14ac:dyDescent="0.3">
      <c r="A718" t="s">
        <v>326</v>
      </c>
      <c r="B718" t="s">
        <v>239</v>
      </c>
      <c r="C718">
        <v>4.3743165370872146E-2</v>
      </c>
      <c r="D718">
        <v>3.1441613481782059E-2</v>
      </c>
      <c r="E718">
        <v>7.3840913097877381E-2</v>
      </c>
      <c r="F718">
        <v>1.5391652375676343E-2</v>
      </c>
    </row>
    <row r="719" spans="1:6" x14ac:dyDescent="0.3">
      <c r="A719" t="s">
        <v>326</v>
      </c>
      <c r="B719" t="s">
        <v>240</v>
      </c>
      <c r="C719">
        <v>4.2913043243012775E-2</v>
      </c>
      <c r="D719">
        <v>3.1290429160553163E-2</v>
      </c>
      <c r="E719">
        <v>5.9096336978465877E-2</v>
      </c>
      <c r="F719">
        <v>2.0293226962251595E-2</v>
      </c>
    </row>
    <row r="720" spans="1:6" x14ac:dyDescent="0.3">
      <c r="A720" t="s">
        <v>326</v>
      </c>
      <c r="B720" t="s">
        <v>241</v>
      </c>
      <c r="C720">
        <v>4.1143254815349327E-2</v>
      </c>
      <c r="D720">
        <v>3.1287199852907031E-2</v>
      </c>
      <c r="E720">
        <v>5.0549596495344531E-2</v>
      </c>
      <c r="F720">
        <v>2.5639939385378376E-2</v>
      </c>
    </row>
    <row r="721" spans="1:6" x14ac:dyDescent="0.3">
      <c r="A721" t="s">
        <v>326</v>
      </c>
      <c r="B721" t="s">
        <v>242</v>
      </c>
      <c r="C721">
        <v>3.6977317323185523E-2</v>
      </c>
      <c r="D721">
        <v>3.1212734654756821E-2</v>
      </c>
      <c r="E721">
        <v>5.7807336884762778E-2</v>
      </c>
      <c r="F721">
        <v>3.1484586533340901E-2</v>
      </c>
    </row>
    <row r="722" spans="1:6" x14ac:dyDescent="0.3">
      <c r="A722" t="s">
        <v>326</v>
      </c>
      <c r="B722" t="s">
        <v>243</v>
      </c>
      <c r="C722">
        <v>3.2811379831021711E-2</v>
      </c>
      <c r="D722">
        <v>3.0655448420967766E-2</v>
      </c>
      <c r="E722">
        <v>6.5065077274181038E-2</v>
      </c>
      <c r="F722">
        <v>4.0704124594080279E-2</v>
      </c>
    </row>
    <row r="723" spans="1:6" x14ac:dyDescent="0.3">
      <c r="A723" t="s">
        <v>326</v>
      </c>
      <c r="B723" t="s">
        <v>244</v>
      </c>
      <c r="C723">
        <v>3.1173349414760406E-2</v>
      </c>
      <c r="D723">
        <v>3.0098162187178715E-2</v>
      </c>
      <c r="E723">
        <v>7.4841704799747263E-2</v>
      </c>
      <c r="F723">
        <v>4.992366265481965E-2</v>
      </c>
    </row>
    <row r="724" spans="1:6" x14ac:dyDescent="0.3">
      <c r="A724" t="s">
        <v>326</v>
      </c>
      <c r="B724" t="s">
        <v>245</v>
      </c>
      <c r="C724">
        <v>3.2286276698745772E-2</v>
      </c>
      <c r="D724">
        <v>3.0984837800872939E-2</v>
      </c>
      <c r="E724">
        <v>8.7359474208769022E-2</v>
      </c>
      <c r="F724">
        <v>5.8854872798701663E-2</v>
      </c>
    </row>
    <row r="725" spans="1:6" x14ac:dyDescent="0.3">
      <c r="A725" t="s">
        <v>326</v>
      </c>
      <c r="B725" t="s">
        <v>246</v>
      </c>
      <c r="C725">
        <v>3.3399203982731135E-2</v>
      </c>
      <c r="D725">
        <v>3.5481418033275126E-2</v>
      </c>
      <c r="E725">
        <v>9.9877243617790781E-2</v>
      </c>
      <c r="F725">
        <v>6.7065263150440313E-2</v>
      </c>
    </row>
    <row r="726" spans="1:6" x14ac:dyDescent="0.3">
      <c r="A726" t="s">
        <v>326</v>
      </c>
      <c r="B726" t="s">
        <v>247</v>
      </c>
      <c r="C726">
        <v>3.5970473308884615E-2</v>
      </c>
      <c r="D726">
        <v>3.9977998265677217E-2</v>
      </c>
      <c r="E726">
        <v>9.4035376967025464E-2</v>
      </c>
      <c r="F726">
        <v>7.5275653502178769E-2</v>
      </c>
    </row>
    <row r="727" spans="1:6" x14ac:dyDescent="0.3">
      <c r="A727" t="s">
        <v>326</v>
      </c>
      <c r="B727" t="s">
        <v>248</v>
      </c>
      <c r="C727">
        <v>3.9240531530243677E-2</v>
      </c>
      <c r="D727">
        <v>4.2188835003607039E-2</v>
      </c>
      <c r="E727">
        <v>7.9396184704278477E-2</v>
      </c>
      <c r="F727">
        <v>7.9003240274655148E-2</v>
      </c>
    </row>
    <row r="728" spans="1:6" x14ac:dyDescent="0.3">
      <c r="A728" t="s">
        <v>326</v>
      </c>
      <c r="B728" t="s">
        <v>249</v>
      </c>
      <c r="C728">
        <v>4.251058975160267E-2</v>
      </c>
      <c r="D728">
        <v>4.1524058958168276E-2</v>
      </c>
      <c r="E728">
        <v>6.4756992441531824E-2</v>
      </c>
      <c r="F728">
        <v>7.7091170931285202E-2</v>
      </c>
    </row>
    <row r="729" spans="1:6" x14ac:dyDescent="0.3">
      <c r="A729" t="s">
        <v>326</v>
      </c>
      <c r="B729" t="s">
        <v>250</v>
      </c>
      <c r="C729">
        <v>4.0655434722714344E-2</v>
      </c>
      <c r="D729">
        <v>4.0859282912729514E-2</v>
      </c>
      <c r="E729">
        <v>6.057668008197345E-2</v>
      </c>
      <c r="F729">
        <v>7.517910158791527E-2</v>
      </c>
    </row>
    <row r="730" spans="1:6" x14ac:dyDescent="0.3">
      <c r="A730" t="s">
        <v>326</v>
      </c>
      <c r="B730" t="s">
        <v>251</v>
      </c>
      <c r="C730">
        <v>3.8056297125241619E-2</v>
      </c>
      <c r="D730">
        <v>4.0428677804601458E-2</v>
      </c>
      <c r="E730">
        <v>5.7914592224491052E-2</v>
      </c>
      <c r="F730">
        <v>6.889582927345253E-2</v>
      </c>
    </row>
    <row r="731" spans="1:6" x14ac:dyDescent="0.3">
      <c r="A731" t="s">
        <v>326</v>
      </c>
      <c r="B731" t="s">
        <v>252</v>
      </c>
      <c r="C731">
        <v>3.5448942496245486E-2</v>
      </c>
      <c r="D731">
        <v>4.0154186654680527E-2</v>
      </c>
      <c r="E731">
        <v>5.662578573248403E-2</v>
      </c>
      <c r="F731">
        <v>5.9698421644928265E-2</v>
      </c>
    </row>
    <row r="732" spans="1:6" x14ac:dyDescent="0.3">
      <c r="A732" t="s">
        <v>326</v>
      </c>
      <c r="B732" t="s">
        <v>253</v>
      </c>
      <c r="C732">
        <v>3.2733123051140359E-2</v>
      </c>
      <c r="D732">
        <v>3.9879695504759595E-2</v>
      </c>
      <c r="E732">
        <v>7.3464293264751776E-2</v>
      </c>
      <c r="F732">
        <v>5.0501014016403792E-2</v>
      </c>
    </row>
    <row r="733" spans="1:6" x14ac:dyDescent="0.3">
      <c r="A733" t="s">
        <v>326</v>
      </c>
      <c r="B733" t="s">
        <v>254</v>
      </c>
      <c r="C733">
        <v>3.0017303606035294E-2</v>
      </c>
      <c r="D733">
        <v>3.9505306711369238E-2</v>
      </c>
      <c r="E733">
        <v>9.0302800797019148E-2</v>
      </c>
      <c r="F733">
        <v>3.5412232413039993E-2</v>
      </c>
    </row>
    <row r="734" spans="1:6" x14ac:dyDescent="0.3">
      <c r="A734" t="s">
        <v>326</v>
      </c>
      <c r="B734" t="s">
        <v>255</v>
      </c>
      <c r="C734">
        <v>2.8733719719046348E-2</v>
      </c>
      <c r="D734">
        <v>3.9098875277620772E-2</v>
      </c>
      <c r="E734">
        <v>9.8541133777997655E-2</v>
      </c>
      <c r="F734">
        <v>1.8433764817746733E-2</v>
      </c>
    </row>
    <row r="735" spans="1:6" x14ac:dyDescent="0.3">
      <c r="A735" t="s">
        <v>326</v>
      </c>
      <c r="B735" t="s">
        <v>256</v>
      </c>
      <c r="C735">
        <v>3.1369938412164962E-2</v>
      </c>
      <c r="D735">
        <v>3.8692443843872298E-2</v>
      </c>
      <c r="E735">
        <v>8.324214693439444E-2</v>
      </c>
      <c r="F735">
        <v>1.4552972224534735E-3</v>
      </c>
    </row>
    <row r="736" spans="1:6" x14ac:dyDescent="0.3">
      <c r="A736" t="s">
        <v>326</v>
      </c>
      <c r="B736" t="s">
        <v>257</v>
      </c>
      <c r="C736">
        <v>3.4006157105283576E-2</v>
      </c>
      <c r="D736">
        <v>3.7528904527700878E-2</v>
      </c>
      <c r="E736">
        <v>6.7943160090791238E-2</v>
      </c>
      <c r="F736">
        <v>1.0990857855222113E-2</v>
      </c>
    </row>
    <row r="737" spans="1:6" x14ac:dyDescent="0.3">
      <c r="A737" t="s">
        <v>326</v>
      </c>
      <c r="B737" t="s">
        <v>258</v>
      </c>
      <c r="C737">
        <v>3.7446669985651132E-2</v>
      </c>
      <c r="D737">
        <v>3.6294386347552283E-2</v>
      </c>
      <c r="E737">
        <v>5.8438865617964866E-2</v>
      </c>
      <c r="F737">
        <v>2.3012108634371406E-2</v>
      </c>
    </row>
    <row r="738" spans="1:6" x14ac:dyDescent="0.3">
      <c r="A738" t="s">
        <v>326</v>
      </c>
      <c r="B738" t="s">
        <v>259</v>
      </c>
      <c r="C738">
        <v>4.1813339808911269E-2</v>
      </c>
      <c r="D738">
        <v>3.5472362791018446E-2</v>
      </c>
      <c r="E738">
        <v>5.5607247208457077E-2</v>
      </c>
      <c r="F738">
        <v>3.5672612755500627E-2</v>
      </c>
    </row>
    <row r="739" spans="1:6" x14ac:dyDescent="0.3">
      <c r="A739" t="s">
        <v>326</v>
      </c>
      <c r="B739" t="s">
        <v>260</v>
      </c>
      <c r="C739">
        <v>4.6180009632171511E-2</v>
      </c>
      <c r="D739">
        <v>4.0012769341475254E-2</v>
      </c>
      <c r="E739">
        <v>5.2775628798949231E-2</v>
      </c>
      <c r="F739">
        <v>5.6643410322367096E-2</v>
      </c>
    </row>
    <row r="740" spans="1:6" x14ac:dyDescent="0.3">
      <c r="A740" t="s">
        <v>326</v>
      </c>
      <c r="B740" t="s">
        <v>261</v>
      </c>
      <c r="C740">
        <v>4.8485088918482758E-2</v>
      </c>
      <c r="D740">
        <v>4.4553175891932063E-2</v>
      </c>
      <c r="E740">
        <v>6.590718011901596E-2</v>
      </c>
      <c r="F740">
        <v>7.7614207889233566E-2</v>
      </c>
    </row>
    <row r="741" spans="1:6" x14ac:dyDescent="0.3">
      <c r="A741" t="s">
        <v>326</v>
      </c>
      <c r="B741" t="s">
        <v>262</v>
      </c>
      <c r="C741">
        <v>4.9737441122096666E-2</v>
      </c>
      <c r="D741">
        <v>4.7391038727959689E-2</v>
      </c>
      <c r="E741">
        <v>8.719013725843977E-2</v>
      </c>
      <c r="F741">
        <v>9.4452305314477611E-2</v>
      </c>
    </row>
    <row r="742" spans="1:6" x14ac:dyDescent="0.3">
      <c r="A742" t="s">
        <v>326</v>
      </c>
      <c r="B742" t="s">
        <v>263</v>
      </c>
      <c r="C742">
        <v>5.0989793325710575E-2</v>
      </c>
      <c r="D742">
        <v>4.4482816527788994E-2</v>
      </c>
      <c r="E742">
        <v>0.10847309439786358</v>
      </c>
      <c r="F742">
        <v>9.7342539761747421E-2</v>
      </c>
    </row>
    <row r="743" spans="1:6" x14ac:dyDescent="0.3">
      <c r="A743" t="s">
        <v>326</v>
      </c>
      <c r="B743" t="s">
        <v>264</v>
      </c>
      <c r="C743">
        <v>4.819782706729326E-2</v>
      </c>
      <c r="D743">
        <v>4.1574594327618307E-2</v>
      </c>
      <c r="E743">
        <v>0.118922616885733</v>
      </c>
      <c r="F743">
        <v>0.10023277420901723</v>
      </c>
    </row>
    <row r="744" spans="1:6" x14ac:dyDescent="0.3">
      <c r="A744" t="s">
        <v>326</v>
      </c>
      <c r="B744" t="s">
        <v>265</v>
      </c>
      <c r="C744">
        <v>4.474285778231335E-2</v>
      </c>
      <c r="D744">
        <v>3.7857806216247139E-2</v>
      </c>
      <c r="E744">
        <v>0.12759616647990518</v>
      </c>
      <c r="F744">
        <v>0.1065647334743528</v>
      </c>
    </row>
    <row r="745" spans="1:6" x14ac:dyDescent="0.3">
      <c r="A745" t="s">
        <v>326</v>
      </c>
      <c r="B745" t="s">
        <v>266</v>
      </c>
      <c r="C745">
        <v>4.1404598199309979E-2</v>
      </c>
      <c r="D745">
        <v>3.2853302024075277E-2</v>
      </c>
      <c r="E745">
        <v>0.13532881183025086</v>
      </c>
      <c r="F745">
        <v>0.1183779581906817</v>
      </c>
    </row>
    <row r="746" spans="1:6" x14ac:dyDescent="0.3">
      <c r="A746" t="s">
        <v>326</v>
      </c>
      <c r="B746" t="s">
        <v>267</v>
      </c>
      <c r="C746">
        <v>4.0021226124413896E-2</v>
      </c>
      <c r="D746">
        <v>2.7848797831903527E-2</v>
      </c>
      <c r="E746">
        <v>0.12730131109650047</v>
      </c>
      <c r="F746">
        <v>0.13019118290701032</v>
      </c>
    </row>
    <row r="747" spans="1:6" x14ac:dyDescent="0.3">
      <c r="A747" t="s">
        <v>326</v>
      </c>
      <c r="B747" t="s">
        <v>268</v>
      </c>
      <c r="C747">
        <v>3.863785404951782E-2</v>
      </c>
      <c r="D747">
        <v>2.3457361220289737E-2</v>
      </c>
      <c r="E747">
        <v>0.11927381036275009</v>
      </c>
      <c r="F747">
        <v>0.13820328458610318</v>
      </c>
    </row>
    <row r="748" spans="1:6" x14ac:dyDescent="0.3">
      <c r="A748" t="s">
        <v>326</v>
      </c>
      <c r="B748" t="s">
        <v>269</v>
      </c>
      <c r="C748">
        <v>3.7392987700893464E-2</v>
      </c>
      <c r="D748">
        <v>1.9582192044935394E-2</v>
      </c>
      <c r="E748">
        <v>0.11254150497698336</v>
      </c>
      <c r="F748">
        <v>0.14301444054962881</v>
      </c>
    </row>
    <row r="749" spans="1:6" x14ac:dyDescent="0.3">
      <c r="A749" t="s">
        <v>326</v>
      </c>
      <c r="B749" t="s">
        <v>270</v>
      </c>
      <c r="C749">
        <v>3.6555943768513538E-2</v>
      </c>
      <c r="D749">
        <v>1.5707022869581047E-2</v>
      </c>
      <c r="E749">
        <v>0.10962283033805696</v>
      </c>
      <c r="F749">
        <v>0.14782559651315444</v>
      </c>
    </row>
    <row r="750" spans="1:6" x14ac:dyDescent="0.3">
      <c r="A750" t="s">
        <v>326</v>
      </c>
      <c r="B750" t="s">
        <v>271</v>
      </c>
      <c r="C750">
        <v>3.5718899836133612E-2</v>
      </c>
      <c r="D750">
        <v>1.4937155926744054E-2</v>
      </c>
      <c r="E750">
        <v>0.10670415569913055</v>
      </c>
      <c r="F750">
        <v>0.14351857179548486</v>
      </c>
    </row>
    <row r="751" spans="1:6" x14ac:dyDescent="0.3">
      <c r="A751" t="s">
        <v>326</v>
      </c>
      <c r="B751" t="s">
        <v>272</v>
      </c>
      <c r="C751">
        <v>3.5261566323167612E-2</v>
      </c>
      <c r="D751">
        <v>1.5498132797842956E-2</v>
      </c>
      <c r="E751">
        <v>9.9917577304511868E-2</v>
      </c>
      <c r="F751">
        <v>0.13530375535730352</v>
      </c>
    </row>
    <row r="752" spans="1:6" x14ac:dyDescent="0.3">
      <c r="A752" t="s">
        <v>326</v>
      </c>
      <c r="B752" t="s">
        <v>273</v>
      </c>
      <c r="C752">
        <v>3.5267004883862342E-2</v>
      </c>
      <c r="D752">
        <v>1.6059109668941869E-2</v>
      </c>
      <c r="E752">
        <v>8.8416991207643236E-2</v>
      </c>
      <c r="F752">
        <v>0.12708893891912199</v>
      </c>
    </row>
    <row r="753" spans="1:6" x14ac:dyDescent="0.3">
      <c r="A753" t="s">
        <v>326</v>
      </c>
      <c r="B753" t="s">
        <v>274</v>
      </c>
      <c r="C753">
        <v>3.5272443444557065E-2</v>
      </c>
      <c r="D753">
        <v>1.7524029064006089E-2</v>
      </c>
      <c r="E753">
        <v>7.6916405110774605E-2</v>
      </c>
      <c r="F753">
        <v>0.11494375771956897</v>
      </c>
    </row>
    <row r="754" spans="1:6" x14ac:dyDescent="0.3">
      <c r="A754" t="s">
        <v>326</v>
      </c>
      <c r="B754" t="s">
        <v>275</v>
      </c>
      <c r="C754">
        <v>3.4311781932852094E-2</v>
      </c>
      <c r="D754">
        <v>1.9139605546397868E-2</v>
      </c>
      <c r="E754">
        <v>6.2197900686459744E-2</v>
      </c>
      <c r="F754">
        <v>0.10214351572645397</v>
      </c>
    </row>
    <row r="755" spans="1:6" x14ac:dyDescent="0.3">
      <c r="A755" t="s">
        <v>326</v>
      </c>
      <c r="B755" t="s">
        <v>276</v>
      </c>
      <c r="C755">
        <v>3.282606603397336E-2</v>
      </c>
      <c r="D755">
        <v>2.071471682685648E-2</v>
      </c>
      <c r="E755">
        <v>4.5730527605923693E-2</v>
      </c>
      <c r="F755">
        <v>8.9424207885439394E-2</v>
      </c>
    </row>
    <row r="756" spans="1:6" x14ac:dyDescent="0.3">
      <c r="A756" t="s">
        <v>326</v>
      </c>
      <c r="B756" t="s">
        <v>277</v>
      </c>
      <c r="C756">
        <v>3.1340350135094619E-2</v>
      </c>
      <c r="D756">
        <v>1.9497729173929758E-2</v>
      </c>
      <c r="E756">
        <v>2.926315452538765E-2</v>
      </c>
      <c r="F756">
        <v>8.2289356539346534E-2</v>
      </c>
    </row>
    <row r="757" spans="1:6" x14ac:dyDescent="0.3">
      <c r="A757" t="s">
        <v>326</v>
      </c>
      <c r="B757" t="s">
        <v>278</v>
      </c>
      <c r="C757">
        <v>3.2875437858974205E-2</v>
      </c>
      <c r="D757">
        <v>1.8280741521003008E-2</v>
      </c>
      <c r="E757">
        <v>4.0035540108721505E-2</v>
      </c>
      <c r="F757">
        <v>7.5154505193253535E-2</v>
      </c>
    </row>
    <row r="758" spans="1:6" x14ac:dyDescent="0.3">
      <c r="A758" t="s">
        <v>326</v>
      </c>
      <c r="B758" t="s">
        <v>279</v>
      </c>
      <c r="C758">
        <v>3.4964339580359431E-2</v>
      </c>
      <c r="D758">
        <v>1.7423195580361664E-2</v>
      </c>
      <c r="E758">
        <v>5.5801881447097745E-2</v>
      </c>
      <c r="F758">
        <v>6.853940285517969E-2</v>
      </c>
    </row>
    <row r="759" spans="1:6" x14ac:dyDescent="0.3">
      <c r="A759" t="s">
        <v>326</v>
      </c>
      <c r="B759" t="s">
        <v>280</v>
      </c>
      <c r="C759">
        <v>3.680787934773852E-2</v>
      </c>
      <c r="D759">
        <v>1.8302951249099836E-2</v>
      </c>
      <c r="E759">
        <v>6.9959779892941054E-2</v>
      </c>
      <c r="F759">
        <v>6.4436420722531904E-2</v>
      </c>
    </row>
    <row r="760" spans="1:6" x14ac:dyDescent="0.3">
      <c r="A760" t="s">
        <v>326</v>
      </c>
      <c r="B760" t="s">
        <v>281</v>
      </c>
      <c r="C760">
        <v>3.308988149097708E-2</v>
      </c>
      <c r="D760">
        <v>1.9182706917838011E-2</v>
      </c>
      <c r="E760">
        <v>4.765963944136372E-2</v>
      </c>
      <c r="F760">
        <v>6.0333438589884124E-2</v>
      </c>
    </row>
    <row r="761" spans="1:6" x14ac:dyDescent="0.3">
      <c r="A761" t="s">
        <v>326</v>
      </c>
      <c r="B761" t="s">
        <v>282</v>
      </c>
      <c r="C761">
        <v>2.9371883634215633E-2</v>
      </c>
      <c r="D761">
        <v>1.9537238764416529E-2</v>
      </c>
      <c r="E761">
        <v>2.5359498989786393E-2</v>
      </c>
      <c r="F761">
        <v>6.4509704068066956E-2</v>
      </c>
    </row>
    <row r="762" spans="1:6" x14ac:dyDescent="0.3">
      <c r="A762" t="s">
        <v>326</v>
      </c>
      <c r="B762" t="s">
        <v>283</v>
      </c>
      <c r="C762">
        <v>2.5723138640590046E-2</v>
      </c>
      <c r="D762">
        <v>1.8818487148321062E-2</v>
      </c>
      <c r="E762">
        <v>8.0828708188809082E-3</v>
      </c>
      <c r="F762">
        <v>8.5604432055336688E-2</v>
      </c>
    </row>
    <row r="763" spans="1:6" x14ac:dyDescent="0.3">
      <c r="A763" t="s">
        <v>326</v>
      </c>
      <c r="B763" t="s">
        <v>284</v>
      </c>
      <c r="C763">
        <v>2.2294373329866578E-2</v>
      </c>
      <c r="D763">
        <v>1.8099735532225582E-2</v>
      </c>
      <c r="E763">
        <v>6.7632816571684511E-3</v>
      </c>
      <c r="F763">
        <v>0.10669916004260688</v>
      </c>
    </row>
    <row r="764" spans="1:6" x14ac:dyDescent="0.3">
      <c r="A764" t="s">
        <v>326</v>
      </c>
      <c r="B764" t="s">
        <v>285</v>
      </c>
      <c r="C764">
        <v>1.8865608019143186E-2</v>
      </c>
      <c r="D764">
        <v>1.6598740157457447E-2</v>
      </c>
      <c r="E764">
        <v>5.4436924954560234E-3</v>
      </c>
      <c r="F764">
        <v>0.11633108290021947</v>
      </c>
    </row>
    <row r="765" spans="1:6" x14ac:dyDescent="0.3">
      <c r="A765" t="s">
        <v>326</v>
      </c>
      <c r="B765" t="s">
        <v>286</v>
      </c>
      <c r="C765">
        <v>1.6133458964781779E-2</v>
      </c>
      <c r="D765">
        <v>1.4269486685271263E-2</v>
      </c>
      <c r="E765">
        <v>1.575730659255049E-2</v>
      </c>
      <c r="F765">
        <v>0.11382591797348952</v>
      </c>
    </row>
    <row r="766" spans="1:6" x14ac:dyDescent="0.3">
      <c r="A766" t="s">
        <v>326</v>
      </c>
      <c r="B766" t="s">
        <v>287</v>
      </c>
      <c r="C766">
        <v>1.4300169596048866E-2</v>
      </c>
      <c r="D766">
        <v>1.1940233213085079E-2</v>
      </c>
      <c r="E766">
        <v>4.1081505539718864E-2</v>
      </c>
      <c r="F766">
        <v>0.11132075304675959</v>
      </c>
    </row>
    <row r="767" spans="1:6" x14ac:dyDescent="0.3">
      <c r="A767" t="s">
        <v>326</v>
      </c>
      <c r="B767" t="s">
        <v>288</v>
      </c>
      <c r="C767">
        <v>1.2466880227315954E-2</v>
      </c>
      <c r="D767">
        <v>1.090995226549475E-2</v>
      </c>
      <c r="E767">
        <v>6.6405704486887235E-2</v>
      </c>
      <c r="F767">
        <v>0.11654353504948282</v>
      </c>
    </row>
    <row r="768" spans="1:6" x14ac:dyDescent="0.3">
      <c r="A768" t="s">
        <v>326</v>
      </c>
      <c r="B768" t="s">
        <v>289</v>
      </c>
      <c r="C768">
        <v>1.2706162970712061E-2</v>
      </c>
      <c r="D768">
        <v>1.0601322720457608E-2</v>
      </c>
      <c r="E768">
        <v>7.7837045710393071E-2</v>
      </c>
      <c r="F768">
        <v>0.12605962090190229</v>
      </c>
    </row>
    <row r="769" spans="1:6" x14ac:dyDescent="0.3">
      <c r="A769" t="s">
        <v>326</v>
      </c>
      <c r="B769" t="s">
        <v>290</v>
      </c>
      <c r="C769">
        <v>1.4142931823338194E-2</v>
      </c>
      <c r="D769">
        <v>1.0292693175420468E-2</v>
      </c>
      <c r="E769">
        <v>8.1241402471338528E-2</v>
      </c>
      <c r="F769">
        <v>0.13557570675432173</v>
      </c>
    </row>
    <row r="770" spans="1:6" x14ac:dyDescent="0.3">
      <c r="A770" t="s">
        <v>326</v>
      </c>
      <c r="B770" t="s">
        <v>291</v>
      </c>
      <c r="C770">
        <v>1.5579700675964359E-2</v>
      </c>
      <c r="D770">
        <v>1.0567184325341412E-2</v>
      </c>
      <c r="E770">
        <v>8.4645759232284054E-2</v>
      </c>
      <c r="F770">
        <v>0.12971379786923115</v>
      </c>
    </row>
    <row r="771" spans="1:6" x14ac:dyDescent="0.3">
      <c r="A771" t="s">
        <v>326</v>
      </c>
      <c r="B771" t="s">
        <v>292</v>
      </c>
      <c r="C771">
        <v>1.8963495148062275E-2</v>
      </c>
      <c r="D771">
        <v>1.0987455649001863E-2</v>
      </c>
      <c r="E771">
        <v>8.0001060937295379E-2</v>
      </c>
      <c r="F771">
        <v>0.12000739029976348</v>
      </c>
    </row>
    <row r="772" spans="1:6" x14ac:dyDescent="0.3">
      <c r="A772" t="s">
        <v>326</v>
      </c>
      <c r="B772" t="s">
        <v>293</v>
      </c>
      <c r="C772">
        <v>2.2743294830900207E-2</v>
      </c>
      <c r="D772">
        <v>1.1407726972662305E-2</v>
      </c>
      <c r="E772">
        <v>7.3719266698726901E-2</v>
      </c>
      <c r="F772">
        <v>0.11030098273029602</v>
      </c>
    </row>
    <row r="773" spans="1:6" x14ac:dyDescent="0.3">
      <c r="A773" t="s">
        <v>326</v>
      </c>
      <c r="B773" t="s">
        <v>294</v>
      </c>
      <c r="C773">
        <v>2.638444951574561E-2</v>
      </c>
      <c r="D773">
        <v>1.0235297174828363E-2</v>
      </c>
      <c r="E773">
        <v>6.7374874578367452E-2</v>
      </c>
      <c r="F773">
        <v>0.10333552403535655</v>
      </c>
    </row>
    <row r="774" spans="1:6" x14ac:dyDescent="0.3">
      <c r="A774" t="s">
        <v>326</v>
      </c>
      <c r="B774" t="s">
        <v>295</v>
      </c>
      <c r="C774">
        <v>2.5242351769852171E-2</v>
      </c>
      <c r="D774">
        <v>8.9915524014051122E-3</v>
      </c>
      <c r="E774">
        <v>5.8870855536221109E-2</v>
      </c>
      <c r="F774">
        <v>9.6492794394500425E-2</v>
      </c>
    </row>
    <row r="775" spans="1:6" x14ac:dyDescent="0.3">
      <c r="A775" t="s">
        <v>326</v>
      </c>
      <c r="B775" t="s">
        <v>296</v>
      </c>
      <c r="C775">
        <v>2.4100254023958708E-2</v>
      </c>
      <c r="D775">
        <v>8.367571079087947E-3</v>
      </c>
      <c r="E775">
        <v>5.0366836494074585E-2</v>
      </c>
      <c r="F775">
        <v>8.7593325613394862E-2</v>
      </c>
    </row>
    <row r="776" spans="1:6" x14ac:dyDescent="0.3">
      <c r="A776" t="s">
        <v>326</v>
      </c>
      <c r="B776" t="s">
        <v>297</v>
      </c>
      <c r="C776">
        <v>2.3252075317505942E-2</v>
      </c>
      <c r="D776">
        <v>1.254675650284208E-2</v>
      </c>
      <c r="E776">
        <v>4.0259279135700127E-2</v>
      </c>
      <c r="F776">
        <v>6.2754128495358871E-2</v>
      </c>
    </row>
    <row r="777" spans="1:6" x14ac:dyDescent="0.3">
      <c r="A777" t="s">
        <v>326</v>
      </c>
      <c r="B777" t="s">
        <v>298</v>
      </c>
      <c r="C777">
        <v>2.3414243309130646E-2</v>
      </c>
      <c r="D777">
        <v>1.672594192659612E-2</v>
      </c>
      <c r="E777">
        <v>2.4639558815291847E-2</v>
      </c>
      <c r="F777">
        <v>3.7914931377323428E-2</v>
      </c>
    </row>
    <row r="778" spans="1:6" x14ac:dyDescent="0.3">
      <c r="A778" t="s">
        <v>326</v>
      </c>
      <c r="B778" t="s">
        <v>299</v>
      </c>
      <c r="C778">
        <v>2.3576411300755346E-2</v>
      </c>
      <c r="D778">
        <v>2.0218932427666775E-2</v>
      </c>
      <c r="E778">
        <v>9.0198384948835669E-3</v>
      </c>
      <c r="F778">
        <v>1.8301677752326943E-2</v>
      </c>
    </row>
    <row r="779" spans="1:6" x14ac:dyDescent="0.3">
      <c r="A779" t="s">
        <v>326</v>
      </c>
      <c r="B779" t="s">
        <v>300</v>
      </c>
      <c r="C779">
        <v>2.2417029934318617E-2</v>
      </c>
      <c r="D779">
        <v>2.1870031294165967E-2</v>
      </c>
      <c r="E779">
        <v>2.8169046805919247E-3</v>
      </c>
      <c r="F779">
        <v>1.2715956661278885E-2</v>
      </c>
    </row>
    <row r="780" spans="1:6" x14ac:dyDescent="0.3">
      <c r="A780" t="s">
        <v>326</v>
      </c>
      <c r="B780" t="s">
        <v>301</v>
      </c>
      <c r="C780">
        <v>1.9451531111864487E-2</v>
      </c>
      <c r="D780">
        <v>2.3521130160665159E-2</v>
      </c>
      <c r="E780">
        <v>9.4835790913264072E-3</v>
      </c>
      <c r="F780">
        <v>7.1302355702308248E-3</v>
      </c>
    </row>
    <row r="781" spans="1:6" x14ac:dyDescent="0.3">
      <c r="A781" t="s">
        <v>326</v>
      </c>
      <c r="B781" t="s">
        <v>302</v>
      </c>
      <c r="C781">
        <v>1.6486032289410354E-2</v>
      </c>
      <c r="D781">
        <v>2.3894609475575534E-2</v>
      </c>
      <c r="E781">
        <v>1.6150253502060889E-2</v>
      </c>
      <c r="F781">
        <v>1.5281822202084568E-2</v>
      </c>
    </row>
    <row r="782" spans="1:6" x14ac:dyDescent="0.3">
      <c r="A782" t="s">
        <v>326</v>
      </c>
      <c r="B782" t="s">
        <v>303</v>
      </c>
      <c r="C782">
        <v>1.6315494067369433E-2</v>
      </c>
      <c r="D782">
        <v>2.2564596055034313E-2</v>
      </c>
      <c r="E782">
        <v>2.2618163504634567E-2</v>
      </c>
      <c r="F782">
        <v>4.1749819131138712E-2</v>
      </c>
    </row>
    <row r="783" spans="1:6" x14ac:dyDescent="0.3">
      <c r="A783" t="s">
        <v>326</v>
      </c>
      <c r="B783" t="s">
        <v>304</v>
      </c>
      <c r="C783">
        <v>1.7860045304672986E-2</v>
      </c>
      <c r="D783">
        <v>2.1234582634493061E-2</v>
      </c>
      <c r="E783">
        <v>2.896410443856411E-2</v>
      </c>
      <c r="F783">
        <v>6.8217816060193434E-2</v>
      </c>
    </row>
    <row r="784" spans="1:6" x14ac:dyDescent="0.3">
      <c r="A784" t="s">
        <v>326</v>
      </c>
      <c r="B784" t="s">
        <v>305</v>
      </c>
      <c r="C784">
        <v>1.9404596541976505E-2</v>
      </c>
      <c r="D784">
        <v>2.2420740285034931E-2</v>
      </c>
      <c r="E784">
        <v>3.5310045372493513E-2</v>
      </c>
      <c r="F784">
        <v>7.934645166340526E-2</v>
      </c>
    </row>
    <row r="785" spans="1:6" x14ac:dyDescent="0.3">
      <c r="A785" t="s">
        <v>326</v>
      </c>
      <c r="B785" t="s">
        <v>306</v>
      </c>
      <c r="C785">
        <v>1.6527382063296788E-2</v>
      </c>
      <c r="D785">
        <v>2.5386628693172202E-2</v>
      </c>
      <c r="E785">
        <v>4.7685904738156232E-2</v>
      </c>
      <c r="F785">
        <v>7.9625295109313432E-2</v>
      </c>
    </row>
    <row r="786" spans="1:6" x14ac:dyDescent="0.3">
      <c r="A786" t="s">
        <v>326</v>
      </c>
      <c r="B786" t="s">
        <v>307</v>
      </c>
      <c r="C786">
        <v>1.2659082165517328E-2</v>
      </c>
      <c r="D786">
        <v>2.8352517101309468E-2</v>
      </c>
      <c r="E786">
        <v>6.1413297545414372E-2</v>
      </c>
      <c r="F786">
        <v>7.9904138555221618E-2</v>
      </c>
    </row>
    <row r="787" spans="1:6" x14ac:dyDescent="0.3">
      <c r="A787" t="s">
        <v>326</v>
      </c>
      <c r="B787" t="s">
        <v>308</v>
      </c>
      <c r="C787">
        <v>8.818741065675588E-3</v>
      </c>
      <c r="D787">
        <v>2.878994988846072E-2</v>
      </c>
      <c r="E787">
        <v>7.4812277341915548E-2</v>
      </c>
      <c r="F787">
        <v>7.9663485912335866E-2</v>
      </c>
    </row>
    <row r="788" spans="1:6" x14ac:dyDescent="0.3">
      <c r="A788" t="s">
        <v>326</v>
      </c>
      <c r="B788" t="s">
        <v>309</v>
      </c>
      <c r="C788">
        <v>6.9355158214729033E-3</v>
      </c>
      <c r="D788">
        <v>2.8352148037578424E-2</v>
      </c>
      <c r="E788">
        <v>6.5222346385443219E-2</v>
      </c>
      <c r="F788">
        <v>7.9243007700252222E-2</v>
      </c>
    </row>
    <row r="789" spans="1:6" x14ac:dyDescent="0.3">
      <c r="A789" t="s">
        <v>326</v>
      </c>
      <c r="B789" t="s">
        <v>310</v>
      </c>
      <c r="C789">
        <v>5.0522905772702586E-3</v>
      </c>
      <c r="D789">
        <v>2.7914346186696127E-2</v>
      </c>
      <c r="E789">
        <v>5.5632415428971092E-2</v>
      </c>
      <c r="F789">
        <v>7.8822529488168591E-2</v>
      </c>
    </row>
    <row r="790" spans="1:6" x14ac:dyDescent="0.3">
      <c r="A790" t="s">
        <v>326</v>
      </c>
      <c r="B790" t="s">
        <v>311</v>
      </c>
      <c r="C790">
        <v>3.4783530068914492E-3</v>
      </c>
      <c r="D790">
        <v>2.7662137259533492E-2</v>
      </c>
      <c r="E790">
        <v>4.7465456940014167E-2</v>
      </c>
      <c r="F790">
        <v>8.7336991978540293E-2</v>
      </c>
    </row>
    <row r="791" spans="1:6" x14ac:dyDescent="0.3">
      <c r="A791" t="s">
        <v>326</v>
      </c>
      <c r="B791" t="s">
        <v>312</v>
      </c>
      <c r="C791">
        <v>3.0590894187885707E-3</v>
      </c>
      <c r="D791">
        <v>2.7430549768339703E-2</v>
      </c>
      <c r="E791">
        <v>4.4610928996448695E-2</v>
      </c>
      <c r="F791">
        <v>9.684422565807374E-2</v>
      </c>
    </row>
    <row r="792" spans="1:6" x14ac:dyDescent="0.3">
      <c r="A792" t="s">
        <v>326</v>
      </c>
      <c r="B792" t="s">
        <v>313</v>
      </c>
      <c r="C792">
        <v>2.6398258306856923E-3</v>
      </c>
      <c r="D792">
        <v>2.7334514113198108E-2</v>
      </c>
      <c r="E792">
        <v>4.1756401052883231E-2</v>
      </c>
      <c r="F792">
        <v>0.10439892291818702</v>
      </c>
    </row>
    <row r="793" spans="1:6" x14ac:dyDescent="0.3">
      <c r="A793" t="s">
        <v>326</v>
      </c>
      <c r="B793" t="s">
        <v>314</v>
      </c>
      <c r="C793">
        <v>2.0432554149141307E-3</v>
      </c>
      <c r="D793">
        <v>2.9475083752917644E-2</v>
      </c>
      <c r="E793">
        <v>3.8613664717484515E-2</v>
      </c>
      <c r="F793">
        <v>7.9736769257870224E-2</v>
      </c>
    </row>
    <row r="794" spans="1:6" x14ac:dyDescent="0.3">
      <c r="A794" t="s">
        <v>326</v>
      </c>
      <c r="B794" t="s">
        <v>315</v>
      </c>
      <c r="C794">
        <v>1.1898958004500082E-3</v>
      </c>
      <c r="D794">
        <v>3.161565339263718E-2</v>
      </c>
      <c r="E794">
        <v>3.5053523124948055E-2</v>
      </c>
      <c r="F794">
        <v>5.5074615597553438E-2</v>
      </c>
    </row>
    <row r="795" spans="1:6" x14ac:dyDescent="0.3">
      <c r="A795" t="s">
        <v>326</v>
      </c>
      <c r="B795" t="s">
        <v>316</v>
      </c>
      <c r="C795">
        <v>3.3653618598586659E-4</v>
      </c>
      <c r="D795">
        <v>3.3203319430373066E-2</v>
      </c>
      <c r="E795">
        <v>3.1493381532411518E-2</v>
      </c>
      <c r="F795">
        <v>3.5820507272502508E-2</v>
      </c>
    </row>
    <row r="796" spans="1:6" x14ac:dyDescent="0.3">
      <c r="A796" t="s">
        <v>326</v>
      </c>
      <c r="B796" t="s">
        <v>317</v>
      </c>
      <c r="C796">
        <v>1.4199169744171197E-3</v>
      </c>
      <c r="D796">
        <v>3.2763672260835847E-2</v>
      </c>
      <c r="E796">
        <v>3.0488975932211403E-2</v>
      </c>
      <c r="F796">
        <v>3.6395898510090632E-2</v>
      </c>
    </row>
    <row r="797" spans="1:6" x14ac:dyDescent="0.3">
      <c r="A797" t="s">
        <v>326</v>
      </c>
      <c r="B797" t="s">
        <v>318</v>
      </c>
      <c r="C797">
        <v>3.7644310484547272E-3</v>
      </c>
      <c r="D797">
        <v>3.2324025091298635E-2</v>
      </c>
      <c r="E797">
        <v>3.1148770513067633E-2</v>
      </c>
      <c r="F797">
        <v>3.697128974767875E-2</v>
      </c>
    </row>
    <row r="798" spans="1:6" x14ac:dyDescent="0.3">
      <c r="A798" t="s">
        <v>326</v>
      </c>
      <c r="B798" t="s">
        <v>319</v>
      </c>
      <c r="C798">
        <v>6.1089451224923342E-3</v>
      </c>
      <c r="D798">
        <v>2.9986836748896243E-2</v>
      </c>
      <c r="E798">
        <v>3.1808565093923859E-2</v>
      </c>
      <c r="F798">
        <v>4.5154997121146775E-2</v>
      </c>
    </row>
    <row r="799" spans="1:6" x14ac:dyDescent="0.3">
      <c r="A799" t="s">
        <v>326</v>
      </c>
      <c r="B799" t="s">
        <v>320</v>
      </c>
      <c r="C799">
        <v>8.1950614094628716E-3</v>
      </c>
      <c r="D799">
        <v>2.4438424883183551E-2</v>
      </c>
      <c r="E799">
        <v>4.4452691876705204E-2</v>
      </c>
      <c r="F799">
        <v>6.621431641687317E-2</v>
      </c>
    </row>
    <row r="800" spans="1:6" x14ac:dyDescent="0.3">
      <c r="A800" t="s">
        <v>326</v>
      </c>
      <c r="B800" t="s">
        <v>321</v>
      </c>
      <c r="C800">
        <v>1.0217711573294087E-2</v>
      </c>
      <c r="D800">
        <v>1.8890013017470855E-2</v>
      </c>
      <c r="E800">
        <v>6.0040338849432606E-2</v>
      </c>
      <c r="F800">
        <v>8.7273635712599565E-2</v>
      </c>
    </row>
    <row r="801" spans="1:6" x14ac:dyDescent="0.3">
      <c r="A801" t="s">
        <v>326</v>
      </c>
      <c r="B801" t="s">
        <v>322</v>
      </c>
      <c r="C801">
        <v>1.2240361737125347E-2</v>
      </c>
      <c r="D801">
        <v>1.589173926693966E-2</v>
      </c>
      <c r="E801">
        <v>7.5627985822160348E-2</v>
      </c>
      <c r="F801">
        <v>0.10069681775766122</v>
      </c>
    </row>
    <row r="802" spans="1:6" x14ac:dyDescent="0.3">
      <c r="A802" t="s">
        <v>326</v>
      </c>
      <c r="B802" t="s">
        <v>323</v>
      </c>
      <c r="C802" t="e">
        <v>#NUM!</v>
      </c>
      <c r="D802">
        <v>1.516791302454313E-2</v>
      </c>
      <c r="E802" t="e">
        <v>#NUM!</v>
      </c>
      <c r="F802">
        <v>0.10730939090348178</v>
      </c>
    </row>
    <row r="803" spans="1:6" x14ac:dyDescent="0.3">
      <c r="A803" t="s">
        <v>327</v>
      </c>
      <c r="B803" t="s">
        <v>124</v>
      </c>
      <c r="C803" t="e">
        <v>#NUM!</v>
      </c>
      <c r="D803" t="e">
        <v>#NUM!</v>
      </c>
      <c r="E803" t="e">
        <v>#NUM!</v>
      </c>
      <c r="F803" t="e">
        <v>#NUM!</v>
      </c>
    </row>
    <row r="804" spans="1:6" x14ac:dyDescent="0.3">
      <c r="A804" t="s">
        <v>327</v>
      </c>
      <c r="B804" t="s">
        <v>125</v>
      </c>
      <c r="C804">
        <v>0.22149807494355631</v>
      </c>
      <c r="D804" t="e">
        <v>#NUM!</v>
      </c>
      <c r="E804">
        <v>0.21843659843385071</v>
      </c>
      <c r="F804" t="e">
        <v>#NUM!</v>
      </c>
    </row>
    <row r="805" spans="1:6" x14ac:dyDescent="0.3">
      <c r="A805" t="s">
        <v>327</v>
      </c>
      <c r="B805" t="s">
        <v>126</v>
      </c>
      <c r="C805">
        <v>0.22174327411944703</v>
      </c>
      <c r="D805" t="e">
        <v>#NUM!</v>
      </c>
      <c r="E805">
        <v>0.22339656476130842</v>
      </c>
      <c r="F805" t="e">
        <v>#NUM!</v>
      </c>
    </row>
    <row r="806" spans="1:6" x14ac:dyDescent="0.3">
      <c r="A806" t="s">
        <v>327</v>
      </c>
      <c r="B806" t="s">
        <v>127</v>
      </c>
      <c r="C806">
        <v>0.22198847329533775</v>
      </c>
      <c r="D806" t="e">
        <v>#NUM!</v>
      </c>
      <c r="E806">
        <v>0.22835653108876613</v>
      </c>
      <c r="F806" t="e">
        <v>#NUM!</v>
      </c>
    </row>
    <row r="807" spans="1:6" x14ac:dyDescent="0.3">
      <c r="A807" t="s">
        <v>327</v>
      </c>
      <c r="B807" t="s">
        <v>128</v>
      </c>
      <c r="C807">
        <v>0.22223367247122847</v>
      </c>
      <c r="D807" t="e">
        <v>#NUM!</v>
      </c>
      <c r="E807">
        <v>0.23331649741622384</v>
      </c>
      <c r="F807" t="e">
        <v>#NUM!</v>
      </c>
    </row>
    <row r="808" spans="1:6" x14ac:dyDescent="0.3">
      <c r="A808" t="s">
        <v>327</v>
      </c>
      <c r="B808" t="s">
        <v>129</v>
      </c>
      <c r="C808">
        <v>0.22261205652349692</v>
      </c>
      <c r="D808" t="e">
        <v>#NUM!</v>
      </c>
      <c r="E808">
        <v>0.23846344491540508</v>
      </c>
      <c r="F808" t="e">
        <v>#NUM!</v>
      </c>
    </row>
    <row r="809" spans="1:6" x14ac:dyDescent="0.3">
      <c r="A809" t="s">
        <v>327</v>
      </c>
      <c r="B809" t="s">
        <v>130</v>
      </c>
      <c r="C809">
        <v>0.22951649951827507</v>
      </c>
      <c r="D809" t="e">
        <v>#NUM!</v>
      </c>
      <c r="E809">
        <v>0.25277246982903984</v>
      </c>
      <c r="F809" t="e">
        <v>#NUM!</v>
      </c>
    </row>
    <row r="810" spans="1:6" x14ac:dyDescent="0.3">
      <c r="A810" t="s">
        <v>327</v>
      </c>
      <c r="B810" t="s">
        <v>131</v>
      </c>
      <c r="C810">
        <v>0.23642094251305323</v>
      </c>
      <c r="D810" t="e">
        <v>#NUM!</v>
      </c>
      <c r="E810">
        <v>0.26708149474267456</v>
      </c>
      <c r="F810" t="e">
        <v>#NUM!</v>
      </c>
    </row>
    <row r="811" spans="1:6" x14ac:dyDescent="0.3">
      <c r="A811" t="s">
        <v>327</v>
      </c>
      <c r="B811" t="s">
        <v>132</v>
      </c>
      <c r="C811">
        <v>0.24332538550783137</v>
      </c>
      <c r="D811" t="e">
        <v>#NUM!</v>
      </c>
      <c r="E811">
        <v>0.28139051965630935</v>
      </c>
      <c r="F811" t="e">
        <v>#NUM!</v>
      </c>
    </row>
    <row r="812" spans="1:6" x14ac:dyDescent="0.3">
      <c r="A812" t="s">
        <v>327</v>
      </c>
      <c r="B812" t="s">
        <v>133</v>
      </c>
      <c r="C812">
        <v>0.25012106066304773</v>
      </c>
      <c r="D812" t="e">
        <v>#NUM!</v>
      </c>
      <c r="E812">
        <v>0.29571568835756235</v>
      </c>
      <c r="F812" t="e">
        <v>#NUM!</v>
      </c>
    </row>
    <row r="813" spans="1:6" x14ac:dyDescent="0.3">
      <c r="A813" t="s">
        <v>327</v>
      </c>
      <c r="B813" t="s">
        <v>134</v>
      </c>
      <c r="C813">
        <v>0.25430630766878143</v>
      </c>
      <c r="D813">
        <v>0.23857651174010935</v>
      </c>
      <c r="E813">
        <v>0.31042830796165399</v>
      </c>
      <c r="F813">
        <v>0.29307297190508874</v>
      </c>
    </row>
    <row r="814" spans="1:6" x14ac:dyDescent="0.3">
      <c r="A814" t="s">
        <v>327</v>
      </c>
      <c r="B814" t="s">
        <v>135</v>
      </c>
      <c r="C814">
        <v>0.25849155467451512</v>
      </c>
      <c r="D814">
        <v>0.24038450610846124</v>
      </c>
      <c r="E814">
        <v>0.3251409275657457</v>
      </c>
      <c r="F814">
        <v>0.28711073616256472</v>
      </c>
    </row>
    <row r="815" spans="1:6" x14ac:dyDescent="0.3">
      <c r="A815" t="s">
        <v>327</v>
      </c>
      <c r="B815" t="s">
        <v>136</v>
      </c>
      <c r="C815">
        <v>0.26267680168024876</v>
      </c>
      <c r="D815">
        <v>0.24219250047681315</v>
      </c>
      <c r="E815">
        <v>0.33985354716983734</v>
      </c>
      <c r="F815">
        <v>0.28114850042004069</v>
      </c>
    </row>
    <row r="816" spans="1:6" x14ac:dyDescent="0.3">
      <c r="A816" t="s">
        <v>327</v>
      </c>
      <c r="B816" t="s">
        <v>137</v>
      </c>
      <c r="C816">
        <v>0.26736067749961195</v>
      </c>
      <c r="D816">
        <v>0.24400049484516506</v>
      </c>
      <c r="E816">
        <v>0.35436734328431446</v>
      </c>
      <c r="F816">
        <v>0.27518626467751672</v>
      </c>
    </row>
    <row r="817" spans="1:6" x14ac:dyDescent="0.3">
      <c r="A817" t="s">
        <v>327</v>
      </c>
      <c r="B817" t="s">
        <v>138</v>
      </c>
      <c r="C817">
        <v>0.27985640473250417</v>
      </c>
      <c r="D817">
        <v>0.24532783732105368</v>
      </c>
      <c r="E817">
        <v>0.3657662380614965</v>
      </c>
      <c r="F817">
        <v>0.27169719498149986</v>
      </c>
    </row>
    <row r="818" spans="1:6" x14ac:dyDescent="0.3">
      <c r="A818" t="s">
        <v>327</v>
      </c>
      <c r="B818" t="s">
        <v>139</v>
      </c>
      <c r="C818">
        <v>0.29235213196539628</v>
      </c>
      <c r="D818">
        <v>0.24517625089705525</v>
      </c>
      <c r="E818">
        <v>0.37716513283867847</v>
      </c>
      <c r="F818">
        <v>0.27581786696704369</v>
      </c>
    </row>
    <row r="819" spans="1:6" x14ac:dyDescent="0.3">
      <c r="A819" t="s">
        <v>327</v>
      </c>
      <c r="B819" t="s">
        <v>140</v>
      </c>
      <c r="C819">
        <v>0.3048478591982885</v>
      </c>
      <c r="D819">
        <v>0.24502466447305685</v>
      </c>
      <c r="E819">
        <v>0.38856402761586051</v>
      </c>
      <c r="F819">
        <v>0.27993853895258747</v>
      </c>
    </row>
    <row r="820" spans="1:6" x14ac:dyDescent="0.3">
      <c r="A820" t="s">
        <v>327</v>
      </c>
      <c r="B820" t="s">
        <v>141</v>
      </c>
      <c r="C820">
        <v>0.31779063768389548</v>
      </c>
      <c r="D820">
        <v>0.24487307804905845</v>
      </c>
      <c r="E820">
        <v>0.4036330850571031</v>
      </c>
      <c r="F820">
        <v>0.28405921093813125</v>
      </c>
    </row>
    <row r="821" spans="1:6" x14ac:dyDescent="0.3">
      <c r="A821" t="s">
        <v>327</v>
      </c>
      <c r="B821" t="s">
        <v>142</v>
      </c>
      <c r="C821">
        <v>0.33587450557572357</v>
      </c>
      <c r="D821">
        <v>0.24663408561382019</v>
      </c>
      <c r="E821">
        <v>0.46090901313504223</v>
      </c>
      <c r="F821">
        <v>0.29433392971888384</v>
      </c>
    </row>
    <row r="822" spans="1:6" x14ac:dyDescent="0.3">
      <c r="A822" t="s">
        <v>327</v>
      </c>
      <c r="B822" t="s">
        <v>143</v>
      </c>
      <c r="C822">
        <v>0.35395837346755166</v>
      </c>
      <c r="D822">
        <v>0.25038124847460208</v>
      </c>
      <c r="E822">
        <v>0.51818494121298153</v>
      </c>
      <c r="F822">
        <v>0.31099938940235328</v>
      </c>
    </row>
    <row r="823" spans="1:6" x14ac:dyDescent="0.3">
      <c r="A823" t="s">
        <v>327</v>
      </c>
      <c r="B823" t="s">
        <v>144</v>
      </c>
      <c r="C823">
        <v>0.37204224135937969</v>
      </c>
      <c r="D823">
        <v>0.25412841133538394</v>
      </c>
      <c r="E823">
        <v>0.57546086929092066</v>
      </c>
      <c r="F823">
        <v>0.32766484908582272</v>
      </c>
    </row>
    <row r="824" spans="1:6" x14ac:dyDescent="0.3">
      <c r="A824" t="s">
        <v>327</v>
      </c>
      <c r="B824" t="s">
        <v>145</v>
      </c>
      <c r="C824">
        <v>0.390704870755886</v>
      </c>
      <c r="D824">
        <v>0.2578755741961658</v>
      </c>
      <c r="E824">
        <v>0.63055712051756985</v>
      </c>
      <c r="F824">
        <v>0.34433030876929216</v>
      </c>
    </row>
    <row r="825" spans="1:6" x14ac:dyDescent="0.3">
      <c r="A825" t="s">
        <v>327</v>
      </c>
      <c r="B825" t="s">
        <v>146</v>
      </c>
      <c r="C825">
        <v>0.41457635369449575</v>
      </c>
      <c r="D825">
        <v>0.27274224431097271</v>
      </c>
      <c r="E825">
        <v>0.66603628008260729</v>
      </c>
      <c r="F825">
        <v>0.38423442727811297</v>
      </c>
    </row>
    <row r="826" spans="1:6" x14ac:dyDescent="0.3">
      <c r="A826" t="s">
        <v>327</v>
      </c>
      <c r="B826" t="s">
        <v>147</v>
      </c>
      <c r="C826">
        <v>0.4384478366331056</v>
      </c>
      <c r="D826">
        <v>0.29160053241440403</v>
      </c>
      <c r="E826">
        <v>0.70151543964764496</v>
      </c>
      <c r="F826">
        <v>0.43248062844218821</v>
      </c>
    </row>
    <row r="827" spans="1:6" x14ac:dyDescent="0.3">
      <c r="A827" t="s">
        <v>327</v>
      </c>
      <c r="B827" t="s">
        <v>148</v>
      </c>
      <c r="C827">
        <v>0.46231931957171535</v>
      </c>
      <c r="D827">
        <v>0.3104588205178353</v>
      </c>
      <c r="E827">
        <v>0.7369945992126824</v>
      </c>
      <c r="F827">
        <v>0.48072682960626334</v>
      </c>
    </row>
    <row r="828" spans="1:6" x14ac:dyDescent="0.3">
      <c r="A828" t="s">
        <v>327</v>
      </c>
      <c r="B828" t="s">
        <v>149</v>
      </c>
      <c r="C828">
        <v>0.48677567970540431</v>
      </c>
      <c r="D828">
        <v>0.32931710862126662</v>
      </c>
      <c r="E828">
        <v>0.77237625879723582</v>
      </c>
      <c r="F828">
        <v>0.52897303077033864</v>
      </c>
    </row>
    <row r="829" spans="1:6" x14ac:dyDescent="0.3">
      <c r="A829" t="s">
        <v>327</v>
      </c>
      <c r="B829" t="s">
        <v>150</v>
      </c>
      <c r="C829">
        <v>0.51552113926967391</v>
      </c>
      <c r="D829">
        <v>0.35309584065389676</v>
      </c>
      <c r="E829">
        <v>0.80704291852490595</v>
      </c>
      <c r="F829">
        <v>0.59226608012508331</v>
      </c>
    </row>
    <row r="830" spans="1:6" x14ac:dyDescent="0.3">
      <c r="A830" t="s">
        <v>327</v>
      </c>
      <c r="B830" t="s">
        <v>151</v>
      </c>
      <c r="C830">
        <v>0.54426659883394368</v>
      </c>
      <c r="D830">
        <v>0.37696919660824224</v>
      </c>
      <c r="E830">
        <v>0.84170957825257642</v>
      </c>
      <c r="F830">
        <v>0.65584849194503314</v>
      </c>
    </row>
    <row r="831" spans="1:6" x14ac:dyDescent="0.3">
      <c r="A831" t="s">
        <v>327</v>
      </c>
      <c r="B831" t="s">
        <v>152</v>
      </c>
      <c r="C831">
        <v>0.57301205839821323</v>
      </c>
      <c r="D831">
        <v>0.40084255256258783</v>
      </c>
      <c r="E831">
        <v>0.87637623798024666</v>
      </c>
      <c r="F831">
        <v>0.7194309037649832</v>
      </c>
    </row>
    <row r="832" spans="1:6" x14ac:dyDescent="0.3">
      <c r="A832" t="s">
        <v>327</v>
      </c>
      <c r="B832" t="s">
        <v>153</v>
      </c>
      <c r="C832">
        <v>0.60241242838605125</v>
      </c>
      <c r="D832">
        <v>0.42596883101782634</v>
      </c>
      <c r="E832">
        <v>0.90948942988160941</v>
      </c>
      <c r="F832">
        <v>0.78257002357431527</v>
      </c>
    </row>
    <row r="833" spans="1:6" x14ac:dyDescent="0.3">
      <c r="A833" t="s">
        <v>327</v>
      </c>
      <c r="B833" t="s">
        <v>154</v>
      </c>
      <c r="C833">
        <v>0.63583581954723822</v>
      </c>
      <c r="D833">
        <v>0.45537592801778271</v>
      </c>
      <c r="E833">
        <v>0.93305989084994023</v>
      </c>
      <c r="F833">
        <v>0.84419456234737045</v>
      </c>
    </row>
    <row r="834" spans="1:6" x14ac:dyDescent="0.3">
      <c r="A834" t="s">
        <v>327</v>
      </c>
      <c r="B834" t="s">
        <v>155</v>
      </c>
      <c r="C834">
        <v>0.66925921070842531</v>
      </c>
      <c r="D834">
        <v>0.48478302501773901</v>
      </c>
      <c r="E834">
        <v>0.95663035181827127</v>
      </c>
      <c r="F834">
        <v>0.9058191011204253</v>
      </c>
    </row>
    <row r="835" spans="1:6" x14ac:dyDescent="0.3">
      <c r="A835" t="s">
        <v>327</v>
      </c>
      <c r="B835" t="s">
        <v>156</v>
      </c>
      <c r="C835">
        <v>0.7026826018696124</v>
      </c>
      <c r="D835">
        <v>0.51419012201769543</v>
      </c>
      <c r="E835">
        <v>0.98020081278660209</v>
      </c>
      <c r="F835">
        <v>0.96744363989348048</v>
      </c>
    </row>
    <row r="836" spans="1:6" x14ac:dyDescent="0.3">
      <c r="A836" t="s">
        <v>327</v>
      </c>
      <c r="B836" t="s">
        <v>157</v>
      </c>
      <c r="C836">
        <v>0.73615418695739865</v>
      </c>
      <c r="D836">
        <v>0.54112744437449389</v>
      </c>
      <c r="E836">
        <v>0.99097689723093152</v>
      </c>
      <c r="F836">
        <v>0.99133950368223922</v>
      </c>
    </row>
    <row r="837" spans="1:6" x14ac:dyDescent="0.3">
      <c r="A837" t="s">
        <v>327</v>
      </c>
      <c r="B837" t="s">
        <v>158</v>
      </c>
      <c r="C837">
        <v>0.76987879015983141</v>
      </c>
      <c r="D837">
        <v>0.56529861913095547</v>
      </c>
      <c r="E837">
        <v>0.93458250492425354</v>
      </c>
      <c r="F837">
        <v>0.97297925148858655</v>
      </c>
    </row>
    <row r="838" spans="1:6" x14ac:dyDescent="0.3">
      <c r="A838" t="s">
        <v>327</v>
      </c>
      <c r="B838" t="s">
        <v>159</v>
      </c>
      <c r="C838">
        <v>0.80360339336226405</v>
      </c>
      <c r="D838">
        <v>0.58946979388741716</v>
      </c>
      <c r="E838">
        <v>0.87818811261757557</v>
      </c>
      <c r="F838">
        <v>0.95461899929493377</v>
      </c>
    </row>
    <row r="839" spans="1:6" x14ac:dyDescent="0.3">
      <c r="A839" t="s">
        <v>327</v>
      </c>
      <c r="B839" t="s">
        <v>160</v>
      </c>
      <c r="C839">
        <v>0.83732799656469692</v>
      </c>
      <c r="D839">
        <v>0.61364096864387885</v>
      </c>
      <c r="E839">
        <v>0.82179372031089726</v>
      </c>
      <c r="F839">
        <v>0.93625874710128099</v>
      </c>
    </row>
    <row r="840" spans="1:6" x14ac:dyDescent="0.3">
      <c r="A840" t="s">
        <v>327</v>
      </c>
      <c r="B840" t="s">
        <v>161</v>
      </c>
      <c r="C840">
        <v>0.86815594016008446</v>
      </c>
      <c r="D840">
        <v>0.64214489240186146</v>
      </c>
      <c r="E840">
        <v>0.76703149679516591</v>
      </c>
      <c r="F840">
        <v>0.89908376912741805</v>
      </c>
    </row>
    <row r="841" spans="1:6" x14ac:dyDescent="0.3">
      <c r="A841" t="s">
        <v>327</v>
      </c>
      <c r="B841" t="s">
        <v>162</v>
      </c>
      <c r="C841">
        <v>0.88578798999004382</v>
      </c>
      <c r="D841">
        <v>0.67235911181833907</v>
      </c>
      <c r="E841">
        <v>0.71970470888263582</v>
      </c>
      <c r="F841">
        <v>0.8544819257139985</v>
      </c>
    </row>
    <row r="842" spans="1:6" x14ac:dyDescent="0.3">
      <c r="A842" t="s">
        <v>327</v>
      </c>
      <c r="B842" t="s">
        <v>163</v>
      </c>
      <c r="C842">
        <v>0.90342003982000341</v>
      </c>
      <c r="D842">
        <v>0.7025733312348168</v>
      </c>
      <c r="E842">
        <v>0.67237792097010574</v>
      </c>
      <c r="F842">
        <v>0.80988008230057906</v>
      </c>
    </row>
    <row r="843" spans="1:6" x14ac:dyDescent="0.3">
      <c r="A843" t="s">
        <v>327</v>
      </c>
      <c r="B843" t="s">
        <v>164</v>
      </c>
      <c r="C843">
        <v>0.92105208964996288</v>
      </c>
      <c r="D843">
        <v>0.73278755065129464</v>
      </c>
      <c r="E843">
        <v>0.62505113305757543</v>
      </c>
      <c r="F843">
        <v>0.76527823888715929</v>
      </c>
    </row>
    <row r="844" spans="1:6" x14ac:dyDescent="0.3">
      <c r="A844" t="s">
        <v>327</v>
      </c>
      <c r="B844" t="s">
        <v>165</v>
      </c>
      <c r="C844">
        <v>0.93699226516627643</v>
      </c>
      <c r="D844">
        <v>0.76541838307612375</v>
      </c>
      <c r="E844">
        <v>0.57565114294564546</v>
      </c>
      <c r="F844">
        <v>0.71823546789618009</v>
      </c>
    </row>
    <row r="845" spans="1:6" x14ac:dyDescent="0.3">
      <c r="A845" t="s">
        <v>327</v>
      </c>
      <c r="B845" t="s">
        <v>166</v>
      </c>
      <c r="C845">
        <v>0.94616494342800639</v>
      </c>
      <c r="D845">
        <v>0.79814398463853531</v>
      </c>
      <c r="E845">
        <v>0.51795834403611574</v>
      </c>
      <c r="F845">
        <v>0.67109697425510051</v>
      </c>
    </row>
    <row r="846" spans="1:6" x14ac:dyDescent="0.3">
      <c r="A846" t="s">
        <v>327</v>
      </c>
      <c r="B846" t="s">
        <v>167</v>
      </c>
      <c r="C846">
        <v>0.95533762168973624</v>
      </c>
      <c r="D846">
        <v>0.83086958620094697</v>
      </c>
      <c r="E846">
        <v>0.46026554512658618</v>
      </c>
      <c r="F846">
        <v>0.62395848061402104</v>
      </c>
    </row>
    <row r="847" spans="1:6" x14ac:dyDescent="0.3">
      <c r="A847" t="s">
        <v>327</v>
      </c>
      <c r="B847" t="s">
        <v>168</v>
      </c>
      <c r="C847">
        <v>0.9645102999514662</v>
      </c>
      <c r="D847">
        <v>0.86111759040458002</v>
      </c>
      <c r="E847">
        <v>0.40257274621705658</v>
      </c>
      <c r="F847">
        <v>0.57869598371377329</v>
      </c>
    </row>
    <row r="848" spans="1:6" x14ac:dyDescent="0.3">
      <c r="A848" t="s">
        <v>327</v>
      </c>
      <c r="B848" t="s">
        <v>169</v>
      </c>
      <c r="C848">
        <v>0.97266074913606604</v>
      </c>
      <c r="D848">
        <v>0.88190567742015014</v>
      </c>
      <c r="E848">
        <v>0.34913372913581381</v>
      </c>
      <c r="F848">
        <v>0.54059638346033811</v>
      </c>
    </row>
    <row r="849" spans="1:6" x14ac:dyDescent="0.3">
      <c r="A849" t="s">
        <v>327</v>
      </c>
      <c r="B849" t="s">
        <v>170</v>
      </c>
      <c r="C849">
        <v>0.97718693159265946</v>
      </c>
      <c r="D849">
        <v>0.90269376443572003</v>
      </c>
      <c r="E849">
        <v>0.31077630217304392</v>
      </c>
      <c r="F849">
        <v>0.50249678320690305</v>
      </c>
    </row>
    <row r="850" spans="1:6" x14ac:dyDescent="0.3">
      <c r="A850" t="s">
        <v>327</v>
      </c>
      <c r="B850" t="s">
        <v>171</v>
      </c>
      <c r="C850">
        <v>0.98171311404925277</v>
      </c>
      <c r="D850">
        <v>0.92348185145129003</v>
      </c>
      <c r="E850">
        <v>0.27241887521027403</v>
      </c>
      <c r="F850">
        <v>0.46439718295346799</v>
      </c>
    </row>
    <row r="851" spans="1:6" x14ac:dyDescent="0.3">
      <c r="A851" t="s">
        <v>327</v>
      </c>
      <c r="B851" t="s">
        <v>172</v>
      </c>
      <c r="C851">
        <v>0.98623929650584619</v>
      </c>
      <c r="D851">
        <v>0.94081112380816923</v>
      </c>
      <c r="E851">
        <v>0.23406144824750411</v>
      </c>
      <c r="F851">
        <v>0.43580547527288538</v>
      </c>
    </row>
    <row r="852" spans="1:6" x14ac:dyDescent="0.3">
      <c r="A852" t="s">
        <v>327</v>
      </c>
      <c r="B852" t="s">
        <v>173</v>
      </c>
      <c r="C852">
        <v>0.99030155526293617</v>
      </c>
      <c r="D852">
        <v>0.95396099511913068</v>
      </c>
      <c r="E852">
        <v>0.2053017154420585</v>
      </c>
      <c r="F852">
        <v>0.41870247111783254</v>
      </c>
    </row>
    <row r="853" spans="1:6" x14ac:dyDescent="0.3">
      <c r="A853" t="s">
        <v>327</v>
      </c>
      <c r="B853" t="s">
        <v>174</v>
      </c>
      <c r="C853">
        <v>0.99289472230493181</v>
      </c>
      <c r="D853">
        <v>0.96711086643009203</v>
      </c>
      <c r="E853">
        <v>0.20693468080147315</v>
      </c>
      <c r="F853">
        <v>0.40159946696277982</v>
      </c>
    </row>
    <row r="854" spans="1:6" x14ac:dyDescent="0.3">
      <c r="A854" t="s">
        <v>327</v>
      </c>
      <c r="B854" t="s">
        <v>175</v>
      </c>
      <c r="C854">
        <v>0.99548788934692745</v>
      </c>
      <c r="D854">
        <v>0.98026073774105349</v>
      </c>
      <c r="E854">
        <v>0.20856764616088777</v>
      </c>
      <c r="F854">
        <v>0.38449646280772704</v>
      </c>
    </row>
    <row r="855" spans="1:6" x14ac:dyDescent="0.3">
      <c r="A855" t="s">
        <v>327</v>
      </c>
      <c r="B855" t="s">
        <v>176</v>
      </c>
      <c r="C855">
        <v>0.99808105638892319</v>
      </c>
      <c r="D855">
        <v>0.98683033513498675</v>
      </c>
      <c r="E855">
        <v>0.21020061152030239</v>
      </c>
      <c r="F855">
        <v>0.373042453517823</v>
      </c>
    </row>
    <row r="856" spans="1:6" x14ac:dyDescent="0.3">
      <c r="A856" t="s">
        <v>327</v>
      </c>
      <c r="B856" t="s">
        <v>177</v>
      </c>
      <c r="C856">
        <v>0.9971290891642226</v>
      </c>
      <c r="D856">
        <v>0.99055440867290789</v>
      </c>
      <c r="E856">
        <v>0.20556511408214623</v>
      </c>
      <c r="F856">
        <v>0.36403125281825355</v>
      </c>
    </row>
    <row r="857" spans="1:6" x14ac:dyDescent="0.3">
      <c r="A857" t="s">
        <v>327</v>
      </c>
      <c r="B857" t="s">
        <v>178</v>
      </c>
      <c r="C857">
        <v>0.9860871244112327</v>
      </c>
      <c r="D857">
        <v>0.99427848221082915</v>
      </c>
      <c r="E857">
        <v>0.1830886071432119</v>
      </c>
      <c r="F857">
        <v>0.35502005211868398</v>
      </c>
    </row>
    <row r="858" spans="1:6" x14ac:dyDescent="0.3">
      <c r="A858" t="s">
        <v>327</v>
      </c>
      <c r="B858" t="s">
        <v>179</v>
      </c>
      <c r="C858">
        <v>0.97504515965824268</v>
      </c>
      <c r="D858">
        <v>0.9980025557487503</v>
      </c>
      <c r="E858">
        <v>0.16061210020427735</v>
      </c>
      <c r="F858">
        <v>0.34600885141911447</v>
      </c>
    </row>
    <row r="859" spans="1:6" x14ac:dyDescent="0.3">
      <c r="A859" t="s">
        <v>327</v>
      </c>
      <c r="B859" t="s">
        <v>180</v>
      </c>
      <c r="C859">
        <v>0.96400319490525266</v>
      </c>
      <c r="D859">
        <v>0.99602880062502941</v>
      </c>
      <c r="E859">
        <v>0.13813559326534278</v>
      </c>
      <c r="F859">
        <v>0.34086678949680094</v>
      </c>
    </row>
    <row r="860" spans="1:6" x14ac:dyDescent="0.3">
      <c r="A860" t="s">
        <v>327</v>
      </c>
      <c r="B860" t="s">
        <v>181</v>
      </c>
      <c r="C860">
        <v>0.95588742225678636</v>
      </c>
      <c r="D860">
        <v>0.99371317578161</v>
      </c>
      <c r="E860">
        <v>0.12430259766818909</v>
      </c>
      <c r="F860">
        <v>0.33595687590112278</v>
      </c>
    </row>
    <row r="861" spans="1:6" x14ac:dyDescent="0.3">
      <c r="A861" t="s">
        <v>327</v>
      </c>
      <c r="B861" t="s">
        <v>182</v>
      </c>
      <c r="C861">
        <v>0.95529614359138093</v>
      </c>
      <c r="D861">
        <v>0.9913975509381906</v>
      </c>
      <c r="E861">
        <v>0.1326957740927576</v>
      </c>
      <c r="F861">
        <v>0.33104696230544461</v>
      </c>
    </row>
    <row r="862" spans="1:6" x14ac:dyDescent="0.3">
      <c r="A862" t="s">
        <v>327</v>
      </c>
      <c r="B862" t="s">
        <v>183</v>
      </c>
      <c r="C862">
        <v>0.9547048649259755</v>
      </c>
      <c r="D862">
        <v>0.99004552807863699</v>
      </c>
      <c r="E862">
        <v>0.14108895051732601</v>
      </c>
      <c r="F862">
        <v>0.32303964767376725</v>
      </c>
    </row>
    <row r="863" spans="1:6" x14ac:dyDescent="0.3">
      <c r="A863" t="s">
        <v>327</v>
      </c>
      <c r="B863" t="s">
        <v>184</v>
      </c>
      <c r="C863">
        <v>0.95411358626057008</v>
      </c>
      <c r="D863">
        <v>0.99283699374970702</v>
      </c>
      <c r="E863">
        <v>0.1494821269418945</v>
      </c>
      <c r="F863">
        <v>0.30171350858729379</v>
      </c>
    </row>
    <row r="864" spans="1:6" x14ac:dyDescent="0.3">
      <c r="A864" t="s">
        <v>327</v>
      </c>
      <c r="B864" t="s">
        <v>185</v>
      </c>
      <c r="C864">
        <v>0.95060460887002018</v>
      </c>
      <c r="D864">
        <v>0.99562845942077716</v>
      </c>
      <c r="E864">
        <v>0.15799160236279203</v>
      </c>
      <c r="F864">
        <v>0.28038736950082011</v>
      </c>
    </row>
    <row r="865" spans="1:6" x14ac:dyDescent="0.3">
      <c r="A865" t="s">
        <v>327</v>
      </c>
      <c r="B865" t="s">
        <v>186</v>
      </c>
      <c r="C865">
        <v>0.94028766778746709</v>
      </c>
      <c r="D865">
        <v>0.99841992509184718</v>
      </c>
      <c r="E865">
        <v>0.16677244210845718</v>
      </c>
      <c r="F865">
        <v>0.25906123041434642</v>
      </c>
    </row>
    <row r="866" spans="1:6" x14ac:dyDescent="0.3">
      <c r="A866" t="s">
        <v>327</v>
      </c>
      <c r="B866" t="s">
        <v>187</v>
      </c>
      <c r="C866">
        <v>0.92997072670491376</v>
      </c>
      <c r="D866">
        <v>0.99691401760935594</v>
      </c>
      <c r="E866">
        <v>0.17555328185412242</v>
      </c>
      <c r="F866">
        <v>0.24003886172392958</v>
      </c>
    </row>
    <row r="867" spans="1:6" x14ac:dyDescent="0.3">
      <c r="A867" t="s">
        <v>327</v>
      </c>
      <c r="B867" t="s">
        <v>188</v>
      </c>
      <c r="C867">
        <v>0.91965378562236066</v>
      </c>
      <c r="D867">
        <v>0.98980284079613245</v>
      </c>
      <c r="E867">
        <v>0.18433412159978757</v>
      </c>
      <c r="F867">
        <v>0.22402141094141248</v>
      </c>
    </row>
    <row r="868" spans="1:6" x14ac:dyDescent="0.3">
      <c r="A868" t="s">
        <v>327</v>
      </c>
      <c r="B868" t="s">
        <v>189</v>
      </c>
      <c r="C868">
        <v>0.91132761036170573</v>
      </c>
      <c r="D868">
        <v>0.98269166398290908</v>
      </c>
      <c r="E868">
        <v>0.18989724957122031</v>
      </c>
      <c r="F868">
        <v>0.20800396015889536</v>
      </c>
    </row>
    <row r="869" spans="1:6" x14ac:dyDescent="0.3">
      <c r="A869" t="s">
        <v>327</v>
      </c>
      <c r="B869" t="s">
        <v>190</v>
      </c>
      <c r="C869">
        <v>0.90723181247258489</v>
      </c>
      <c r="D869">
        <v>0.97558048716968571</v>
      </c>
      <c r="E869">
        <v>0.18862274002240892</v>
      </c>
      <c r="F869">
        <v>0.1919865093763784</v>
      </c>
    </row>
    <row r="870" spans="1:6" x14ac:dyDescent="0.3">
      <c r="A870" t="s">
        <v>327</v>
      </c>
      <c r="B870" t="s">
        <v>191</v>
      </c>
      <c r="C870">
        <v>0.90313601458346404</v>
      </c>
      <c r="D870">
        <v>0.96149137225812231</v>
      </c>
      <c r="E870">
        <v>0.18734823047359755</v>
      </c>
      <c r="F870">
        <v>0.18469131483106466</v>
      </c>
    </row>
    <row r="871" spans="1:6" x14ac:dyDescent="0.3">
      <c r="A871" t="s">
        <v>327</v>
      </c>
      <c r="B871" t="s">
        <v>192</v>
      </c>
      <c r="C871">
        <v>0.8990402166943432</v>
      </c>
      <c r="D871">
        <v>0.94410711991123197</v>
      </c>
      <c r="E871">
        <v>0.18607372092478616</v>
      </c>
      <c r="F871">
        <v>0.18151496350887469</v>
      </c>
    </row>
    <row r="872" spans="1:6" x14ac:dyDescent="0.3">
      <c r="A872" t="s">
        <v>327</v>
      </c>
      <c r="B872" t="s">
        <v>193</v>
      </c>
      <c r="C872">
        <v>0.89144705551083603</v>
      </c>
      <c r="D872">
        <v>0.92672286756434141</v>
      </c>
      <c r="E872">
        <v>0.18433337813588424</v>
      </c>
      <c r="F872">
        <v>0.1783386121866847</v>
      </c>
    </row>
    <row r="873" spans="1:6" x14ac:dyDescent="0.3">
      <c r="A873" t="s">
        <v>327</v>
      </c>
      <c r="B873" t="s">
        <v>194</v>
      </c>
      <c r="C873">
        <v>0.8770648949911668</v>
      </c>
      <c r="D873">
        <v>0.90933861521745085</v>
      </c>
      <c r="E873">
        <v>0.18168877082210053</v>
      </c>
      <c r="F873">
        <v>0.17516226086449468</v>
      </c>
    </row>
    <row r="874" spans="1:6" x14ac:dyDescent="0.3">
      <c r="A874" t="s">
        <v>327</v>
      </c>
      <c r="B874" t="s">
        <v>195</v>
      </c>
      <c r="C874">
        <v>0.86268273447149768</v>
      </c>
      <c r="D874">
        <v>0.90503898174735042</v>
      </c>
      <c r="E874">
        <v>0.17904416350831681</v>
      </c>
      <c r="F874">
        <v>0.16741839252201285</v>
      </c>
    </row>
    <row r="875" spans="1:6" x14ac:dyDescent="0.3">
      <c r="A875" t="s">
        <v>327</v>
      </c>
      <c r="B875" t="s">
        <v>196</v>
      </c>
      <c r="C875">
        <v>0.84830057395182856</v>
      </c>
      <c r="D875">
        <v>0.90180748043045722</v>
      </c>
      <c r="E875">
        <v>0.17639955619453312</v>
      </c>
      <c r="F875">
        <v>0.1593016656472622</v>
      </c>
    </row>
    <row r="876" spans="1:6" x14ac:dyDescent="0.3">
      <c r="A876" t="s">
        <v>327</v>
      </c>
      <c r="B876" t="s">
        <v>197</v>
      </c>
      <c r="C876">
        <v>0.82866213185365623</v>
      </c>
      <c r="D876">
        <v>0.89857597911356413</v>
      </c>
      <c r="E876">
        <v>0.1782925215019053</v>
      </c>
      <c r="F876">
        <v>0.15118493877251166</v>
      </c>
    </row>
    <row r="877" spans="1:6" x14ac:dyDescent="0.3">
      <c r="A877" t="s">
        <v>327</v>
      </c>
      <c r="B877" t="s">
        <v>198</v>
      </c>
      <c r="C877">
        <v>0.79967918917147873</v>
      </c>
      <c r="D877">
        <v>0.89321097890546342</v>
      </c>
      <c r="E877">
        <v>0.18825228258022106</v>
      </c>
      <c r="F877">
        <v>0.14516789240774125</v>
      </c>
    </row>
    <row r="878" spans="1:6" x14ac:dyDescent="0.3">
      <c r="A878" t="s">
        <v>327</v>
      </c>
      <c r="B878" t="s">
        <v>199</v>
      </c>
      <c r="C878">
        <v>0.7706962464893008</v>
      </c>
      <c r="D878">
        <v>0.87741553967368202</v>
      </c>
      <c r="E878">
        <v>0.1982120436585369</v>
      </c>
      <c r="F878">
        <v>0.14941595075842962</v>
      </c>
    </row>
    <row r="879" spans="1:6" x14ac:dyDescent="0.3">
      <c r="A879" t="s">
        <v>327</v>
      </c>
      <c r="B879" t="s">
        <v>200</v>
      </c>
      <c r="C879">
        <v>0.74171330380712297</v>
      </c>
      <c r="D879">
        <v>0.86162010044190074</v>
      </c>
      <c r="E879">
        <v>0.20817180473685273</v>
      </c>
      <c r="F879">
        <v>0.15366400910911793</v>
      </c>
    </row>
    <row r="880" spans="1:6" x14ac:dyDescent="0.3">
      <c r="A880" t="s">
        <v>327</v>
      </c>
      <c r="B880" t="s">
        <v>201</v>
      </c>
      <c r="C880">
        <v>0.71339030127519876</v>
      </c>
      <c r="D880">
        <v>0.84582466121011934</v>
      </c>
      <c r="E880">
        <v>0.21452040232230499</v>
      </c>
      <c r="F880">
        <v>0.15791206745980629</v>
      </c>
    </row>
    <row r="881" spans="1:6" x14ac:dyDescent="0.3">
      <c r="A881" t="s">
        <v>327</v>
      </c>
      <c r="B881" t="s">
        <v>202</v>
      </c>
      <c r="C881">
        <v>0.68614404319895073</v>
      </c>
      <c r="D881">
        <v>0.82851810566583317</v>
      </c>
      <c r="E881">
        <v>0.21497710157729574</v>
      </c>
      <c r="F881">
        <v>0.1589690921385894</v>
      </c>
    </row>
    <row r="882" spans="1:6" x14ac:dyDescent="0.3">
      <c r="A882" t="s">
        <v>327</v>
      </c>
      <c r="B882" t="s">
        <v>203</v>
      </c>
      <c r="C882">
        <v>0.65889778512270281</v>
      </c>
      <c r="D882">
        <v>0.80908224986301713</v>
      </c>
      <c r="E882">
        <v>0.21543380083228647</v>
      </c>
      <c r="F882">
        <v>0.15552966027968784</v>
      </c>
    </row>
    <row r="883" spans="1:6" x14ac:dyDescent="0.3">
      <c r="A883" t="s">
        <v>327</v>
      </c>
      <c r="B883" t="s">
        <v>204</v>
      </c>
      <c r="C883">
        <v>0.63165152704645511</v>
      </c>
      <c r="D883">
        <v>0.7896463940602011</v>
      </c>
      <c r="E883">
        <v>0.21589050008727723</v>
      </c>
      <c r="F883">
        <v>0.15209022842078632</v>
      </c>
    </row>
    <row r="884" spans="1:6" x14ac:dyDescent="0.3">
      <c r="A884" t="s">
        <v>327</v>
      </c>
      <c r="B884" t="s">
        <v>205</v>
      </c>
      <c r="C884">
        <v>0.60228135256552207</v>
      </c>
      <c r="D884">
        <v>0.77021053825738528</v>
      </c>
      <c r="E884">
        <v>0.21171754340621055</v>
      </c>
      <c r="F884">
        <v>0.14865079656188482</v>
      </c>
    </row>
    <row r="885" spans="1:6" x14ac:dyDescent="0.3">
      <c r="A885" t="s">
        <v>327</v>
      </c>
      <c r="B885" t="s">
        <v>206</v>
      </c>
      <c r="C885">
        <v>0.56972530347756178</v>
      </c>
      <c r="D885">
        <v>0.74500951782675007</v>
      </c>
      <c r="E885">
        <v>0.20060010282105784</v>
      </c>
      <c r="F885">
        <v>0.15433140289172279</v>
      </c>
    </row>
    <row r="886" spans="1:6" x14ac:dyDescent="0.3">
      <c r="A886" t="s">
        <v>327</v>
      </c>
      <c r="B886" t="s">
        <v>207</v>
      </c>
      <c r="C886">
        <v>0.53716925438960106</v>
      </c>
      <c r="D886">
        <v>0.71684355558752266</v>
      </c>
      <c r="E886">
        <v>0.18948266223590499</v>
      </c>
      <c r="F886">
        <v>0.16470231457576945</v>
      </c>
    </row>
    <row r="887" spans="1:6" x14ac:dyDescent="0.3">
      <c r="A887" t="s">
        <v>327</v>
      </c>
      <c r="B887" t="s">
        <v>208</v>
      </c>
      <c r="C887">
        <v>0.50461320530164033</v>
      </c>
      <c r="D887">
        <v>0.68867759334829493</v>
      </c>
      <c r="E887">
        <v>0.17836522165075214</v>
      </c>
      <c r="F887">
        <v>0.17507322625981619</v>
      </c>
    </row>
    <row r="888" spans="1:6" x14ac:dyDescent="0.3">
      <c r="A888" t="s">
        <v>327</v>
      </c>
      <c r="B888" t="s">
        <v>209</v>
      </c>
      <c r="C888">
        <v>0.47047003167384643</v>
      </c>
      <c r="D888">
        <v>0.66051163110906719</v>
      </c>
      <c r="E888">
        <v>0.17289290248467235</v>
      </c>
      <c r="F888">
        <v>0.18544413794386294</v>
      </c>
    </row>
    <row r="889" spans="1:6" x14ac:dyDescent="0.3">
      <c r="A889" t="s">
        <v>327</v>
      </c>
      <c r="B889" t="s">
        <v>210</v>
      </c>
      <c r="C889">
        <v>0.43413511463390103</v>
      </c>
      <c r="D889">
        <v>0.62598506236352225</v>
      </c>
      <c r="E889">
        <v>0.17521622718302646</v>
      </c>
      <c r="F889">
        <v>0.18356840245480524</v>
      </c>
    </row>
    <row r="890" spans="1:6" x14ac:dyDescent="0.3">
      <c r="A890" t="s">
        <v>327</v>
      </c>
      <c r="B890" t="s">
        <v>211</v>
      </c>
      <c r="C890">
        <v>0.39780019759395602</v>
      </c>
      <c r="D890">
        <v>0.59079593044023571</v>
      </c>
      <c r="E890">
        <v>0.17753955188138057</v>
      </c>
      <c r="F890">
        <v>0.1804169745518826</v>
      </c>
    </row>
    <row r="891" spans="1:6" x14ac:dyDescent="0.3">
      <c r="A891" t="s">
        <v>327</v>
      </c>
      <c r="B891" t="s">
        <v>212</v>
      </c>
      <c r="C891">
        <v>0.36146528055401067</v>
      </c>
      <c r="D891">
        <v>0.55560679851694905</v>
      </c>
      <c r="E891">
        <v>0.17986287657973471</v>
      </c>
      <c r="F891">
        <v>0.17726554664895999</v>
      </c>
    </row>
    <row r="892" spans="1:6" x14ac:dyDescent="0.3">
      <c r="A892" t="s">
        <v>327</v>
      </c>
      <c r="B892" t="s">
        <v>213</v>
      </c>
      <c r="C892">
        <v>0.32997461902749597</v>
      </c>
      <c r="D892">
        <v>0.51999237351521177</v>
      </c>
      <c r="E892">
        <v>0.17293209365329817</v>
      </c>
      <c r="F892">
        <v>0.17470517476019434</v>
      </c>
    </row>
    <row r="893" spans="1:6" x14ac:dyDescent="0.3">
      <c r="A893" t="s">
        <v>327</v>
      </c>
      <c r="B893" t="s">
        <v>214</v>
      </c>
      <c r="C893">
        <v>0.30464937360898414</v>
      </c>
      <c r="D893">
        <v>0.48198567494718653</v>
      </c>
      <c r="E893">
        <v>0.15422335556803748</v>
      </c>
      <c r="F893">
        <v>0.17546949295106137</v>
      </c>
    </row>
    <row r="894" spans="1:6" x14ac:dyDescent="0.3">
      <c r="A894" t="s">
        <v>327</v>
      </c>
      <c r="B894" t="s">
        <v>215</v>
      </c>
      <c r="C894">
        <v>0.27932412819047209</v>
      </c>
      <c r="D894">
        <v>0.44397897637916167</v>
      </c>
      <c r="E894">
        <v>0.1355146174827766</v>
      </c>
      <c r="F894">
        <v>0.1762338111419284</v>
      </c>
    </row>
    <row r="895" spans="1:6" x14ac:dyDescent="0.3">
      <c r="A895" t="s">
        <v>327</v>
      </c>
      <c r="B895" t="s">
        <v>216</v>
      </c>
      <c r="C895">
        <v>0.25399888277196031</v>
      </c>
      <c r="D895">
        <v>0.40597227781113643</v>
      </c>
      <c r="E895">
        <v>0.11680587939751594</v>
      </c>
      <c r="F895">
        <v>0.17699812933279543</v>
      </c>
    </row>
    <row r="896" spans="1:6" x14ac:dyDescent="0.3">
      <c r="A896" t="s">
        <v>327</v>
      </c>
      <c r="B896" t="s">
        <v>217</v>
      </c>
      <c r="C896">
        <v>0.23397050539693967</v>
      </c>
      <c r="D896">
        <v>0.37115287179908835</v>
      </c>
      <c r="E896">
        <v>0.1015940237822418</v>
      </c>
      <c r="F896">
        <v>0.17454089964451991</v>
      </c>
    </row>
    <row r="897" spans="1:6" x14ac:dyDescent="0.3">
      <c r="A897" t="s">
        <v>327</v>
      </c>
      <c r="B897" t="s">
        <v>218</v>
      </c>
      <c r="C897">
        <v>0.22016019050775687</v>
      </c>
      <c r="D897">
        <v>0.34119029253900557</v>
      </c>
      <c r="E897">
        <v>9.0487204109995695E-2</v>
      </c>
      <c r="F897">
        <v>0.16717464461659895</v>
      </c>
    </row>
    <row r="898" spans="1:6" x14ac:dyDescent="0.3">
      <c r="A898" t="s">
        <v>327</v>
      </c>
      <c r="B898" t="s">
        <v>219</v>
      </c>
      <c r="C898">
        <v>0.20634987561857426</v>
      </c>
      <c r="D898">
        <v>0.3112277132789224</v>
      </c>
      <c r="E898">
        <v>7.938038443774971E-2</v>
      </c>
      <c r="F898">
        <v>0.15980838958867791</v>
      </c>
    </row>
    <row r="899" spans="1:6" x14ac:dyDescent="0.3">
      <c r="A899" t="s">
        <v>327</v>
      </c>
      <c r="B899" t="s">
        <v>220</v>
      </c>
      <c r="C899">
        <v>0.19253956072939146</v>
      </c>
      <c r="D899">
        <v>0.28126513401883968</v>
      </c>
      <c r="E899">
        <v>6.8273564765503586E-2</v>
      </c>
      <c r="F899">
        <v>0.15244213456075692</v>
      </c>
    </row>
    <row r="900" spans="1:6" x14ac:dyDescent="0.3">
      <c r="A900" t="s">
        <v>327</v>
      </c>
      <c r="B900" t="s">
        <v>221</v>
      </c>
      <c r="C900">
        <v>0.17726971060581601</v>
      </c>
      <c r="D900">
        <v>0.25563710948801566</v>
      </c>
      <c r="E900">
        <v>6.3805665333016223E-2</v>
      </c>
      <c r="F900">
        <v>0.14500481905022861</v>
      </c>
    </row>
    <row r="901" spans="1:6" x14ac:dyDescent="0.3">
      <c r="A901" t="s">
        <v>327</v>
      </c>
      <c r="B901" t="s">
        <v>222</v>
      </c>
      <c r="C901">
        <v>0.16041869731164821</v>
      </c>
      <c r="D901">
        <v>0.23243133612942465</v>
      </c>
      <c r="E901">
        <v>6.6529929493600634E-2</v>
      </c>
      <c r="F901">
        <v>0.13752779327000794</v>
      </c>
    </row>
    <row r="902" spans="1:6" x14ac:dyDescent="0.3">
      <c r="A902" t="s">
        <v>327</v>
      </c>
      <c r="B902" t="s">
        <v>223</v>
      </c>
      <c r="C902">
        <v>0.14356768401748038</v>
      </c>
      <c r="D902">
        <v>0.2092255627708339</v>
      </c>
      <c r="E902">
        <v>6.9254193654185059E-2</v>
      </c>
      <c r="F902">
        <v>0.13005076748978739</v>
      </c>
    </row>
    <row r="903" spans="1:6" x14ac:dyDescent="0.3">
      <c r="A903" t="s">
        <v>327</v>
      </c>
      <c r="B903" t="s">
        <v>224</v>
      </c>
      <c r="C903">
        <v>0.12671667072331275</v>
      </c>
      <c r="D903">
        <v>0.1860197894122429</v>
      </c>
      <c r="E903">
        <v>7.1978457814769442E-2</v>
      </c>
      <c r="F903">
        <v>0.12257374170956675</v>
      </c>
    </row>
    <row r="904" spans="1:6" x14ac:dyDescent="0.3">
      <c r="A904" t="s">
        <v>327</v>
      </c>
      <c r="B904" t="s">
        <v>225</v>
      </c>
      <c r="C904">
        <v>0.11286891866391838</v>
      </c>
      <c r="D904">
        <v>0.16951957338154272</v>
      </c>
      <c r="E904">
        <v>7.1606725863032822E-2</v>
      </c>
      <c r="F904">
        <v>0.10839738443083638</v>
      </c>
    </row>
    <row r="905" spans="1:6" x14ac:dyDescent="0.3">
      <c r="A905" t="s">
        <v>327</v>
      </c>
      <c r="B905" t="s">
        <v>226</v>
      </c>
      <c r="C905">
        <v>0.10202442783929722</v>
      </c>
      <c r="D905">
        <v>0.15387538594589223</v>
      </c>
      <c r="E905">
        <v>6.8138997798975073E-2</v>
      </c>
      <c r="F905">
        <v>9.3365793343785447E-2</v>
      </c>
    </row>
    <row r="906" spans="1:6" x14ac:dyDescent="0.3">
      <c r="A906" t="s">
        <v>327</v>
      </c>
      <c r="B906" t="s">
        <v>227</v>
      </c>
      <c r="C906">
        <v>9.1179937014676055E-2</v>
      </c>
      <c r="D906">
        <v>0.13823119851024174</v>
      </c>
      <c r="E906">
        <v>6.4671269734917325E-2</v>
      </c>
      <c r="F906">
        <v>7.8334202256734514E-2</v>
      </c>
    </row>
    <row r="907" spans="1:6" x14ac:dyDescent="0.3">
      <c r="A907" t="s">
        <v>327</v>
      </c>
      <c r="B907" t="s">
        <v>228</v>
      </c>
      <c r="C907">
        <v>8.0335446190054907E-2</v>
      </c>
      <c r="D907">
        <v>0.12322140237412543</v>
      </c>
      <c r="E907">
        <v>6.120354167085959E-2</v>
      </c>
      <c r="F907">
        <v>6.464821455834914E-2</v>
      </c>
    </row>
    <row r="908" spans="1:6" x14ac:dyDescent="0.3">
      <c r="A908" t="s">
        <v>327</v>
      </c>
      <c r="B908" t="s">
        <v>229</v>
      </c>
      <c r="C908">
        <v>7.2054252689639178E-2</v>
      </c>
      <c r="D908">
        <v>0.1123804633492325</v>
      </c>
      <c r="E908">
        <v>6.1436139663517672E-2</v>
      </c>
      <c r="F908">
        <v>5.9804763414050693E-2</v>
      </c>
    </row>
    <row r="909" spans="1:6" x14ac:dyDescent="0.3">
      <c r="A909" t="s">
        <v>327</v>
      </c>
      <c r="B909" t="s">
        <v>230</v>
      </c>
      <c r="C909">
        <v>6.6139179796182418E-2</v>
      </c>
      <c r="D909">
        <v>0.1015395243243397</v>
      </c>
      <c r="E909">
        <v>6.5084423246990236E-2</v>
      </c>
      <c r="F909">
        <v>5.4961312269752288E-2</v>
      </c>
    </row>
    <row r="910" spans="1:6" x14ac:dyDescent="0.3">
      <c r="A910" t="s">
        <v>327</v>
      </c>
      <c r="B910" t="s">
        <v>231</v>
      </c>
      <c r="C910">
        <v>6.0224106902725519E-2</v>
      </c>
      <c r="D910">
        <v>9.0698585299446771E-2</v>
      </c>
      <c r="E910">
        <v>6.8732706830462884E-2</v>
      </c>
      <c r="F910">
        <v>5.0117861125453834E-2</v>
      </c>
    </row>
    <row r="911" spans="1:6" x14ac:dyDescent="0.3">
      <c r="A911" t="s">
        <v>327</v>
      </c>
      <c r="B911" t="s">
        <v>232</v>
      </c>
      <c r="C911">
        <v>5.4309034009268627E-2</v>
      </c>
      <c r="D911">
        <v>8.1637361431231417E-2</v>
      </c>
      <c r="E911">
        <v>7.2380990413935531E-2</v>
      </c>
      <c r="F911">
        <v>4.4549175055722388E-2</v>
      </c>
    </row>
    <row r="912" spans="1:6" x14ac:dyDescent="0.3">
      <c r="A912" t="s">
        <v>327</v>
      </c>
      <c r="B912" t="s">
        <v>233</v>
      </c>
      <c r="C912">
        <v>4.8683158968998642E-2</v>
      </c>
      <c r="D912">
        <v>7.5512667571534131E-2</v>
      </c>
      <c r="E912">
        <v>7.0384311892028928E-2</v>
      </c>
      <c r="F912">
        <v>3.7783851359026593E-2</v>
      </c>
    </row>
    <row r="913" spans="1:6" x14ac:dyDescent="0.3">
      <c r="A913" t="s">
        <v>327</v>
      </c>
      <c r="B913" t="s">
        <v>234</v>
      </c>
      <c r="C913">
        <v>4.3303637655517507E-2</v>
      </c>
      <c r="D913">
        <v>6.9387973711836831E-2</v>
      </c>
      <c r="E913">
        <v>6.3578961947021367E-2</v>
      </c>
      <c r="F913">
        <v>3.1018527662330795E-2</v>
      </c>
    </row>
    <row r="914" spans="1:6" x14ac:dyDescent="0.3">
      <c r="A914" t="s">
        <v>327</v>
      </c>
      <c r="B914" t="s">
        <v>235</v>
      </c>
      <c r="C914">
        <v>3.7924116342036379E-2</v>
      </c>
      <c r="D914">
        <v>6.3263279852139462E-2</v>
      </c>
      <c r="E914">
        <v>5.6773612002013807E-2</v>
      </c>
      <c r="F914">
        <v>2.4253203965634924E-2</v>
      </c>
    </row>
    <row r="915" spans="1:6" x14ac:dyDescent="0.3">
      <c r="A915" t="s">
        <v>327</v>
      </c>
      <c r="B915" t="s">
        <v>236</v>
      </c>
      <c r="C915">
        <v>3.2544595028555369E-2</v>
      </c>
      <c r="D915">
        <v>5.8923547861533462E-2</v>
      </c>
      <c r="E915">
        <v>4.9968262057006399E-2</v>
      </c>
      <c r="F915">
        <v>2.7538601778414152E-2</v>
      </c>
    </row>
    <row r="916" spans="1:6" x14ac:dyDescent="0.3">
      <c r="A916" t="s">
        <v>327</v>
      </c>
      <c r="B916" t="s">
        <v>237</v>
      </c>
      <c r="C916">
        <v>2.9087595290815543E-2</v>
      </c>
      <c r="D916">
        <v>5.5665610943104057E-2</v>
      </c>
      <c r="E916">
        <v>4.5182160073832286E-2</v>
      </c>
      <c r="F916">
        <v>3.6915345960572291E-2</v>
      </c>
    </row>
    <row r="917" spans="1:6" x14ac:dyDescent="0.3">
      <c r="A917" t="s">
        <v>327</v>
      </c>
      <c r="B917" t="s">
        <v>238</v>
      </c>
      <c r="C917">
        <v>2.7141148219729679E-2</v>
      </c>
      <c r="D917">
        <v>5.2407674024674653E-2</v>
      </c>
      <c r="E917">
        <v>4.1982610060670257E-2</v>
      </c>
      <c r="F917">
        <v>4.6292090142730433E-2</v>
      </c>
    </row>
    <row r="918" spans="1:6" x14ac:dyDescent="0.3">
      <c r="A918" t="s">
        <v>327</v>
      </c>
      <c r="B918" t="s">
        <v>239</v>
      </c>
      <c r="C918">
        <v>2.5194701148643819E-2</v>
      </c>
      <c r="D918">
        <v>4.9149737106245317E-2</v>
      </c>
      <c r="E918">
        <v>3.8783060047508228E-2</v>
      </c>
      <c r="F918">
        <v>5.5668834324888367E-2</v>
      </c>
    </row>
    <row r="919" spans="1:6" x14ac:dyDescent="0.3">
      <c r="A919" t="s">
        <v>327</v>
      </c>
      <c r="B919" t="s">
        <v>240</v>
      </c>
      <c r="C919">
        <v>2.3248254077557956E-2</v>
      </c>
      <c r="D919">
        <v>4.9726079941360073E-2</v>
      </c>
      <c r="E919">
        <v>3.5583510034346198E-2</v>
      </c>
      <c r="F919">
        <v>5.6231884148841317E-2</v>
      </c>
    </row>
    <row r="920" spans="1:6" x14ac:dyDescent="0.3">
      <c r="A920" t="s">
        <v>327</v>
      </c>
      <c r="B920" t="s">
        <v>241</v>
      </c>
      <c r="C920">
        <v>2.1899675756954579E-2</v>
      </c>
      <c r="D920">
        <v>5.0885900130275066E-2</v>
      </c>
      <c r="E920">
        <v>2.9457898515371426E-2</v>
      </c>
      <c r="F920">
        <v>5.5453719613936858E-2</v>
      </c>
    </row>
    <row r="921" spans="1:6" x14ac:dyDescent="0.3">
      <c r="A921" t="s">
        <v>327</v>
      </c>
      <c r="B921" t="s">
        <v>242</v>
      </c>
      <c r="C921">
        <v>2.0984036876355684E-2</v>
      </c>
      <c r="D921">
        <v>5.204572031919006E-2</v>
      </c>
      <c r="E921">
        <v>2.1213414871497645E-2</v>
      </c>
      <c r="F921">
        <v>5.4675555079032399E-2</v>
      </c>
    </row>
    <row r="922" spans="1:6" x14ac:dyDescent="0.3">
      <c r="A922" t="s">
        <v>327</v>
      </c>
      <c r="B922" t="s">
        <v>243</v>
      </c>
      <c r="C922">
        <v>2.0068397995756788E-2</v>
      </c>
      <c r="D922">
        <v>5.2777961858181219E-2</v>
      </c>
      <c r="E922">
        <v>1.2968931227623864E-2</v>
      </c>
      <c r="F922">
        <v>5.4662022237124151E-2</v>
      </c>
    </row>
    <row r="923" spans="1:6" x14ac:dyDescent="0.3">
      <c r="A923" t="s">
        <v>327</v>
      </c>
      <c r="B923" t="s">
        <v>244</v>
      </c>
      <c r="C923">
        <v>1.9152759115157892E-2</v>
      </c>
      <c r="D923">
        <v>5.0160837306102705E-2</v>
      </c>
      <c r="E923">
        <v>4.7244475837500792E-3</v>
      </c>
      <c r="F923">
        <v>6.0638104323685632E-2</v>
      </c>
    </row>
    <row r="924" spans="1:6" x14ac:dyDescent="0.3">
      <c r="A924" t="s">
        <v>327</v>
      </c>
      <c r="B924" t="s">
        <v>245</v>
      </c>
      <c r="C924">
        <v>1.7152756886074445E-2</v>
      </c>
      <c r="D924">
        <v>4.7543712754024255E-2</v>
      </c>
      <c r="E924">
        <v>1.2115806398387556E-3</v>
      </c>
      <c r="F924">
        <v>6.6614186410246981E-2</v>
      </c>
    </row>
    <row r="925" spans="1:6" x14ac:dyDescent="0.3">
      <c r="A925" t="s">
        <v>327</v>
      </c>
      <c r="B925" t="s">
        <v>246</v>
      </c>
      <c r="C925">
        <v>1.4429845758001394E-2</v>
      </c>
      <c r="D925">
        <v>4.4926588201945741E-2</v>
      </c>
      <c r="E925">
        <v>8.5312482923557856E-4</v>
      </c>
      <c r="F925">
        <v>7.2590268496808469E-2</v>
      </c>
    </row>
    <row r="926" spans="1:6" x14ac:dyDescent="0.3">
      <c r="A926" t="s">
        <v>327</v>
      </c>
      <c r="B926" t="s">
        <v>247</v>
      </c>
      <c r="C926">
        <v>1.1706934629928285E-2</v>
      </c>
      <c r="D926">
        <v>4.3082132023498018E-2</v>
      </c>
      <c r="E926">
        <v>4.9466901863239358E-4</v>
      </c>
      <c r="F926">
        <v>7.4505975507332567E-2</v>
      </c>
    </row>
    <row r="927" spans="1:6" x14ac:dyDescent="0.3">
      <c r="A927" t="s">
        <v>327</v>
      </c>
      <c r="B927" t="s">
        <v>248</v>
      </c>
      <c r="C927">
        <v>8.9840235018551762E-3</v>
      </c>
      <c r="D927">
        <v>4.2620345566284322E-2</v>
      </c>
      <c r="E927">
        <v>1.3621320802920871E-4</v>
      </c>
      <c r="F927">
        <v>6.9155748171263631E-2</v>
      </c>
    </row>
    <row r="928" spans="1:6" x14ac:dyDescent="0.3">
      <c r="A928" t="s">
        <v>327</v>
      </c>
      <c r="B928" t="s">
        <v>249</v>
      </c>
      <c r="C928">
        <v>8.0774209824936733E-3</v>
      </c>
      <c r="D928">
        <v>4.2158559109070626E-2</v>
      </c>
      <c r="E928">
        <v>3.8604363187852565E-3</v>
      </c>
      <c r="F928">
        <v>6.3805520835194682E-2</v>
      </c>
    </row>
    <row r="929" spans="1:6" x14ac:dyDescent="0.3">
      <c r="A929" t="s">
        <v>327</v>
      </c>
      <c r="B929" t="s">
        <v>250</v>
      </c>
      <c r="C929">
        <v>8.2840398684715169E-3</v>
      </c>
      <c r="D929">
        <v>4.1696772651856936E-2</v>
      </c>
      <c r="E929">
        <v>1.0086946510374331E-2</v>
      </c>
      <c r="F929">
        <v>5.8455293499125857E-2</v>
      </c>
    </row>
    <row r="930" spans="1:6" x14ac:dyDescent="0.3">
      <c r="A930" t="s">
        <v>327</v>
      </c>
      <c r="B930" t="s">
        <v>251</v>
      </c>
      <c r="C930">
        <v>8.490658754449357E-3</v>
      </c>
      <c r="D930">
        <v>4.228437918726799E-2</v>
      </c>
      <c r="E930">
        <v>1.6313456701963269E-2</v>
      </c>
      <c r="F930">
        <v>4.7276434577905452E-2</v>
      </c>
    </row>
    <row r="931" spans="1:6" x14ac:dyDescent="0.3">
      <c r="A931" t="s">
        <v>327</v>
      </c>
      <c r="B931" t="s">
        <v>252</v>
      </c>
      <c r="C931">
        <v>8.6972776404272006E-3</v>
      </c>
      <c r="D931">
        <v>4.3560649874089037E-2</v>
      </c>
      <c r="E931">
        <v>2.2539966893552341E-2</v>
      </c>
      <c r="F931">
        <v>3.227253617892939E-2</v>
      </c>
    </row>
    <row r="932" spans="1:6" x14ac:dyDescent="0.3">
      <c r="A932" t="s">
        <v>327</v>
      </c>
      <c r="B932" t="s">
        <v>253</v>
      </c>
      <c r="C932">
        <v>9.5189863751848763E-3</v>
      </c>
      <c r="D932">
        <v>4.4836920560910092E-2</v>
      </c>
      <c r="E932">
        <v>3.293327363672216E-2</v>
      </c>
      <c r="F932">
        <v>1.7268637779953327E-2</v>
      </c>
    </row>
    <row r="933" spans="1:6" x14ac:dyDescent="0.3">
      <c r="A933" t="s">
        <v>327</v>
      </c>
      <c r="B933" t="s">
        <v>254</v>
      </c>
      <c r="C933">
        <v>1.0686683149881212E-2</v>
      </c>
      <c r="D933">
        <v>4.6113191247731139E-2</v>
      </c>
      <c r="E933">
        <v>4.5670403440156188E-2</v>
      </c>
      <c r="F933">
        <v>2.2647393809772723E-3</v>
      </c>
    </row>
    <row r="934" spans="1:6" x14ac:dyDescent="0.3">
      <c r="A934" t="s">
        <v>327</v>
      </c>
      <c r="B934" t="s">
        <v>255</v>
      </c>
      <c r="C934">
        <v>1.185437992457755E-2</v>
      </c>
      <c r="D934">
        <v>4.4853424659886787E-2</v>
      </c>
      <c r="E934">
        <v>5.8407533243590208E-2</v>
      </c>
      <c r="F934">
        <v>4.0136110084391411E-3</v>
      </c>
    </row>
    <row r="935" spans="1:6" x14ac:dyDescent="0.3">
      <c r="A935" t="s">
        <v>327</v>
      </c>
      <c r="B935" t="s">
        <v>256</v>
      </c>
      <c r="C935">
        <v>1.3022076699273862E-2</v>
      </c>
      <c r="D935">
        <v>4.3142807000990824E-2</v>
      </c>
      <c r="E935">
        <v>7.1144663047023951E-2</v>
      </c>
      <c r="F935">
        <v>8.7407528628230483E-3</v>
      </c>
    </row>
    <row r="936" spans="1:6" x14ac:dyDescent="0.3">
      <c r="A936" t="s">
        <v>327</v>
      </c>
      <c r="B936" t="s">
        <v>257</v>
      </c>
      <c r="C936">
        <v>1.2897951046527526E-2</v>
      </c>
      <c r="D936">
        <v>4.1432189342094854E-2</v>
      </c>
      <c r="E936">
        <v>7.9023999705163384E-2</v>
      </c>
      <c r="F936">
        <v>1.3467894717206956E-2</v>
      </c>
    </row>
    <row r="937" spans="1:6" x14ac:dyDescent="0.3">
      <c r="A937" t="s">
        <v>327</v>
      </c>
      <c r="B937" t="s">
        <v>258</v>
      </c>
      <c r="C937">
        <v>1.2108341112977355E-2</v>
      </c>
      <c r="D937">
        <v>3.9858137735557839E-2</v>
      </c>
      <c r="E937">
        <v>8.4400836864211543E-2</v>
      </c>
      <c r="F937">
        <v>1.7347797067563672E-2</v>
      </c>
    </row>
    <row r="938" spans="1:6" x14ac:dyDescent="0.3">
      <c r="A938" t="s">
        <v>327</v>
      </c>
      <c r="B938" t="s">
        <v>259</v>
      </c>
      <c r="C938">
        <v>1.1318731179427185E-2</v>
      </c>
      <c r="D938">
        <v>3.9595120231666558E-2</v>
      </c>
      <c r="E938">
        <v>8.9777674023259688E-2</v>
      </c>
      <c r="F938">
        <v>1.3094200179260461E-2</v>
      </c>
    </row>
    <row r="939" spans="1:6" x14ac:dyDescent="0.3">
      <c r="A939" t="s">
        <v>327</v>
      </c>
      <c r="B939" t="s">
        <v>260</v>
      </c>
      <c r="C939">
        <v>1.0529121245877014E-2</v>
      </c>
      <c r="D939">
        <v>3.9332102727775285E-2</v>
      </c>
      <c r="E939">
        <v>9.5154511182307847E-2</v>
      </c>
      <c r="F939">
        <v>8.840603290957344E-3</v>
      </c>
    </row>
    <row r="940" spans="1:6" x14ac:dyDescent="0.3">
      <c r="A940" t="s">
        <v>327</v>
      </c>
      <c r="B940" t="s">
        <v>261</v>
      </c>
      <c r="C940">
        <v>9.7836243015931666E-3</v>
      </c>
      <c r="D940">
        <v>3.9069085223884005E-2</v>
      </c>
      <c r="E940">
        <v>9.8287043235028071E-2</v>
      </c>
      <c r="F940">
        <v>4.5870064026541334E-3</v>
      </c>
    </row>
    <row r="941" spans="1:6" x14ac:dyDescent="0.3">
      <c r="A941" t="s">
        <v>327</v>
      </c>
      <c r="B941" t="s">
        <v>262</v>
      </c>
      <c r="C941">
        <v>9.058886411081683E-3</v>
      </c>
      <c r="D941">
        <v>3.9829801700283392E-2</v>
      </c>
      <c r="E941">
        <v>0.10036343170829995</v>
      </c>
      <c r="F941">
        <v>4.439660401953884E-3</v>
      </c>
    </row>
    <row r="942" spans="1:6" x14ac:dyDescent="0.3">
      <c r="A942" t="s">
        <v>327</v>
      </c>
      <c r="B942" t="s">
        <v>263</v>
      </c>
      <c r="C942">
        <v>8.3341485205701994E-3</v>
      </c>
      <c r="D942">
        <v>4.258111202724791E-2</v>
      </c>
      <c r="E942">
        <v>0.10243982018157183</v>
      </c>
      <c r="F942">
        <v>1.2276691127148045E-2</v>
      </c>
    </row>
    <row r="943" spans="1:6" x14ac:dyDescent="0.3">
      <c r="A943" t="s">
        <v>327</v>
      </c>
      <c r="B943" t="s">
        <v>264</v>
      </c>
      <c r="C943">
        <v>7.6094106300587157E-3</v>
      </c>
      <c r="D943">
        <v>4.5332422354212421E-2</v>
      </c>
      <c r="E943">
        <v>0.10451620865484371</v>
      </c>
      <c r="F943">
        <v>2.0113721852342205E-2</v>
      </c>
    </row>
    <row r="944" spans="1:6" x14ac:dyDescent="0.3">
      <c r="A944" t="s">
        <v>327</v>
      </c>
      <c r="B944" t="s">
        <v>265</v>
      </c>
      <c r="C944">
        <v>6.0918906488264509E-3</v>
      </c>
      <c r="D944">
        <v>4.8083732681176876E-2</v>
      </c>
      <c r="E944">
        <v>0.1035871442983247</v>
      </c>
      <c r="F944">
        <v>2.7950752577536191E-2</v>
      </c>
    </row>
    <row r="945" spans="1:6" x14ac:dyDescent="0.3">
      <c r="A945" t="s">
        <v>327</v>
      </c>
      <c r="B945" t="s">
        <v>266</v>
      </c>
      <c r="C945">
        <v>4.234606914428167E-3</v>
      </c>
      <c r="D945">
        <v>4.9342830013286119E-2</v>
      </c>
      <c r="E945">
        <v>0.10137002872903821</v>
      </c>
      <c r="F945">
        <v>3.2739393099588308E-2</v>
      </c>
    </row>
    <row r="946" spans="1:6" x14ac:dyDescent="0.3">
      <c r="A946" t="s">
        <v>327</v>
      </c>
      <c r="B946" t="s">
        <v>267</v>
      </c>
      <c r="C946">
        <v>2.3773231800298424E-3</v>
      </c>
      <c r="D946">
        <v>4.9542937478078732E-2</v>
      </c>
      <c r="E946">
        <v>9.9152913159751666E-2</v>
      </c>
      <c r="F946">
        <v>3.5364659929088008E-2</v>
      </c>
    </row>
    <row r="947" spans="1:6" x14ac:dyDescent="0.3">
      <c r="A947" t="s">
        <v>327</v>
      </c>
      <c r="B947" t="s">
        <v>268</v>
      </c>
      <c r="C947">
        <v>5.2003944563151772E-4</v>
      </c>
      <c r="D947">
        <v>4.9743044942871337E-2</v>
      </c>
      <c r="E947">
        <v>9.6935797590465111E-2</v>
      </c>
      <c r="F947">
        <v>3.7989926758587714E-2</v>
      </c>
    </row>
    <row r="948" spans="1:6" x14ac:dyDescent="0.3">
      <c r="A948" t="s">
        <v>327</v>
      </c>
      <c r="B948" t="s">
        <v>269</v>
      </c>
      <c r="C948">
        <v>1.496297963980951E-3</v>
      </c>
      <c r="D948">
        <v>4.9943152407663942E-2</v>
      </c>
      <c r="E948">
        <v>0.10102559252347192</v>
      </c>
      <c r="F948">
        <v>4.061519358808742E-2</v>
      </c>
    </row>
    <row r="949" spans="1:6" x14ac:dyDescent="0.3">
      <c r="A949" t="s">
        <v>327</v>
      </c>
      <c r="B949" t="s">
        <v>270</v>
      </c>
      <c r="C949">
        <v>3.5744895806211403E-3</v>
      </c>
      <c r="D949">
        <v>4.9100660456916315E-2</v>
      </c>
      <c r="E949">
        <v>0.10756807487403715</v>
      </c>
      <c r="F949">
        <v>3.6348011607520929E-2</v>
      </c>
    </row>
    <row r="950" spans="1:6" x14ac:dyDescent="0.3">
      <c r="A950" t="s">
        <v>327</v>
      </c>
      <c r="B950" t="s">
        <v>271</v>
      </c>
      <c r="C950">
        <v>5.6526811972612834E-3</v>
      </c>
      <c r="D950">
        <v>4.8044909534808181E-2</v>
      </c>
      <c r="E950">
        <v>0.11411055722460224</v>
      </c>
      <c r="F950">
        <v>3.0671010552168206E-2</v>
      </c>
    </row>
    <row r="951" spans="1:6" x14ac:dyDescent="0.3">
      <c r="A951" t="s">
        <v>327</v>
      </c>
      <c r="B951" t="s">
        <v>272</v>
      </c>
      <c r="C951">
        <v>7.7308728139014729E-3</v>
      </c>
      <c r="D951">
        <v>4.6989158612700047E-2</v>
      </c>
      <c r="E951">
        <v>0.12065303957516749</v>
      </c>
      <c r="F951">
        <v>2.4994009496815479E-2</v>
      </c>
    </row>
    <row r="952" spans="1:6" x14ac:dyDescent="0.3">
      <c r="A952" t="s">
        <v>327</v>
      </c>
      <c r="B952" t="s">
        <v>273</v>
      </c>
      <c r="C952">
        <v>9.4292514786467919E-3</v>
      </c>
      <c r="D952">
        <v>4.617181426188522E-2</v>
      </c>
      <c r="E952">
        <v>0.13093859715689821</v>
      </c>
      <c r="F952">
        <v>2.0559103877154143E-2</v>
      </c>
    </row>
    <row r="953" spans="1:6" x14ac:dyDescent="0.3">
      <c r="A953" t="s">
        <v>327</v>
      </c>
      <c r="B953" t="s">
        <v>274</v>
      </c>
      <c r="C953">
        <v>1.0994182349483102E-2</v>
      </c>
      <c r="D953">
        <v>4.8274950409412834E-2</v>
      </c>
      <c r="E953">
        <v>0.14253928927930876</v>
      </c>
      <c r="F953">
        <v>3.1339867344709282E-2</v>
      </c>
    </row>
    <row r="954" spans="1:6" x14ac:dyDescent="0.3">
      <c r="A954" t="s">
        <v>327</v>
      </c>
      <c r="B954" t="s">
        <v>275</v>
      </c>
      <c r="C954">
        <v>1.2559113220319412E-2</v>
      </c>
      <c r="D954">
        <v>5.0378086556940399E-2</v>
      </c>
      <c r="E954">
        <v>0.15413998140171928</v>
      </c>
      <c r="F954">
        <v>4.2120630812264179E-2</v>
      </c>
    </row>
    <row r="955" spans="1:6" x14ac:dyDescent="0.3">
      <c r="A955" t="s">
        <v>327</v>
      </c>
      <c r="B955" t="s">
        <v>276</v>
      </c>
      <c r="C955">
        <v>1.4124044091155721E-2</v>
      </c>
      <c r="D955">
        <v>5.2481222704468013E-2</v>
      </c>
      <c r="E955">
        <v>0.1657406735241298</v>
      </c>
      <c r="F955">
        <v>5.2901394279819325E-2</v>
      </c>
    </row>
    <row r="956" spans="1:6" x14ac:dyDescent="0.3">
      <c r="A956" t="s">
        <v>327</v>
      </c>
      <c r="B956" t="s">
        <v>277</v>
      </c>
      <c r="C956">
        <v>1.3797660554091295E-2</v>
      </c>
      <c r="D956">
        <v>5.2964267501870874E-2</v>
      </c>
      <c r="E956">
        <v>0.1747684494948771</v>
      </c>
      <c r="F956">
        <v>6.2206764477241022E-2</v>
      </c>
    </row>
    <row r="957" spans="1:6" x14ac:dyDescent="0.3">
      <c r="A957" t="s">
        <v>327</v>
      </c>
      <c r="B957" t="s">
        <v>278</v>
      </c>
      <c r="C957">
        <v>1.2874019835584548E-2</v>
      </c>
      <c r="D957">
        <v>5.001653061665675E-2</v>
      </c>
      <c r="E957">
        <v>0.18298372562825738</v>
      </c>
      <c r="F957">
        <v>6.8387772455556731E-2</v>
      </c>
    </row>
    <row r="958" spans="1:6" x14ac:dyDescent="0.3">
      <c r="A958" t="s">
        <v>327</v>
      </c>
      <c r="B958" t="s">
        <v>279</v>
      </c>
      <c r="C958">
        <v>1.1950379117077799E-2</v>
      </c>
      <c r="D958">
        <v>4.7068793731442633E-2</v>
      </c>
      <c r="E958">
        <v>0.19119900176163765</v>
      </c>
      <c r="F958">
        <v>7.4568780433872439E-2</v>
      </c>
    </row>
    <row r="959" spans="1:6" x14ac:dyDescent="0.3">
      <c r="A959" t="s">
        <v>327</v>
      </c>
      <c r="B959" t="s">
        <v>280</v>
      </c>
      <c r="C959">
        <v>1.1026738398571052E-2</v>
      </c>
      <c r="D959">
        <v>4.4121056846228579E-2</v>
      </c>
      <c r="E959">
        <v>0.19941427789501792</v>
      </c>
      <c r="F959">
        <v>8.0749788412188023E-2</v>
      </c>
    </row>
    <row r="960" spans="1:6" x14ac:dyDescent="0.3">
      <c r="A960" t="s">
        <v>327</v>
      </c>
      <c r="B960" t="s">
        <v>281</v>
      </c>
      <c r="C960">
        <v>1.0094181346395545E-2</v>
      </c>
      <c r="D960">
        <v>4.2408665028261294E-2</v>
      </c>
      <c r="E960">
        <v>0.20018609963595227</v>
      </c>
      <c r="F960">
        <v>8.5814728810730767E-2</v>
      </c>
    </row>
    <row r="961" spans="1:6" x14ac:dyDescent="0.3">
      <c r="A961" t="s">
        <v>327</v>
      </c>
      <c r="B961" t="s">
        <v>282</v>
      </c>
      <c r="C961">
        <v>9.1591094308775909E-3</v>
      </c>
      <c r="D961">
        <v>4.1643371095183221E-2</v>
      </c>
      <c r="E961">
        <v>0.1988584855226071</v>
      </c>
      <c r="F961">
        <v>9.0024017398114248E-2</v>
      </c>
    </row>
    <row r="962" spans="1:6" x14ac:dyDescent="0.3">
      <c r="A962" t="s">
        <v>327</v>
      </c>
      <c r="B962" t="s">
        <v>283</v>
      </c>
      <c r="C962">
        <v>8.2240375153596144E-3</v>
      </c>
      <c r="D962">
        <v>4.0878077162105154E-2</v>
      </c>
      <c r="E962">
        <v>0.19753087140926187</v>
      </c>
      <c r="F962">
        <v>9.4233305985497742E-2</v>
      </c>
    </row>
    <row r="963" spans="1:6" x14ac:dyDescent="0.3">
      <c r="A963" t="s">
        <v>327</v>
      </c>
      <c r="B963" t="s">
        <v>284</v>
      </c>
      <c r="C963">
        <v>7.2889655998416387E-3</v>
      </c>
      <c r="D963">
        <v>4.0112783229027088E-2</v>
      </c>
      <c r="E963">
        <v>0.19620325729591664</v>
      </c>
      <c r="F963">
        <v>9.8442594572881237E-2</v>
      </c>
    </row>
    <row r="964" spans="1:6" x14ac:dyDescent="0.3">
      <c r="A964" t="s">
        <v>327</v>
      </c>
      <c r="B964" t="s">
        <v>285</v>
      </c>
      <c r="C964">
        <v>8.2569593627519148E-3</v>
      </c>
      <c r="D964">
        <v>4.0246394454178276E-2</v>
      </c>
      <c r="E964">
        <v>0.18178430593369696</v>
      </c>
      <c r="F964">
        <v>8.5567480131541002E-2</v>
      </c>
    </row>
    <row r="965" spans="1:6" x14ac:dyDescent="0.3">
      <c r="A965" t="s">
        <v>327</v>
      </c>
      <c r="B965" t="s">
        <v>286</v>
      </c>
      <c r="C965">
        <v>9.7007195452692672E-3</v>
      </c>
      <c r="D965">
        <v>4.0589053390545533E-2</v>
      </c>
      <c r="E965">
        <v>0.16409252025925852</v>
      </c>
      <c r="F965">
        <v>6.8719248706777578E-2</v>
      </c>
    </row>
    <row r="966" spans="1:6" x14ac:dyDescent="0.3">
      <c r="A966" t="s">
        <v>327</v>
      </c>
      <c r="B966" t="s">
        <v>287</v>
      </c>
      <c r="C966">
        <v>1.114447972778659E-2</v>
      </c>
      <c r="D966">
        <v>4.0931712326912804E-2</v>
      </c>
      <c r="E966">
        <v>0.1464007345848205</v>
      </c>
      <c r="F966">
        <v>5.1871017282013765E-2</v>
      </c>
    </row>
    <row r="967" spans="1:6" x14ac:dyDescent="0.3">
      <c r="A967" t="s">
        <v>327</v>
      </c>
      <c r="B967" t="s">
        <v>288</v>
      </c>
      <c r="C967">
        <v>1.2588239910303941E-2</v>
      </c>
      <c r="D967">
        <v>4.1218229546332495E-2</v>
      </c>
      <c r="E967">
        <v>0.12870894891038206</v>
      </c>
      <c r="F967">
        <v>3.641426505748134E-2</v>
      </c>
    </row>
    <row r="968" spans="1:6" x14ac:dyDescent="0.3">
      <c r="A968" t="s">
        <v>327</v>
      </c>
      <c r="B968" t="s">
        <v>289</v>
      </c>
      <c r="C968">
        <v>1.3387332021774936E-2</v>
      </c>
      <c r="D968">
        <v>4.0569051483292949E-2</v>
      </c>
      <c r="E968">
        <v>0.12426160094436901</v>
      </c>
      <c r="F968">
        <v>4.414883283679847E-2</v>
      </c>
    </row>
    <row r="969" spans="1:6" x14ac:dyDescent="0.3">
      <c r="A969" t="s">
        <v>327</v>
      </c>
      <c r="B969" t="s">
        <v>290</v>
      </c>
      <c r="C969">
        <v>1.4044911629845499E-2</v>
      </c>
      <c r="D969">
        <v>3.9919873420253396E-2</v>
      </c>
      <c r="E969">
        <v>0.12272156857288859</v>
      </c>
      <c r="F969">
        <v>5.1883400616115599E-2</v>
      </c>
    </row>
    <row r="970" spans="1:6" x14ac:dyDescent="0.3">
      <c r="A970" t="s">
        <v>327</v>
      </c>
      <c r="B970" t="s">
        <v>291</v>
      </c>
      <c r="C970">
        <v>1.470249123791606E-2</v>
      </c>
      <c r="D970">
        <v>3.9270695357213864E-2</v>
      </c>
      <c r="E970">
        <v>0.12118153620140817</v>
      </c>
      <c r="F970">
        <v>5.9617968395432548E-2</v>
      </c>
    </row>
    <row r="971" spans="1:6" x14ac:dyDescent="0.3">
      <c r="A971" t="s">
        <v>327</v>
      </c>
      <c r="B971" t="s">
        <v>292</v>
      </c>
      <c r="C971">
        <v>1.5360070845986607E-2</v>
      </c>
      <c r="D971">
        <v>3.83428038491751E-2</v>
      </c>
      <c r="E971">
        <v>0.11964150382992778</v>
      </c>
      <c r="F971">
        <v>6.5350302576580102E-2</v>
      </c>
    </row>
    <row r="972" spans="1:6" x14ac:dyDescent="0.3">
      <c r="A972" t="s">
        <v>327</v>
      </c>
      <c r="B972" t="s">
        <v>293</v>
      </c>
      <c r="C972">
        <v>1.8150060238121574E-2</v>
      </c>
      <c r="D972">
        <v>3.6770387499575695E-2</v>
      </c>
      <c r="E972">
        <v>0.12445808783314422</v>
      </c>
      <c r="F972">
        <v>6.6452471561960769E-2</v>
      </c>
    </row>
    <row r="973" spans="1:6" x14ac:dyDescent="0.3">
      <c r="A973" t="s">
        <v>327</v>
      </c>
      <c r="B973" t="s">
        <v>294</v>
      </c>
      <c r="C973">
        <v>2.1346222922459281E-2</v>
      </c>
      <c r="D973">
        <v>3.519797114997629E-2</v>
      </c>
      <c r="E973">
        <v>0.13048545590773147</v>
      </c>
      <c r="F973">
        <v>6.7554640547341421E-2</v>
      </c>
    </row>
    <row r="974" spans="1:6" x14ac:dyDescent="0.3">
      <c r="A974" t="s">
        <v>327</v>
      </c>
      <c r="B974" t="s">
        <v>295</v>
      </c>
      <c r="C974">
        <v>2.4542385606796988E-2</v>
      </c>
      <c r="D974">
        <v>3.3625554800376878E-2</v>
      </c>
      <c r="E974">
        <v>0.1365128239823187</v>
      </c>
      <c r="F974">
        <v>6.8656809532722074E-2</v>
      </c>
    </row>
    <row r="975" spans="1:6" x14ac:dyDescent="0.3">
      <c r="A975" t="s">
        <v>327</v>
      </c>
      <c r="B975" t="s">
        <v>296</v>
      </c>
      <c r="C975">
        <v>2.7738548291134695E-2</v>
      </c>
      <c r="D975">
        <v>3.1389590330633522E-2</v>
      </c>
      <c r="E975">
        <v>0.14254019205690596</v>
      </c>
      <c r="F975">
        <v>7.3738052041980612E-2</v>
      </c>
    </row>
    <row r="976" spans="1:6" x14ac:dyDescent="0.3">
      <c r="A976" t="s">
        <v>327</v>
      </c>
      <c r="B976" t="s">
        <v>297</v>
      </c>
      <c r="C976">
        <v>2.9367430993650228E-2</v>
      </c>
      <c r="D976">
        <v>2.8604482589046847E-2</v>
      </c>
      <c r="E976">
        <v>0.14359638874091882</v>
      </c>
      <c r="F976">
        <v>8.2112320915827722E-2</v>
      </c>
    </row>
    <row r="977" spans="1:6" x14ac:dyDescent="0.3">
      <c r="A977" t="s">
        <v>327</v>
      </c>
      <c r="B977" t="s">
        <v>298</v>
      </c>
      <c r="C977">
        <v>3.0741175094473841E-2</v>
      </c>
      <c r="D977">
        <v>2.5819374847460167E-2</v>
      </c>
      <c r="E977">
        <v>0.14384332496600108</v>
      </c>
      <c r="F977">
        <v>9.0486589789674818E-2</v>
      </c>
    </row>
    <row r="978" spans="1:6" x14ac:dyDescent="0.3">
      <c r="A978" t="s">
        <v>327</v>
      </c>
      <c r="B978" t="s">
        <v>299</v>
      </c>
      <c r="C978">
        <v>3.2114919195297457E-2</v>
      </c>
      <c r="D978">
        <v>2.3034267105873488E-2</v>
      </c>
      <c r="E978">
        <v>0.14409026119108334</v>
      </c>
      <c r="F978">
        <v>9.8860858663521914E-2</v>
      </c>
    </row>
    <row r="979" spans="1:6" x14ac:dyDescent="0.3">
      <c r="A979" t="s">
        <v>327</v>
      </c>
      <c r="B979" t="s">
        <v>300</v>
      </c>
      <c r="C979">
        <v>3.3488663296121074E-2</v>
      </c>
      <c r="D979">
        <v>2.1381729480063536E-2</v>
      </c>
      <c r="E979">
        <v>0.1443371974161656</v>
      </c>
      <c r="F979">
        <v>0.10139552337769715</v>
      </c>
    </row>
    <row r="980" spans="1:6" x14ac:dyDescent="0.3">
      <c r="A980" t="s">
        <v>327</v>
      </c>
      <c r="B980" t="s">
        <v>301</v>
      </c>
      <c r="C980">
        <v>3.4992425831750336E-2</v>
      </c>
      <c r="D980">
        <v>2.0025817360766519E-2</v>
      </c>
      <c r="E980">
        <v>0.15027842988707904</v>
      </c>
      <c r="F980">
        <v>0.10240076795481569</v>
      </c>
    </row>
    <row r="981" spans="1:6" x14ac:dyDescent="0.3">
      <c r="A981" t="s">
        <v>327</v>
      </c>
      <c r="B981" t="s">
        <v>302</v>
      </c>
      <c r="C981">
        <v>3.6513918153943975E-2</v>
      </c>
      <c r="D981">
        <v>1.8669905241469477E-2</v>
      </c>
      <c r="E981">
        <v>0.15699615730060562</v>
      </c>
      <c r="F981">
        <v>0.10340601253193422</v>
      </c>
    </row>
    <row r="982" spans="1:6" x14ac:dyDescent="0.3">
      <c r="A982" t="s">
        <v>327</v>
      </c>
      <c r="B982" t="s">
        <v>303</v>
      </c>
      <c r="C982">
        <v>3.8035410476137642E-2</v>
      </c>
      <c r="D982">
        <v>1.7242458523317718E-2</v>
      </c>
      <c r="E982">
        <v>0.16371388471413234</v>
      </c>
      <c r="F982">
        <v>0.10423485991105112</v>
      </c>
    </row>
    <row r="983" spans="1:6" x14ac:dyDescent="0.3">
      <c r="A983" t="s">
        <v>327</v>
      </c>
      <c r="B983" t="s">
        <v>304</v>
      </c>
      <c r="C983">
        <v>3.9556902798331309E-2</v>
      </c>
      <c r="D983">
        <v>1.399087953437169E-2</v>
      </c>
      <c r="E983">
        <v>0.17043161212765909</v>
      </c>
      <c r="F983">
        <v>0.10056557874112799</v>
      </c>
    </row>
    <row r="984" spans="1:6" x14ac:dyDescent="0.3">
      <c r="A984" t="s">
        <v>327</v>
      </c>
      <c r="B984" t="s">
        <v>305</v>
      </c>
      <c r="C984">
        <v>4.1467284442846759E-2</v>
      </c>
      <c r="D984">
        <v>1.0739300545425665E-2</v>
      </c>
      <c r="E984">
        <v>0.16334879083296241</v>
      </c>
      <c r="F984">
        <v>9.6896297571204867E-2</v>
      </c>
    </row>
    <row r="985" spans="1:6" x14ac:dyDescent="0.3">
      <c r="A985" t="s">
        <v>327</v>
      </c>
      <c r="B985" t="s">
        <v>306</v>
      </c>
      <c r="C985">
        <v>4.3420876012064624E-2</v>
      </c>
      <c r="D985">
        <v>7.4877215564797105E-3</v>
      </c>
      <c r="E985">
        <v>0.15473257523735201</v>
      </c>
      <c r="F985">
        <v>9.3227016401281809E-2</v>
      </c>
    </row>
    <row r="986" spans="1:6" x14ac:dyDescent="0.3">
      <c r="A986" t="s">
        <v>327</v>
      </c>
      <c r="B986" t="s">
        <v>307</v>
      </c>
      <c r="C986">
        <v>4.5374467581282447E-2</v>
      </c>
      <c r="D986">
        <v>5.3829375245478227E-3</v>
      </c>
      <c r="E986">
        <v>0.1461163596417418</v>
      </c>
      <c r="F986">
        <v>8.9811671955969993E-2</v>
      </c>
    </row>
    <row r="987" spans="1:6" x14ac:dyDescent="0.3">
      <c r="A987" t="s">
        <v>327</v>
      </c>
      <c r="B987" t="s">
        <v>308</v>
      </c>
      <c r="C987">
        <v>4.7328059150500312E-2</v>
      </c>
      <c r="D987">
        <v>6.1833673837182346E-3</v>
      </c>
      <c r="E987">
        <v>0.13750014404613137</v>
      </c>
      <c r="F987">
        <v>8.703963387967345E-2</v>
      </c>
    </row>
    <row r="988" spans="1:6" x14ac:dyDescent="0.3">
      <c r="A988" t="s">
        <v>327</v>
      </c>
      <c r="B988" t="s">
        <v>309</v>
      </c>
      <c r="C988">
        <v>4.5937076804583803E-2</v>
      </c>
      <c r="D988">
        <v>6.9837972428886466E-3</v>
      </c>
      <c r="E988">
        <v>0.12684173931680875</v>
      </c>
      <c r="F988">
        <v>8.4267595803376907E-2</v>
      </c>
    </row>
    <row r="989" spans="1:6" x14ac:dyDescent="0.3">
      <c r="A989" t="s">
        <v>327</v>
      </c>
      <c r="B989" t="s">
        <v>310</v>
      </c>
      <c r="C989">
        <v>4.425526194430774E-2</v>
      </c>
      <c r="D989">
        <v>7.7842271020590586E-3</v>
      </c>
      <c r="E989">
        <v>0.11600575292368502</v>
      </c>
      <c r="F989">
        <v>8.1495557727080364E-2</v>
      </c>
    </row>
    <row r="990" spans="1:6" x14ac:dyDescent="0.3">
      <c r="A990" t="s">
        <v>327</v>
      </c>
      <c r="B990" t="s">
        <v>311</v>
      </c>
      <c r="C990">
        <v>4.2573447084031678E-2</v>
      </c>
      <c r="D990">
        <v>8.7522486992699308E-3</v>
      </c>
      <c r="E990">
        <v>0.1051697665305613</v>
      </c>
      <c r="F990">
        <v>8.5582110230901856E-2</v>
      </c>
    </row>
    <row r="991" spans="1:6" x14ac:dyDescent="0.3">
      <c r="A991" t="s">
        <v>327</v>
      </c>
      <c r="B991" t="s">
        <v>312</v>
      </c>
      <c r="C991">
        <v>4.0891632223755657E-2</v>
      </c>
      <c r="D991">
        <v>9.869905776874098E-3</v>
      </c>
      <c r="E991">
        <v>9.4333780137437817E-2</v>
      </c>
      <c r="F991">
        <v>9.5792404324114136E-2</v>
      </c>
    </row>
    <row r="992" spans="1:6" x14ac:dyDescent="0.3">
      <c r="A992" t="s">
        <v>327</v>
      </c>
      <c r="B992" t="s">
        <v>313</v>
      </c>
      <c r="C992">
        <v>4.2674378838042239E-2</v>
      </c>
      <c r="D992">
        <v>1.0987562854478265E-2</v>
      </c>
      <c r="E992">
        <v>8.6158438636586968E-2</v>
      </c>
      <c r="F992">
        <v>0.1060026984173264</v>
      </c>
    </row>
    <row r="993" spans="1:6" x14ac:dyDescent="0.3">
      <c r="A993" t="s">
        <v>327</v>
      </c>
      <c r="B993" t="s">
        <v>314</v>
      </c>
      <c r="C993">
        <v>4.4678267674109491E-2</v>
      </c>
      <c r="D993">
        <v>1.2105219932082432E-2</v>
      </c>
      <c r="E993">
        <v>7.8152925533115286E-2</v>
      </c>
      <c r="F993">
        <v>0.11621299251053868</v>
      </c>
    </row>
    <row r="994" spans="1:6" x14ac:dyDescent="0.3">
      <c r="A994" t="s">
        <v>327</v>
      </c>
      <c r="B994" t="s">
        <v>315</v>
      </c>
      <c r="C994">
        <v>4.6682156510176737E-2</v>
      </c>
      <c r="D994">
        <v>1.0425084977799906E-2</v>
      </c>
      <c r="E994">
        <v>7.0147412429643605E-2</v>
      </c>
      <c r="F994">
        <v>0.12229942734656085</v>
      </c>
    </row>
    <row r="995" spans="1:6" x14ac:dyDescent="0.3">
      <c r="A995" t="s">
        <v>327</v>
      </c>
      <c r="B995" t="s">
        <v>316</v>
      </c>
      <c r="C995">
        <v>4.8686045346243989E-2</v>
      </c>
      <c r="D995">
        <v>7.9260840629652475E-3</v>
      </c>
      <c r="E995">
        <v>6.214189932617193E-2</v>
      </c>
      <c r="F995">
        <v>0.12717887898535657</v>
      </c>
    </row>
    <row r="996" spans="1:6" x14ac:dyDescent="0.3">
      <c r="A996" t="s">
        <v>327</v>
      </c>
      <c r="B996" t="s">
        <v>317</v>
      </c>
      <c r="C996">
        <v>5.002683330608422E-2</v>
      </c>
      <c r="D996">
        <v>5.4270831481305314E-3</v>
      </c>
      <c r="E996">
        <v>6.0664424131712427E-2</v>
      </c>
      <c r="F996">
        <v>0.1320583306241524</v>
      </c>
    </row>
    <row r="997" spans="1:6" x14ac:dyDescent="0.3">
      <c r="A997" t="s">
        <v>327</v>
      </c>
      <c r="B997" t="s">
        <v>318</v>
      </c>
      <c r="C997">
        <v>5.1339992062748363E-2</v>
      </c>
      <c r="D997">
        <v>2.961683922184126E-3</v>
      </c>
      <c r="E997">
        <v>5.9458950516794951E-2</v>
      </c>
      <c r="F997">
        <v>0.13687941861657155</v>
      </c>
    </row>
    <row r="998" spans="1:6" x14ac:dyDescent="0.3">
      <c r="A998" t="s">
        <v>327</v>
      </c>
      <c r="B998" t="s">
        <v>319</v>
      </c>
      <c r="C998">
        <v>5.2653150819412506E-2</v>
      </c>
      <c r="D998">
        <v>2.2435725184300629E-3</v>
      </c>
      <c r="E998">
        <v>5.8253476901877467E-2</v>
      </c>
      <c r="F998">
        <v>0.13866559699740205</v>
      </c>
    </row>
    <row r="999" spans="1:6" x14ac:dyDescent="0.3">
      <c r="A999" t="s">
        <v>327</v>
      </c>
      <c r="B999" t="s">
        <v>320</v>
      </c>
      <c r="C999">
        <v>5.3966309576076649E-2</v>
      </c>
      <c r="D999">
        <v>1.5254611146759997E-3</v>
      </c>
      <c r="E999">
        <v>5.704800328695999E-2</v>
      </c>
      <c r="F999">
        <v>0.14045177537823256</v>
      </c>
    </row>
    <row r="1000" spans="1:6" x14ac:dyDescent="0.3">
      <c r="A1000" t="s">
        <v>327</v>
      </c>
      <c r="B1000" t="s">
        <v>321</v>
      </c>
      <c r="C1000">
        <v>5.5350044543088076E-2</v>
      </c>
      <c r="D1000">
        <v>8.0734971092195212E-4</v>
      </c>
      <c r="E1000">
        <v>5.1161309203822752E-2</v>
      </c>
      <c r="F1000">
        <v>0.14223795375906301</v>
      </c>
    </row>
    <row r="1001" spans="1:6" x14ac:dyDescent="0.3">
      <c r="A1001" t="s">
        <v>327</v>
      </c>
      <c r="B1001" t="s">
        <v>322</v>
      </c>
      <c r="C1001">
        <v>5.6735219840922918E-2</v>
      </c>
      <c r="D1001">
        <v>4.8558923194293006E-4</v>
      </c>
      <c r="E1001">
        <v>4.5179080009089226E-2</v>
      </c>
      <c r="F1001">
        <v>0.14296710746111044</v>
      </c>
    </row>
    <row r="1002" spans="1:6" x14ac:dyDescent="0.3">
      <c r="A1002" t="s">
        <v>327</v>
      </c>
      <c r="B1002" t="s">
        <v>323</v>
      </c>
      <c r="C1002">
        <v>5.8120395138757733E-2</v>
      </c>
      <c r="D1002">
        <v>1.2679491862658489E-3</v>
      </c>
      <c r="E1002">
        <v>3.9196850814355838E-2</v>
      </c>
      <c r="F1002">
        <v>0.14075169241511909</v>
      </c>
    </row>
    <row r="1003" spans="1:6" x14ac:dyDescent="0.3">
      <c r="A1003" t="s">
        <v>328</v>
      </c>
      <c r="B1003" t="s">
        <v>124</v>
      </c>
      <c r="C1003" t="e">
        <v>#NUM!</v>
      </c>
      <c r="D1003" t="e">
        <v>#NUM!</v>
      </c>
      <c r="E1003" t="e">
        <v>#NUM!</v>
      </c>
      <c r="F1003" t="e">
        <v>#NUM!</v>
      </c>
    </row>
    <row r="1004" spans="1:6" x14ac:dyDescent="0.3">
      <c r="A1004" t="s">
        <v>328</v>
      </c>
      <c r="B1004" t="s">
        <v>125</v>
      </c>
      <c r="C1004" t="e">
        <v>#NUM!</v>
      </c>
      <c r="D1004" t="e">
        <v>#NUM!</v>
      </c>
      <c r="E1004" t="e">
        <v>#NUM!</v>
      </c>
      <c r="F1004" t="e">
        <v>#NUM!</v>
      </c>
    </row>
    <row r="1005" spans="1:6" x14ac:dyDescent="0.3">
      <c r="A1005" t="s">
        <v>328</v>
      </c>
      <c r="B1005" t="s">
        <v>126</v>
      </c>
      <c r="C1005" t="e">
        <v>#NUM!</v>
      </c>
      <c r="D1005" t="e">
        <v>#NUM!</v>
      </c>
      <c r="E1005" t="e">
        <v>#NUM!</v>
      </c>
      <c r="F1005" t="e">
        <v>#NUM!</v>
      </c>
    </row>
    <row r="1006" spans="1:6" x14ac:dyDescent="0.3">
      <c r="A1006" t="s">
        <v>328</v>
      </c>
      <c r="B1006" t="s">
        <v>127</v>
      </c>
      <c r="C1006" t="e">
        <v>#NUM!</v>
      </c>
      <c r="D1006" t="e">
        <v>#NUM!</v>
      </c>
      <c r="E1006" t="e">
        <v>#NUM!</v>
      </c>
      <c r="F1006" t="e">
        <v>#NUM!</v>
      </c>
    </row>
    <row r="1007" spans="1:6" x14ac:dyDescent="0.3">
      <c r="A1007" t="s">
        <v>328</v>
      </c>
      <c r="B1007" t="s">
        <v>128</v>
      </c>
      <c r="C1007" t="e">
        <v>#NUM!</v>
      </c>
      <c r="D1007" t="e">
        <v>#NUM!</v>
      </c>
      <c r="E1007" t="e">
        <v>#NUM!</v>
      </c>
      <c r="F1007" t="e">
        <v>#NUM!</v>
      </c>
    </row>
    <row r="1008" spans="1:6" x14ac:dyDescent="0.3">
      <c r="A1008" t="s">
        <v>328</v>
      </c>
      <c r="B1008" t="s">
        <v>129</v>
      </c>
      <c r="C1008" t="e">
        <v>#NUM!</v>
      </c>
      <c r="D1008" t="e">
        <v>#NUM!</v>
      </c>
      <c r="E1008" t="e">
        <v>#NUM!</v>
      </c>
      <c r="F1008" t="e">
        <v>#NUM!</v>
      </c>
    </row>
    <row r="1009" spans="1:6" x14ac:dyDescent="0.3">
      <c r="A1009" t="s">
        <v>328</v>
      </c>
      <c r="B1009" t="s">
        <v>130</v>
      </c>
      <c r="C1009" t="e">
        <v>#NUM!</v>
      </c>
      <c r="D1009" t="e">
        <v>#NUM!</v>
      </c>
      <c r="E1009" t="e">
        <v>#NUM!</v>
      </c>
      <c r="F1009" t="e">
        <v>#NUM!</v>
      </c>
    </row>
    <row r="1010" spans="1:6" x14ac:dyDescent="0.3">
      <c r="A1010" t="s">
        <v>328</v>
      </c>
      <c r="B1010" t="s">
        <v>131</v>
      </c>
      <c r="C1010" t="e">
        <v>#NUM!</v>
      </c>
      <c r="D1010" t="e">
        <v>#NUM!</v>
      </c>
      <c r="E1010" t="e">
        <v>#NUM!</v>
      </c>
      <c r="F1010" t="e">
        <v>#NUM!</v>
      </c>
    </row>
    <row r="1011" spans="1:6" x14ac:dyDescent="0.3">
      <c r="A1011" t="s">
        <v>328</v>
      </c>
      <c r="B1011" t="s">
        <v>132</v>
      </c>
      <c r="C1011" t="e">
        <v>#NUM!</v>
      </c>
      <c r="D1011" t="e">
        <v>#NUM!</v>
      </c>
      <c r="E1011" t="e">
        <v>#NUM!</v>
      </c>
      <c r="F1011" t="e">
        <v>#NUM!</v>
      </c>
    </row>
    <row r="1012" spans="1:6" x14ac:dyDescent="0.3">
      <c r="A1012" t="s">
        <v>328</v>
      </c>
      <c r="B1012" t="s">
        <v>133</v>
      </c>
      <c r="C1012" t="e">
        <v>#NUM!</v>
      </c>
      <c r="D1012" t="e">
        <v>#NUM!</v>
      </c>
      <c r="E1012" t="e">
        <v>#NUM!</v>
      </c>
      <c r="F1012" t="e">
        <v>#NUM!</v>
      </c>
    </row>
    <row r="1013" spans="1:6" x14ac:dyDescent="0.3">
      <c r="A1013" t="s">
        <v>328</v>
      </c>
      <c r="B1013" t="s">
        <v>134</v>
      </c>
      <c r="C1013" t="e">
        <v>#NUM!</v>
      </c>
      <c r="D1013" t="e">
        <v>#NUM!</v>
      </c>
      <c r="E1013" t="e">
        <v>#NUM!</v>
      </c>
      <c r="F1013" t="e">
        <v>#NUM!</v>
      </c>
    </row>
    <row r="1014" spans="1:6" x14ac:dyDescent="0.3">
      <c r="A1014" t="s">
        <v>328</v>
      </c>
      <c r="B1014" t="s">
        <v>135</v>
      </c>
      <c r="C1014" t="e">
        <v>#NUM!</v>
      </c>
      <c r="D1014" t="e">
        <v>#NUM!</v>
      </c>
      <c r="E1014" t="e">
        <v>#NUM!</v>
      </c>
      <c r="F1014" t="e">
        <v>#NUM!</v>
      </c>
    </row>
    <row r="1015" spans="1:6" x14ac:dyDescent="0.3">
      <c r="A1015" t="s">
        <v>328</v>
      </c>
      <c r="B1015" t="s">
        <v>136</v>
      </c>
      <c r="C1015" t="e">
        <v>#NUM!</v>
      </c>
      <c r="D1015" t="e">
        <v>#NUM!</v>
      </c>
      <c r="E1015" t="e">
        <v>#NUM!</v>
      </c>
      <c r="F1015" t="e">
        <v>#NUM!</v>
      </c>
    </row>
    <row r="1016" spans="1:6" x14ac:dyDescent="0.3">
      <c r="A1016" t="s">
        <v>328</v>
      </c>
      <c r="B1016" t="s">
        <v>137</v>
      </c>
      <c r="C1016" t="e">
        <v>#NUM!</v>
      </c>
      <c r="D1016" t="e">
        <v>#NUM!</v>
      </c>
      <c r="E1016" t="e">
        <v>#NUM!</v>
      </c>
      <c r="F1016" t="e">
        <v>#NUM!</v>
      </c>
    </row>
    <row r="1017" spans="1:6" x14ac:dyDescent="0.3">
      <c r="A1017" t="s">
        <v>328</v>
      </c>
      <c r="B1017" t="s">
        <v>138</v>
      </c>
      <c r="C1017" t="e">
        <v>#NUM!</v>
      </c>
      <c r="D1017" t="e">
        <v>#NUM!</v>
      </c>
      <c r="E1017" t="e">
        <v>#NUM!</v>
      </c>
      <c r="F1017" t="e">
        <v>#NUM!</v>
      </c>
    </row>
    <row r="1018" spans="1:6" x14ac:dyDescent="0.3">
      <c r="A1018" t="s">
        <v>328</v>
      </c>
      <c r="B1018" t="s">
        <v>139</v>
      </c>
      <c r="C1018" t="e">
        <v>#NUM!</v>
      </c>
      <c r="D1018" t="e">
        <v>#NUM!</v>
      </c>
      <c r="E1018" t="e">
        <v>#NUM!</v>
      </c>
      <c r="F1018" t="e">
        <v>#NUM!</v>
      </c>
    </row>
    <row r="1019" spans="1:6" x14ac:dyDescent="0.3">
      <c r="A1019" t="s">
        <v>328</v>
      </c>
      <c r="B1019" t="s">
        <v>140</v>
      </c>
      <c r="C1019" t="e">
        <v>#NUM!</v>
      </c>
      <c r="D1019" t="e">
        <v>#NUM!</v>
      </c>
      <c r="E1019" t="e">
        <v>#NUM!</v>
      </c>
      <c r="F1019" t="e">
        <v>#NUM!</v>
      </c>
    </row>
    <row r="1020" spans="1:6" x14ac:dyDescent="0.3">
      <c r="A1020" t="s">
        <v>328</v>
      </c>
      <c r="B1020" t="s">
        <v>141</v>
      </c>
      <c r="C1020" t="e">
        <v>#NUM!</v>
      </c>
      <c r="D1020" t="e">
        <v>#NUM!</v>
      </c>
      <c r="E1020" t="e">
        <v>#NUM!</v>
      </c>
      <c r="F1020" t="e">
        <v>#NUM!</v>
      </c>
    </row>
    <row r="1021" spans="1:6" x14ac:dyDescent="0.3">
      <c r="A1021" t="s">
        <v>328</v>
      </c>
      <c r="B1021" t="s">
        <v>142</v>
      </c>
      <c r="C1021" t="e">
        <v>#NUM!</v>
      </c>
      <c r="D1021" t="e">
        <v>#NUM!</v>
      </c>
      <c r="E1021" t="e">
        <v>#NUM!</v>
      </c>
      <c r="F1021" t="e">
        <v>#NUM!</v>
      </c>
    </row>
    <row r="1022" spans="1:6" x14ac:dyDescent="0.3">
      <c r="A1022" t="s">
        <v>328</v>
      </c>
      <c r="B1022" t="s">
        <v>143</v>
      </c>
      <c r="C1022" t="e">
        <v>#NUM!</v>
      </c>
      <c r="D1022" t="e">
        <v>#NUM!</v>
      </c>
      <c r="E1022" t="e">
        <v>#NUM!</v>
      </c>
      <c r="F1022" t="e">
        <v>#NUM!</v>
      </c>
    </row>
    <row r="1023" spans="1:6" x14ac:dyDescent="0.3">
      <c r="A1023" t="s">
        <v>328</v>
      </c>
      <c r="B1023" t="s">
        <v>144</v>
      </c>
      <c r="C1023" t="e">
        <v>#NUM!</v>
      </c>
      <c r="D1023" t="e">
        <v>#NUM!</v>
      </c>
      <c r="E1023" t="e">
        <v>#NUM!</v>
      </c>
      <c r="F1023" t="e">
        <v>#NUM!</v>
      </c>
    </row>
    <row r="1024" spans="1:6" x14ac:dyDescent="0.3">
      <c r="A1024" t="s">
        <v>328</v>
      </c>
      <c r="B1024" t="s">
        <v>145</v>
      </c>
      <c r="C1024" t="e">
        <v>#NUM!</v>
      </c>
      <c r="D1024" t="e">
        <v>#NUM!</v>
      </c>
      <c r="E1024" t="e">
        <v>#NUM!</v>
      </c>
      <c r="F1024" t="e">
        <v>#NUM!</v>
      </c>
    </row>
    <row r="1025" spans="1:6" x14ac:dyDescent="0.3">
      <c r="A1025" t="s">
        <v>328</v>
      </c>
      <c r="B1025" t="s">
        <v>146</v>
      </c>
      <c r="C1025" t="e">
        <v>#NUM!</v>
      </c>
      <c r="D1025" t="e">
        <v>#NUM!</v>
      </c>
      <c r="E1025" t="e">
        <v>#NUM!</v>
      </c>
      <c r="F1025" t="e">
        <v>#NUM!</v>
      </c>
    </row>
    <row r="1026" spans="1:6" x14ac:dyDescent="0.3">
      <c r="A1026" t="s">
        <v>328</v>
      </c>
      <c r="B1026" t="s">
        <v>147</v>
      </c>
      <c r="C1026" t="e">
        <v>#NUM!</v>
      </c>
      <c r="D1026" t="e">
        <v>#NUM!</v>
      </c>
      <c r="E1026" t="e">
        <v>#NUM!</v>
      </c>
      <c r="F1026" t="e">
        <v>#NUM!</v>
      </c>
    </row>
    <row r="1027" spans="1:6" x14ac:dyDescent="0.3">
      <c r="A1027" t="s">
        <v>328</v>
      </c>
      <c r="B1027" t="s">
        <v>148</v>
      </c>
      <c r="C1027" t="e">
        <v>#NUM!</v>
      </c>
      <c r="D1027" t="e">
        <v>#NUM!</v>
      </c>
      <c r="E1027" t="e">
        <v>#NUM!</v>
      </c>
      <c r="F1027" t="e">
        <v>#NUM!</v>
      </c>
    </row>
    <row r="1028" spans="1:6" x14ac:dyDescent="0.3">
      <c r="A1028" t="s">
        <v>328</v>
      </c>
      <c r="B1028" t="s">
        <v>149</v>
      </c>
      <c r="C1028" t="e">
        <v>#NUM!</v>
      </c>
      <c r="D1028" t="e">
        <v>#NUM!</v>
      </c>
      <c r="E1028" t="e">
        <v>#NUM!</v>
      </c>
      <c r="F1028" t="e">
        <v>#NUM!</v>
      </c>
    </row>
    <row r="1029" spans="1:6" x14ac:dyDescent="0.3">
      <c r="A1029" t="s">
        <v>328</v>
      </c>
      <c r="B1029" t="s">
        <v>150</v>
      </c>
      <c r="C1029" t="e">
        <v>#NUM!</v>
      </c>
      <c r="D1029" t="e">
        <v>#NUM!</v>
      </c>
      <c r="E1029" t="e">
        <v>#NUM!</v>
      </c>
      <c r="F1029" t="e">
        <v>#NUM!</v>
      </c>
    </row>
    <row r="1030" spans="1:6" x14ac:dyDescent="0.3">
      <c r="A1030" t="s">
        <v>328</v>
      </c>
      <c r="B1030" t="s">
        <v>151</v>
      </c>
      <c r="C1030" t="e">
        <v>#NUM!</v>
      </c>
      <c r="D1030" t="e">
        <v>#NUM!</v>
      </c>
      <c r="E1030" t="e">
        <v>#NUM!</v>
      </c>
      <c r="F1030" t="e">
        <v>#NUM!</v>
      </c>
    </row>
    <row r="1031" spans="1:6" x14ac:dyDescent="0.3">
      <c r="A1031" t="s">
        <v>328</v>
      </c>
      <c r="B1031" t="s">
        <v>152</v>
      </c>
      <c r="C1031" t="e">
        <v>#NUM!</v>
      </c>
      <c r="D1031" t="e">
        <v>#NUM!</v>
      </c>
      <c r="E1031" t="e">
        <v>#NUM!</v>
      </c>
      <c r="F1031" t="e">
        <v>#NUM!</v>
      </c>
    </row>
    <row r="1032" spans="1:6" x14ac:dyDescent="0.3">
      <c r="A1032" t="s">
        <v>328</v>
      </c>
      <c r="B1032" t="s">
        <v>153</v>
      </c>
      <c r="C1032" t="e">
        <v>#NUM!</v>
      </c>
      <c r="D1032" t="e">
        <v>#NUM!</v>
      </c>
      <c r="E1032" t="e">
        <v>#NUM!</v>
      </c>
      <c r="F1032" t="e">
        <v>#NUM!</v>
      </c>
    </row>
    <row r="1033" spans="1:6" x14ac:dyDescent="0.3">
      <c r="A1033" t="s">
        <v>328</v>
      </c>
      <c r="B1033" t="s">
        <v>154</v>
      </c>
      <c r="C1033" t="e">
        <v>#NUM!</v>
      </c>
      <c r="D1033" t="e">
        <v>#NUM!</v>
      </c>
      <c r="E1033" t="e">
        <v>#NUM!</v>
      </c>
      <c r="F1033" t="e">
        <v>#NUM!</v>
      </c>
    </row>
    <row r="1034" spans="1:6" x14ac:dyDescent="0.3">
      <c r="A1034" t="s">
        <v>328</v>
      </c>
      <c r="B1034" t="s">
        <v>155</v>
      </c>
      <c r="C1034" t="e">
        <v>#NUM!</v>
      </c>
      <c r="D1034" t="e">
        <v>#NUM!</v>
      </c>
      <c r="E1034" t="e">
        <v>#NUM!</v>
      </c>
      <c r="F1034" t="e">
        <v>#NUM!</v>
      </c>
    </row>
    <row r="1035" spans="1:6" x14ac:dyDescent="0.3">
      <c r="A1035" t="s">
        <v>328</v>
      </c>
      <c r="B1035" t="s">
        <v>156</v>
      </c>
      <c r="C1035" t="e">
        <v>#NUM!</v>
      </c>
      <c r="D1035" t="e">
        <v>#NUM!</v>
      </c>
      <c r="E1035" t="e">
        <v>#NUM!</v>
      </c>
      <c r="F1035" t="e">
        <v>#NUM!</v>
      </c>
    </row>
    <row r="1036" spans="1:6" x14ac:dyDescent="0.3">
      <c r="A1036" t="s">
        <v>328</v>
      </c>
      <c r="B1036" t="s">
        <v>157</v>
      </c>
      <c r="C1036">
        <v>0.5918950903926784</v>
      </c>
      <c r="D1036">
        <v>0.6278272372897431</v>
      </c>
      <c r="E1036">
        <v>1</v>
      </c>
      <c r="F1036">
        <v>1</v>
      </c>
    </row>
    <row r="1037" spans="1:6" x14ac:dyDescent="0.3">
      <c r="A1037" t="s">
        <v>328</v>
      </c>
      <c r="B1037" t="s">
        <v>158</v>
      </c>
      <c r="C1037">
        <v>0.59661104200049886</v>
      </c>
      <c r="D1037">
        <v>0.63320766415395524</v>
      </c>
      <c r="E1037">
        <v>0.98280036691090245</v>
      </c>
      <c r="F1037">
        <v>0.9919350614801663</v>
      </c>
    </row>
    <row r="1038" spans="1:6" x14ac:dyDescent="0.3">
      <c r="A1038" t="s">
        <v>328</v>
      </c>
      <c r="B1038" t="s">
        <v>159</v>
      </c>
      <c r="C1038">
        <v>0.60132699360831932</v>
      </c>
      <c r="D1038">
        <v>0.63858809101816749</v>
      </c>
      <c r="E1038">
        <v>0.965600733821805</v>
      </c>
      <c r="F1038">
        <v>0.98387012296033272</v>
      </c>
    </row>
    <row r="1039" spans="1:6" x14ac:dyDescent="0.3">
      <c r="A1039" t="s">
        <v>328</v>
      </c>
      <c r="B1039" t="s">
        <v>160</v>
      </c>
      <c r="C1039">
        <v>0.60604294521613977</v>
      </c>
      <c r="D1039">
        <v>0.64396851788237963</v>
      </c>
      <c r="E1039">
        <v>0.94840110073270756</v>
      </c>
      <c r="F1039">
        <v>0.97580518444049902</v>
      </c>
    </row>
    <row r="1040" spans="1:6" x14ac:dyDescent="0.3">
      <c r="A1040" t="s">
        <v>328</v>
      </c>
      <c r="B1040" t="s">
        <v>161</v>
      </c>
      <c r="C1040">
        <v>0.61075889682396012</v>
      </c>
      <c r="D1040">
        <v>0.64934894474659177</v>
      </c>
      <c r="E1040">
        <v>0.93120146764361</v>
      </c>
      <c r="F1040">
        <v>0.96774024592066543</v>
      </c>
    </row>
    <row r="1041" spans="1:6" x14ac:dyDescent="0.3">
      <c r="A1041" t="s">
        <v>328</v>
      </c>
      <c r="B1041" t="s">
        <v>162</v>
      </c>
      <c r="C1041">
        <v>0.61640896312408255</v>
      </c>
      <c r="D1041">
        <v>0.65686541935083553</v>
      </c>
      <c r="E1041">
        <v>0.91906090039629829</v>
      </c>
      <c r="F1041">
        <v>0.95203311724589779</v>
      </c>
    </row>
    <row r="1042" spans="1:6" x14ac:dyDescent="0.3">
      <c r="A1042" t="s">
        <v>328</v>
      </c>
      <c r="B1042" t="s">
        <v>163</v>
      </c>
      <c r="C1042">
        <v>0.62363534796746445</v>
      </c>
      <c r="D1042">
        <v>0.66798647451638238</v>
      </c>
      <c r="E1042">
        <v>0.91545750675699988</v>
      </c>
      <c r="F1042">
        <v>0.9234297926846794</v>
      </c>
    </row>
    <row r="1043" spans="1:6" x14ac:dyDescent="0.3">
      <c r="A1043" t="s">
        <v>328</v>
      </c>
      <c r="B1043" t="s">
        <v>164</v>
      </c>
      <c r="C1043">
        <v>0.63086173281084645</v>
      </c>
      <c r="D1043">
        <v>0.67910752968192933</v>
      </c>
      <c r="E1043">
        <v>0.91185411311770159</v>
      </c>
      <c r="F1043">
        <v>0.89482646812346101</v>
      </c>
    </row>
    <row r="1044" spans="1:6" x14ac:dyDescent="0.3">
      <c r="A1044" t="s">
        <v>328</v>
      </c>
      <c r="B1044" t="s">
        <v>165</v>
      </c>
      <c r="C1044">
        <v>0.63808811765422835</v>
      </c>
      <c r="D1044">
        <v>0.69022858484747629</v>
      </c>
      <c r="E1044">
        <v>0.9082507194784033</v>
      </c>
      <c r="F1044">
        <v>0.8662231435622425</v>
      </c>
    </row>
    <row r="1045" spans="1:6" x14ac:dyDescent="0.3">
      <c r="A1045" t="s">
        <v>328</v>
      </c>
      <c r="B1045" t="s">
        <v>166</v>
      </c>
      <c r="C1045">
        <v>0.64531450249761035</v>
      </c>
      <c r="D1045">
        <v>0.70134964001302325</v>
      </c>
      <c r="E1045">
        <v>0.90464732583910501</v>
      </c>
      <c r="F1045">
        <v>0.837619819001024</v>
      </c>
    </row>
    <row r="1046" spans="1:6" x14ac:dyDescent="0.3">
      <c r="A1046" t="s">
        <v>328</v>
      </c>
      <c r="B1046" t="s">
        <v>167</v>
      </c>
      <c r="C1046">
        <v>0.66372416498433728</v>
      </c>
      <c r="D1046">
        <v>0.72165325647015655</v>
      </c>
      <c r="E1046">
        <v>0.89740054896544441</v>
      </c>
      <c r="F1046">
        <v>0.81677373696115063</v>
      </c>
    </row>
    <row r="1047" spans="1:6" x14ac:dyDescent="0.3">
      <c r="A1047" t="s">
        <v>328</v>
      </c>
      <c r="B1047" t="s">
        <v>168</v>
      </c>
      <c r="C1047">
        <v>0.68597807916096409</v>
      </c>
      <c r="D1047">
        <v>0.74511337837127278</v>
      </c>
      <c r="E1047">
        <v>0.88890135910497181</v>
      </c>
      <c r="F1047">
        <v>0.79859420703798945</v>
      </c>
    </row>
    <row r="1048" spans="1:6" x14ac:dyDescent="0.3">
      <c r="A1048" t="s">
        <v>328</v>
      </c>
      <c r="B1048" t="s">
        <v>169</v>
      </c>
      <c r="C1048">
        <v>0.7082319933375909</v>
      </c>
      <c r="D1048">
        <v>0.76857350027238891</v>
      </c>
      <c r="E1048">
        <v>0.88040216924449932</v>
      </c>
      <c r="F1048">
        <v>0.78041467711482837</v>
      </c>
    </row>
    <row r="1049" spans="1:6" x14ac:dyDescent="0.3">
      <c r="A1049" t="s">
        <v>328</v>
      </c>
      <c r="B1049" t="s">
        <v>170</v>
      </c>
      <c r="C1049">
        <v>0.73048590751421771</v>
      </c>
      <c r="D1049">
        <v>0.79203362217350515</v>
      </c>
      <c r="E1049">
        <v>0.87190297938402672</v>
      </c>
      <c r="F1049">
        <v>0.76223514719166729</v>
      </c>
    </row>
    <row r="1050" spans="1:6" x14ac:dyDescent="0.3">
      <c r="A1050" t="s">
        <v>328</v>
      </c>
      <c r="B1050" t="s">
        <v>171</v>
      </c>
      <c r="C1050">
        <v>0.75221473333032762</v>
      </c>
      <c r="D1050">
        <v>0.81449784847568973</v>
      </c>
      <c r="E1050">
        <v>0.86097910193430582</v>
      </c>
      <c r="F1050">
        <v>0.74262374283937194</v>
      </c>
    </row>
    <row r="1051" spans="1:6" x14ac:dyDescent="0.3">
      <c r="A1051" t="s">
        <v>328</v>
      </c>
      <c r="B1051" t="s">
        <v>172</v>
      </c>
      <c r="C1051">
        <v>0.76995288760651004</v>
      </c>
      <c r="D1051">
        <v>0.82939326822599535</v>
      </c>
      <c r="E1051">
        <v>0.831627598806298</v>
      </c>
      <c r="F1051">
        <v>0.71213009282565598</v>
      </c>
    </row>
    <row r="1052" spans="1:6" x14ac:dyDescent="0.3">
      <c r="A1052" t="s">
        <v>328</v>
      </c>
      <c r="B1052" t="s">
        <v>173</v>
      </c>
      <c r="C1052">
        <v>0.78769104188269234</v>
      </c>
      <c r="D1052">
        <v>0.84428868797630097</v>
      </c>
      <c r="E1052">
        <v>0.80227609567829017</v>
      </c>
      <c r="F1052">
        <v>0.68163644281194014</v>
      </c>
    </row>
    <row r="1053" spans="1:6" x14ac:dyDescent="0.3">
      <c r="A1053" t="s">
        <v>328</v>
      </c>
      <c r="B1053" t="s">
        <v>174</v>
      </c>
      <c r="C1053">
        <v>0.80542919615887454</v>
      </c>
      <c r="D1053">
        <v>0.85918410772660658</v>
      </c>
      <c r="E1053">
        <v>0.77292459255028245</v>
      </c>
      <c r="F1053">
        <v>0.6511427927982244</v>
      </c>
    </row>
    <row r="1054" spans="1:6" x14ac:dyDescent="0.3">
      <c r="A1054" t="s">
        <v>328</v>
      </c>
      <c r="B1054" t="s">
        <v>175</v>
      </c>
      <c r="C1054">
        <v>0.82316735043505695</v>
      </c>
      <c r="D1054">
        <v>0.8740795274769122</v>
      </c>
      <c r="E1054">
        <v>0.74357308942227462</v>
      </c>
      <c r="F1054">
        <v>0.62064914278450845</v>
      </c>
    </row>
    <row r="1055" spans="1:6" x14ac:dyDescent="0.3">
      <c r="A1055" t="s">
        <v>328</v>
      </c>
      <c r="B1055" t="s">
        <v>176</v>
      </c>
      <c r="C1055">
        <v>0.83906492020084178</v>
      </c>
      <c r="D1055">
        <v>0.8891690795065198</v>
      </c>
      <c r="E1055">
        <v>0.71182259265662418</v>
      </c>
      <c r="F1055">
        <v>0.59085579240935737</v>
      </c>
    </row>
    <row r="1056" spans="1:6" x14ac:dyDescent="0.3">
      <c r="A1056" t="s">
        <v>328</v>
      </c>
      <c r="B1056" t="s">
        <v>177</v>
      </c>
      <c r="C1056">
        <v>0.85303425857478177</v>
      </c>
      <c r="D1056">
        <v>0.90446200820968214</v>
      </c>
      <c r="E1056">
        <v>0.67755886446106228</v>
      </c>
      <c r="F1056">
        <v>0.56179608927460745</v>
      </c>
    </row>
    <row r="1057" spans="1:6" x14ac:dyDescent="0.3">
      <c r="A1057" t="s">
        <v>328</v>
      </c>
      <c r="B1057" t="s">
        <v>178</v>
      </c>
      <c r="C1057">
        <v>0.86700359694872176</v>
      </c>
      <c r="D1057">
        <v>0.91975493691284438</v>
      </c>
      <c r="E1057">
        <v>0.64329513626550039</v>
      </c>
      <c r="F1057">
        <v>0.53273638613985752</v>
      </c>
    </row>
    <row r="1058" spans="1:6" x14ac:dyDescent="0.3">
      <c r="A1058" t="s">
        <v>328</v>
      </c>
      <c r="B1058" t="s">
        <v>179</v>
      </c>
      <c r="C1058">
        <v>0.88097293532266174</v>
      </c>
      <c r="D1058">
        <v>0.93504786561600661</v>
      </c>
      <c r="E1058">
        <v>0.6090314080699385</v>
      </c>
      <c r="F1058">
        <v>0.50367668300510759</v>
      </c>
    </row>
    <row r="1059" spans="1:6" x14ac:dyDescent="0.3">
      <c r="A1059" t="s">
        <v>328</v>
      </c>
      <c r="B1059" t="s">
        <v>180</v>
      </c>
      <c r="C1059">
        <v>0.89494227369660162</v>
      </c>
      <c r="D1059">
        <v>0.95034079431916885</v>
      </c>
      <c r="E1059">
        <v>0.57476767987437671</v>
      </c>
      <c r="F1059">
        <v>0.47461697987035767</v>
      </c>
    </row>
    <row r="1060" spans="1:6" x14ac:dyDescent="0.3">
      <c r="A1060" t="s">
        <v>328</v>
      </c>
      <c r="B1060" t="s">
        <v>181</v>
      </c>
      <c r="C1060">
        <v>0.90259653390708106</v>
      </c>
      <c r="D1060">
        <v>0.96085145673506789</v>
      </c>
      <c r="E1060">
        <v>0.54346789386328476</v>
      </c>
      <c r="F1060">
        <v>0.45045205782964021</v>
      </c>
    </row>
    <row r="1061" spans="1:6" x14ac:dyDescent="0.3">
      <c r="A1061" t="s">
        <v>328</v>
      </c>
      <c r="B1061" t="s">
        <v>182</v>
      </c>
      <c r="C1061">
        <v>0.90922672738835053</v>
      </c>
      <c r="D1061">
        <v>0.97058661650978917</v>
      </c>
      <c r="E1061">
        <v>0.51264874712535002</v>
      </c>
      <c r="F1061">
        <v>0.42708088407444156</v>
      </c>
    </row>
    <row r="1062" spans="1:6" x14ac:dyDescent="0.3">
      <c r="A1062" t="s">
        <v>328</v>
      </c>
      <c r="B1062" t="s">
        <v>183</v>
      </c>
      <c r="C1062">
        <v>0.91585692086962012</v>
      </c>
      <c r="D1062">
        <v>0.98032177628451056</v>
      </c>
      <c r="E1062">
        <v>0.48182960038741518</v>
      </c>
      <c r="F1062">
        <v>0.40370971031924274</v>
      </c>
    </row>
    <row r="1063" spans="1:6" x14ac:dyDescent="0.3">
      <c r="A1063" t="s">
        <v>328</v>
      </c>
      <c r="B1063" t="s">
        <v>184</v>
      </c>
      <c r="C1063">
        <v>0.9224871143508897</v>
      </c>
      <c r="D1063">
        <v>0.99005693605923184</v>
      </c>
      <c r="E1063">
        <v>0.45101045364948045</v>
      </c>
      <c r="F1063">
        <v>0.38033853656404404</v>
      </c>
    </row>
    <row r="1064" spans="1:6" x14ac:dyDescent="0.3">
      <c r="A1064" t="s">
        <v>328</v>
      </c>
      <c r="B1064" t="s">
        <v>185</v>
      </c>
      <c r="C1064">
        <v>0.92899978455008914</v>
      </c>
      <c r="D1064">
        <v>0.9976523210083339</v>
      </c>
      <c r="E1064">
        <v>0.4224050621223715</v>
      </c>
      <c r="F1064">
        <v>0.35914092307166717</v>
      </c>
    </row>
    <row r="1065" spans="1:6" x14ac:dyDescent="0.3">
      <c r="A1065" t="s">
        <v>328</v>
      </c>
      <c r="B1065" t="s">
        <v>186</v>
      </c>
      <c r="C1065">
        <v>0.93512462791845696</v>
      </c>
      <c r="D1065">
        <v>0.99818644903289289</v>
      </c>
      <c r="E1065">
        <v>0.40110506279098734</v>
      </c>
      <c r="F1065">
        <v>0.34511605844660226</v>
      </c>
    </row>
    <row r="1066" spans="1:6" x14ac:dyDescent="0.3">
      <c r="A1066" t="s">
        <v>328</v>
      </c>
      <c r="B1066" t="s">
        <v>187</v>
      </c>
      <c r="C1066">
        <v>0.9412494712868249</v>
      </c>
      <c r="D1066">
        <v>0.99872057705745187</v>
      </c>
      <c r="E1066">
        <v>0.37980506345960308</v>
      </c>
      <c r="F1066">
        <v>0.33109119382153729</v>
      </c>
    </row>
    <row r="1067" spans="1:6" x14ac:dyDescent="0.3">
      <c r="A1067" t="s">
        <v>328</v>
      </c>
      <c r="B1067" t="s">
        <v>188</v>
      </c>
      <c r="C1067">
        <v>0.94737431465519273</v>
      </c>
      <c r="D1067">
        <v>0.99925470508201075</v>
      </c>
      <c r="E1067">
        <v>0.35850506412821892</v>
      </c>
      <c r="F1067">
        <v>0.31706632919647237</v>
      </c>
    </row>
    <row r="1068" spans="1:6" x14ac:dyDescent="0.3">
      <c r="A1068" t="s">
        <v>328</v>
      </c>
      <c r="B1068" t="s">
        <v>189</v>
      </c>
      <c r="C1068">
        <v>0.95349915802356067</v>
      </c>
      <c r="D1068">
        <v>0.99978883310656974</v>
      </c>
      <c r="E1068">
        <v>0.33720506479683476</v>
      </c>
      <c r="F1068">
        <v>0.30304146457140746</v>
      </c>
    </row>
    <row r="1069" spans="1:6" x14ac:dyDescent="0.3">
      <c r="A1069" t="s">
        <v>328</v>
      </c>
      <c r="B1069" t="s">
        <v>190</v>
      </c>
      <c r="C1069">
        <v>0.96167972430567228</v>
      </c>
      <c r="D1069">
        <v>0.99648968415418082</v>
      </c>
      <c r="E1069">
        <v>0.32118980507301131</v>
      </c>
      <c r="F1069">
        <v>0.29040532973807259</v>
      </c>
    </row>
    <row r="1070" spans="1:6" x14ac:dyDescent="0.3">
      <c r="A1070" t="s">
        <v>328</v>
      </c>
      <c r="B1070" t="s">
        <v>191</v>
      </c>
      <c r="C1070">
        <v>0.97120441710830863</v>
      </c>
      <c r="D1070">
        <v>0.99068416179378738</v>
      </c>
      <c r="E1070">
        <v>0.3086299520156699</v>
      </c>
      <c r="F1070">
        <v>0.27867721053779204</v>
      </c>
    </row>
    <row r="1071" spans="1:6" x14ac:dyDescent="0.3">
      <c r="A1071" t="s">
        <v>328</v>
      </c>
      <c r="B1071" t="s">
        <v>192</v>
      </c>
      <c r="C1071">
        <v>0.98072910991094508</v>
      </c>
      <c r="D1071">
        <v>0.98487863943339404</v>
      </c>
      <c r="E1071">
        <v>0.29607009895832842</v>
      </c>
      <c r="F1071">
        <v>0.26694909133751143</v>
      </c>
    </row>
    <row r="1072" spans="1:6" x14ac:dyDescent="0.3">
      <c r="A1072" t="s">
        <v>328</v>
      </c>
      <c r="B1072" t="s">
        <v>193</v>
      </c>
      <c r="C1072">
        <v>0.99025380271358143</v>
      </c>
      <c r="D1072">
        <v>0.9790731170730006</v>
      </c>
      <c r="E1072">
        <v>0.283510245900987</v>
      </c>
      <c r="F1072">
        <v>0.25522097213723088</v>
      </c>
    </row>
    <row r="1073" spans="1:6" x14ac:dyDescent="0.3">
      <c r="A1073" t="s">
        <v>328</v>
      </c>
      <c r="B1073" t="s">
        <v>194</v>
      </c>
      <c r="C1073">
        <v>0.99977849551621778</v>
      </c>
      <c r="D1073">
        <v>0.97326759471260726</v>
      </c>
      <c r="E1073">
        <v>0.27095039284364564</v>
      </c>
      <c r="F1073">
        <v>0.24349285293695033</v>
      </c>
    </row>
    <row r="1074" spans="1:6" x14ac:dyDescent="0.3">
      <c r="A1074" t="s">
        <v>328</v>
      </c>
      <c r="B1074" t="s">
        <v>195</v>
      </c>
      <c r="C1074">
        <v>0.99503214644069271</v>
      </c>
      <c r="D1074">
        <v>0.96738559988792838</v>
      </c>
      <c r="E1074">
        <v>0.25931857857366425</v>
      </c>
      <c r="F1074">
        <v>0.23041556889627102</v>
      </c>
    </row>
    <row r="1075" spans="1:6" x14ac:dyDescent="0.3">
      <c r="A1075" t="s">
        <v>328</v>
      </c>
      <c r="B1075" t="s">
        <v>196</v>
      </c>
      <c r="C1075">
        <v>0.98994601065378285</v>
      </c>
      <c r="D1075">
        <v>0.96150178429029021</v>
      </c>
      <c r="E1075">
        <v>0.24770886046528662</v>
      </c>
      <c r="F1075">
        <v>0.2173061618832012</v>
      </c>
    </row>
    <row r="1076" spans="1:6" x14ac:dyDescent="0.3">
      <c r="A1076" t="s">
        <v>328</v>
      </c>
      <c r="B1076" t="s">
        <v>197</v>
      </c>
      <c r="C1076">
        <v>0.98485987486687299</v>
      </c>
      <c r="D1076">
        <v>0.95561796869265214</v>
      </c>
      <c r="E1076">
        <v>0.23609914235690907</v>
      </c>
      <c r="F1076">
        <v>0.20419675487013145</v>
      </c>
    </row>
    <row r="1077" spans="1:6" x14ac:dyDescent="0.3">
      <c r="A1077" t="s">
        <v>328</v>
      </c>
      <c r="B1077" t="s">
        <v>198</v>
      </c>
      <c r="C1077">
        <v>0.97977373907996312</v>
      </c>
      <c r="D1077">
        <v>0.94973415309501408</v>
      </c>
      <c r="E1077">
        <v>0.22448942424853152</v>
      </c>
      <c r="F1077">
        <v>0.19108734785706172</v>
      </c>
    </row>
    <row r="1078" spans="1:6" x14ac:dyDescent="0.3">
      <c r="A1078" t="s">
        <v>328</v>
      </c>
      <c r="B1078" t="s">
        <v>199</v>
      </c>
      <c r="C1078">
        <v>0.9727876341266315</v>
      </c>
      <c r="D1078">
        <v>0.94500530633118085</v>
      </c>
      <c r="E1078">
        <v>0.21458515411754331</v>
      </c>
      <c r="F1078">
        <v>0.1797649578124576</v>
      </c>
    </row>
    <row r="1079" spans="1:6" x14ac:dyDescent="0.3">
      <c r="A1079" t="s">
        <v>328</v>
      </c>
      <c r="B1079" t="s">
        <v>200</v>
      </c>
      <c r="C1079">
        <v>0.96225492006264579</v>
      </c>
      <c r="D1079">
        <v>0.94243240139044993</v>
      </c>
      <c r="E1079">
        <v>0.20786438687768186</v>
      </c>
      <c r="F1079">
        <v>0.17177833277565593</v>
      </c>
    </row>
    <row r="1080" spans="1:6" x14ac:dyDescent="0.3">
      <c r="A1080" t="s">
        <v>328</v>
      </c>
      <c r="B1080" t="s">
        <v>201</v>
      </c>
      <c r="C1080">
        <v>0.95172220599866009</v>
      </c>
      <c r="D1080">
        <v>0.93985949644971889</v>
      </c>
      <c r="E1080">
        <v>0.20114361963782035</v>
      </c>
      <c r="F1080">
        <v>0.16379170773885424</v>
      </c>
    </row>
    <row r="1081" spans="1:6" x14ac:dyDescent="0.3">
      <c r="A1081" t="s">
        <v>328</v>
      </c>
      <c r="B1081" t="s">
        <v>202</v>
      </c>
      <c r="C1081">
        <v>0.94118949193467438</v>
      </c>
      <c r="D1081">
        <v>0.93728659150898797</v>
      </c>
      <c r="E1081">
        <v>0.19442285239795892</v>
      </c>
      <c r="F1081">
        <v>0.15580508270205257</v>
      </c>
    </row>
    <row r="1082" spans="1:6" x14ac:dyDescent="0.3">
      <c r="A1082" t="s">
        <v>328</v>
      </c>
      <c r="B1082" t="s">
        <v>203</v>
      </c>
      <c r="C1082">
        <v>0.93065677787068868</v>
      </c>
      <c r="D1082">
        <v>0.93471368656825704</v>
      </c>
      <c r="E1082">
        <v>0.18770208515809744</v>
      </c>
      <c r="F1082">
        <v>0.1478184576652509</v>
      </c>
    </row>
    <row r="1083" spans="1:6" x14ac:dyDescent="0.3">
      <c r="A1083" t="s">
        <v>328</v>
      </c>
      <c r="B1083" t="s">
        <v>204</v>
      </c>
      <c r="C1083">
        <v>0.91532589687538712</v>
      </c>
      <c r="D1083">
        <v>0.92282506562084099</v>
      </c>
      <c r="E1083">
        <v>0.18400846021910866</v>
      </c>
      <c r="F1083">
        <v>0.14730383069114825</v>
      </c>
    </row>
    <row r="1084" spans="1:6" x14ac:dyDescent="0.3">
      <c r="A1084" t="s">
        <v>328</v>
      </c>
      <c r="B1084" t="s">
        <v>205</v>
      </c>
      <c r="C1084">
        <v>0.8981376609389311</v>
      </c>
      <c r="D1084">
        <v>0.90733036105793385</v>
      </c>
      <c r="E1084">
        <v>0.18148663229981249</v>
      </c>
      <c r="F1084">
        <v>0.14968159006389681</v>
      </c>
    </row>
    <row r="1085" spans="1:6" x14ac:dyDescent="0.3">
      <c r="A1085" t="s">
        <v>328</v>
      </c>
      <c r="B1085" t="s">
        <v>206</v>
      </c>
      <c r="C1085">
        <v>0.88094942500247497</v>
      </c>
      <c r="D1085">
        <v>0.89183565649502661</v>
      </c>
      <c r="E1085">
        <v>0.17896480438051629</v>
      </c>
      <c r="F1085">
        <v>0.15205934943664537</v>
      </c>
    </row>
    <row r="1086" spans="1:6" x14ac:dyDescent="0.3">
      <c r="A1086" t="s">
        <v>328</v>
      </c>
      <c r="B1086" t="s">
        <v>207</v>
      </c>
      <c r="C1086">
        <v>0.86376118906601895</v>
      </c>
      <c r="D1086">
        <v>0.87634095193211947</v>
      </c>
      <c r="E1086">
        <v>0.17644297646122015</v>
      </c>
      <c r="F1086">
        <v>0.15443710880939393</v>
      </c>
    </row>
    <row r="1087" spans="1:6" x14ac:dyDescent="0.3">
      <c r="A1087" t="s">
        <v>328</v>
      </c>
      <c r="B1087" t="s">
        <v>208</v>
      </c>
      <c r="C1087">
        <v>0.84666633741268438</v>
      </c>
      <c r="D1087">
        <v>0.85921708326909219</v>
      </c>
      <c r="E1087">
        <v>0.17463943298829571</v>
      </c>
      <c r="F1087">
        <v>0.15670672398183683</v>
      </c>
    </row>
    <row r="1088" spans="1:6" x14ac:dyDescent="0.3">
      <c r="A1088" t="s">
        <v>328</v>
      </c>
      <c r="B1088" t="s">
        <v>209</v>
      </c>
      <c r="C1088">
        <v>0.83048198251978511</v>
      </c>
      <c r="D1088">
        <v>0.82620886462989296</v>
      </c>
      <c r="E1088">
        <v>0.17983916286749596</v>
      </c>
      <c r="F1088">
        <v>0.15792193320129949</v>
      </c>
    </row>
    <row r="1089" spans="1:6" x14ac:dyDescent="0.3">
      <c r="A1089" t="s">
        <v>328</v>
      </c>
      <c r="B1089" t="s">
        <v>210</v>
      </c>
      <c r="C1089">
        <v>0.81429762762688596</v>
      </c>
      <c r="D1089">
        <v>0.79320064599069418</v>
      </c>
      <c r="E1089">
        <v>0.18503889274669613</v>
      </c>
      <c r="F1089">
        <v>0.15913714242076213</v>
      </c>
    </row>
    <row r="1090" spans="1:6" x14ac:dyDescent="0.3">
      <c r="A1090" t="s">
        <v>328</v>
      </c>
      <c r="B1090" t="s">
        <v>211</v>
      </c>
      <c r="C1090">
        <v>0.79811327273398669</v>
      </c>
      <c r="D1090">
        <v>0.76019242735149506</v>
      </c>
      <c r="E1090">
        <v>0.19023862262589639</v>
      </c>
      <c r="F1090">
        <v>0.16035235164022477</v>
      </c>
    </row>
    <row r="1091" spans="1:6" x14ac:dyDescent="0.3">
      <c r="A1091" t="s">
        <v>328</v>
      </c>
      <c r="B1091" t="s">
        <v>212</v>
      </c>
      <c r="C1091">
        <v>0.78192891784108742</v>
      </c>
      <c r="D1091">
        <v>0.72718420871229583</v>
      </c>
      <c r="E1091">
        <v>0.19543835250509661</v>
      </c>
      <c r="F1091">
        <v>0.16156756085968743</v>
      </c>
    </row>
    <row r="1092" spans="1:6" x14ac:dyDescent="0.3">
      <c r="A1092" t="s">
        <v>328</v>
      </c>
      <c r="B1092" t="s">
        <v>213</v>
      </c>
      <c r="C1092">
        <v>0.76342909942163795</v>
      </c>
      <c r="D1092">
        <v>0.69524939072232117</v>
      </c>
      <c r="E1092">
        <v>0.19639969472911029</v>
      </c>
      <c r="F1092">
        <v>0.15990583290377106</v>
      </c>
    </row>
    <row r="1093" spans="1:6" x14ac:dyDescent="0.3">
      <c r="A1093" t="s">
        <v>328</v>
      </c>
      <c r="B1093" t="s">
        <v>214</v>
      </c>
      <c r="C1093">
        <v>0.74226649794665556</v>
      </c>
      <c r="D1093">
        <v>0.66454898347895375</v>
      </c>
      <c r="E1093">
        <v>0.19248689114965942</v>
      </c>
      <c r="F1093">
        <v>0.15493562719616882</v>
      </c>
    </row>
    <row r="1094" spans="1:6" x14ac:dyDescent="0.3">
      <c r="A1094" t="s">
        <v>328</v>
      </c>
      <c r="B1094" t="s">
        <v>215</v>
      </c>
      <c r="C1094">
        <v>0.72110389647167339</v>
      </c>
      <c r="D1094">
        <v>0.63384857623558666</v>
      </c>
      <c r="E1094">
        <v>0.1885740875702086</v>
      </c>
      <c r="F1094">
        <v>0.14996542148856665</v>
      </c>
    </row>
    <row r="1095" spans="1:6" x14ac:dyDescent="0.3">
      <c r="A1095" t="s">
        <v>328</v>
      </c>
      <c r="B1095" t="s">
        <v>216</v>
      </c>
      <c r="C1095">
        <v>0.699941294996691</v>
      </c>
      <c r="D1095">
        <v>0.60314816899221935</v>
      </c>
      <c r="E1095">
        <v>0.18466128399075776</v>
      </c>
      <c r="F1095">
        <v>0.14499521578096441</v>
      </c>
    </row>
    <row r="1096" spans="1:6" x14ac:dyDescent="0.3">
      <c r="A1096" t="s">
        <v>328</v>
      </c>
      <c r="B1096" t="s">
        <v>217</v>
      </c>
      <c r="C1096">
        <v>0.67877869352170861</v>
      </c>
      <c r="D1096">
        <v>0.57244776174885192</v>
      </c>
      <c r="E1096">
        <v>0.18074848041130692</v>
      </c>
      <c r="F1096">
        <v>0.14002501007336215</v>
      </c>
    </row>
    <row r="1097" spans="1:6" x14ac:dyDescent="0.3">
      <c r="A1097" t="s">
        <v>328</v>
      </c>
      <c r="B1097" t="s">
        <v>218</v>
      </c>
      <c r="C1097">
        <v>0.65129532179177285</v>
      </c>
      <c r="D1097">
        <v>0.54395068530533697</v>
      </c>
      <c r="E1097">
        <v>0.17944671720765645</v>
      </c>
      <c r="F1097">
        <v>0.13536567184050624</v>
      </c>
    </row>
    <row r="1098" spans="1:6" x14ac:dyDescent="0.3">
      <c r="A1098" t="s">
        <v>328</v>
      </c>
      <c r="B1098" t="s">
        <v>219</v>
      </c>
      <c r="C1098">
        <v>0.62258291140115141</v>
      </c>
      <c r="D1098">
        <v>0.51588203429512625</v>
      </c>
      <c r="E1098">
        <v>0.17865265629930047</v>
      </c>
      <c r="F1098">
        <v>0.13076678006107317</v>
      </c>
    </row>
    <row r="1099" spans="1:6" x14ac:dyDescent="0.3">
      <c r="A1099" t="s">
        <v>328</v>
      </c>
      <c r="B1099" t="s">
        <v>220</v>
      </c>
      <c r="C1099">
        <v>0.5938705010105304</v>
      </c>
      <c r="D1099">
        <v>0.48781338328491586</v>
      </c>
      <c r="E1099">
        <v>0.17785859539094451</v>
      </c>
      <c r="F1099">
        <v>0.12616788828164013</v>
      </c>
    </row>
    <row r="1100" spans="1:6" x14ac:dyDescent="0.3">
      <c r="A1100" t="s">
        <v>328</v>
      </c>
      <c r="B1100" t="s">
        <v>221</v>
      </c>
      <c r="C1100">
        <v>0.56515809061990896</v>
      </c>
      <c r="D1100">
        <v>0.45974473227470514</v>
      </c>
      <c r="E1100">
        <v>0.17706453448258852</v>
      </c>
      <c r="F1100">
        <v>0.12156899650220707</v>
      </c>
    </row>
    <row r="1101" spans="1:6" x14ac:dyDescent="0.3">
      <c r="A1101" t="s">
        <v>328</v>
      </c>
      <c r="B1101" t="s">
        <v>222</v>
      </c>
      <c r="C1101">
        <v>0.53704059724255826</v>
      </c>
      <c r="D1101">
        <v>0.43221355144612944</v>
      </c>
      <c r="E1101">
        <v>0.17555897080281985</v>
      </c>
      <c r="F1101">
        <v>0.11619180560872745</v>
      </c>
    </row>
    <row r="1102" spans="1:6" x14ac:dyDescent="0.3">
      <c r="A1102" t="s">
        <v>328</v>
      </c>
      <c r="B1102" t="s">
        <v>223</v>
      </c>
      <c r="C1102">
        <v>0.51117056813756367</v>
      </c>
      <c r="D1102">
        <v>0.40671281352595307</v>
      </c>
      <c r="E1102">
        <v>0.17136550776438111</v>
      </c>
      <c r="F1102">
        <v>0.10787437361773877</v>
      </c>
    </row>
    <row r="1103" spans="1:6" x14ac:dyDescent="0.3">
      <c r="A1103" t="s">
        <v>328</v>
      </c>
      <c r="B1103" t="s">
        <v>224</v>
      </c>
      <c r="C1103">
        <v>0.4853005390325687</v>
      </c>
      <c r="D1103">
        <v>0.38121207560577641</v>
      </c>
      <c r="E1103">
        <v>0.16717204472594235</v>
      </c>
      <c r="F1103">
        <v>9.9556941626749995E-2</v>
      </c>
    </row>
    <row r="1104" spans="1:6" x14ac:dyDescent="0.3">
      <c r="A1104" t="s">
        <v>328</v>
      </c>
      <c r="B1104" t="s">
        <v>225</v>
      </c>
      <c r="C1104">
        <v>0.45943050992757406</v>
      </c>
      <c r="D1104">
        <v>0.35571133768560004</v>
      </c>
      <c r="E1104">
        <v>0.16297858168750362</v>
      </c>
      <c r="F1104">
        <v>9.1239509635761301E-2</v>
      </c>
    </row>
    <row r="1105" spans="1:6" x14ac:dyDescent="0.3">
      <c r="A1105" t="s">
        <v>328</v>
      </c>
      <c r="B1105" t="s">
        <v>226</v>
      </c>
      <c r="C1105">
        <v>0.43356048082257914</v>
      </c>
      <c r="D1105">
        <v>0.33021059976542344</v>
      </c>
      <c r="E1105">
        <v>0.15878511864906486</v>
      </c>
      <c r="F1105">
        <v>8.2922077644772524E-2</v>
      </c>
    </row>
    <row r="1106" spans="1:6" x14ac:dyDescent="0.3">
      <c r="A1106" t="s">
        <v>328</v>
      </c>
      <c r="B1106" t="s">
        <v>227</v>
      </c>
      <c r="C1106">
        <v>0.40817725297512297</v>
      </c>
      <c r="D1106">
        <v>0.30729636759338425</v>
      </c>
      <c r="E1106">
        <v>0.15395726653287978</v>
      </c>
      <c r="F1106">
        <v>7.6375648237186691E-2</v>
      </c>
    </row>
    <row r="1107" spans="1:6" x14ac:dyDescent="0.3">
      <c r="A1107" t="s">
        <v>328</v>
      </c>
      <c r="B1107" t="s">
        <v>228</v>
      </c>
      <c r="C1107">
        <v>0.38314452203309501</v>
      </c>
      <c r="D1107">
        <v>0.28624441956000429</v>
      </c>
      <c r="E1107">
        <v>0.14867265428071741</v>
      </c>
      <c r="F1107">
        <v>7.1104340689651005E-2</v>
      </c>
    </row>
    <row r="1108" spans="1:6" x14ac:dyDescent="0.3">
      <c r="A1108" t="s">
        <v>328</v>
      </c>
      <c r="B1108" t="s">
        <v>229</v>
      </c>
      <c r="C1108">
        <v>0.35811179109106683</v>
      </c>
      <c r="D1108">
        <v>0.26519247152662412</v>
      </c>
      <c r="E1108">
        <v>0.14338804202855499</v>
      </c>
      <c r="F1108">
        <v>6.5833033142115263E-2</v>
      </c>
    </row>
    <row r="1109" spans="1:6" x14ac:dyDescent="0.3">
      <c r="A1109" t="s">
        <v>328</v>
      </c>
      <c r="B1109" t="s">
        <v>230</v>
      </c>
      <c r="C1109">
        <v>0.33307906014903887</v>
      </c>
      <c r="D1109">
        <v>0.24414052349324419</v>
      </c>
      <c r="E1109">
        <v>0.13810342977639262</v>
      </c>
      <c r="F1109">
        <v>6.0561725594579577E-2</v>
      </c>
    </row>
    <row r="1110" spans="1:6" x14ac:dyDescent="0.3">
      <c r="A1110" t="s">
        <v>328</v>
      </c>
      <c r="B1110" t="s">
        <v>231</v>
      </c>
      <c r="C1110">
        <v>0.30804632920701064</v>
      </c>
      <c r="D1110">
        <v>0.22308857545986402</v>
      </c>
      <c r="E1110">
        <v>0.13281881752423019</v>
      </c>
      <c r="F1110">
        <v>5.5290418047043842E-2</v>
      </c>
    </row>
    <row r="1111" spans="1:6" x14ac:dyDescent="0.3">
      <c r="A1111" t="s">
        <v>328</v>
      </c>
      <c r="B1111" t="s">
        <v>232</v>
      </c>
      <c r="C1111">
        <v>0.2895787716364609</v>
      </c>
      <c r="D1111">
        <v>0.20696564312627591</v>
      </c>
      <c r="E1111">
        <v>0.12647031011357873</v>
      </c>
      <c r="F1111">
        <v>5.2843734017015656E-2</v>
      </c>
    </row>
    <row r="1112" spans="1:6" x14ac:dyDescent="0.3">
      <c r="A1112" t="s">
        <v>328</v>
      </c>
      <c r="B1112" t="s">
        <v>233</v>
      </c>
      <c r="C1112">
        <v>0.27143146642549565</v>
      </c>
      <c r="D1112">
        <v>0.19108315058292172</v>
      </c>
      <c r="E1112">
        <v>0.12006990537812297</v>
      </c>
      <c r="F1112">
        <v>5.0534836500036644E-2</v>
      </c>
    </row>
    <row r="1113" spans="1:6" x14ac:dyDescent="0.3">
      <c r="A1113" t="s">
        <v>328</v>
      </c>
      <c r="B1113" t="s">
        <v>234</v>
      </c>
      <c r="C1113">
        <v>0.25328416121453023</v>
      </c>
      <c r="D1113">
        <v>0.17520065803956733</v>
      </c>
      <c r="E1113">
        <v>0.11366950064266715</v>
      </c>
      <c r="F1113">
        <v>4.8225938983057604E-2</v>
      </c>
    </row>
    <row r="1114" spans="1:6" x14ac:dyDescent="0.3">
      <c r="A1114" t="s">
        <v>328</v>
      </c>
      <c r="B1114" t="s">
        <v>235</v>
      </c>
      <c r="C1114">
        <v>0.23513685600356479</v>
      </c>
      <c r="D1114">
        <v>0.15931816549621297</v>
      </c>
      <c r="E1114">
        <v>0.10726909590721133</v>
      </c>
      <c r="F1114">
        <v>4.591704146607857E-2</v>
      </c>
    </row>
    <row r="1115" spans="1:6" x14ac:dyDescent="0.3">
      <c r="A1115" t="s">
        <v>328</v>
      </c>
      <c r="B1115" t="s">
        <v>236</v>
      </c>
      <c r="C1115">
        <v>0.21850214056622766</v>
      </c>
      <c r="D1115">
        <v>0.14522986751481609</v>
      </c>
      <c r="E1115">
        <v>0.10206952522225902</v>
      </c>
      <c r="F1115">
        <v>4.4491321584929189E-2</v>
      </c>
    </row>
    <row r="1116" spans="1:6" x14ac:dyDescent="0.3">
      <c r="A1116" t="s">
        <v>328</v>
      </c>
      <c r="B1116" t="s">
        <v>237</v>
      </c>
      <c r="C1116">
        <v>0.20500064680283417</v>
      </c>
      <c r="D1116">
        <v>0.1348581154117591</v>
      </c>
      <c r="E1116">
        <v>9.9357396499063749E-2</v>
      </c>
      <c r="F1116">
        <v>4.489504109228401E-2</v>
      </c>
    </row>
    <row r="1117" spans="1:6" x14ac:dyDescent="0.3">
      <c r="A1117" t="s">
        <v>328</v>
      </c>
      <c r="B1117" t="s">
        <v>238</v>
      </c>
      <c r="C1117">
        <v>0.19149915303944087</v>
      </c>
      <c r="D1117">
        <v>0.12448636330870223</v>
      </c>
      <c r="E1117">
        <v>9.6645267775868501E-2</v>
      </c>
      <c r="F1117">
        <v>4.5298760599638825E-2</v>
      </c>
    </row>
    <row r="1118" spans="1:6" x14ac:dyDescent="0.3">
      <c r="A1118" t="s">
        <v>328</v>
      </c>
      <c r="B1118" t="s">
        <v>239</v>
      </c>
      <c r="C1118">
        <v>0.17799765927604738</v>
      </c>
      <c r="D1118">
        <v>0.11411461120564526</v>
      </c>
      <c r="E1118">
        <v>9.3933139052673226E-2</v>
      </c>
      <c r="F1118">
        <v>4.5702480106993647E-2</v>
      </c>
    </row>
    <row r="1119" spans="1:6" x14ac:dyDescent="0.3">
      <c r="A1119" t="s">
        <v>328</v>
      </c>
      <c r="B1119" t="s">
        <v>240</v>
      </c>
      <c r="C1119">
        <v>0.16449616551265392</v>
      </c>
      <c r="D1119">
        <v>0.10374285910258826</v>
      </c>
      <c r="E1119">
        <v>9.122101032947795E-2</v>
      </c>
      <c r="F1119">
        <v>4.6106199614348468E-2</v>
      </c>
    </row>
    <row r="1120" spans="1:6" x14ac:dyDescent="0.3">
      <c r="A1120" t="s">
        <v>328</v>
      </c>
      <c r="B1120" t="s">
        <v>241</v>
      </c>
      <c r="C1120">
        <v>0.15323429736029673</v>
      </c>
      <c r="D1120">
        <v>9.7307459277893374E-2</v>
      </c>
      <c r="E1120">
        <v>8.443032497595368E-2</v>
      </c>
      <c r="F1120">
        <v>4.5413404756234677E-2</v>
      </c>
    </row>
    <row r="1121" spans="1:6" x14ac:dyDescent="0.3">
      <c r="A1121" t="s">
        <v>328</v>
      </c>
      <c r="B1121" t="s">
        <v>242</v>
      </c>
      <c r="C1121">
        <v>0.1429429336393884</v>
      </c>
      <c r="D1121">
        <v>9.2577812107155183E-2</v>
      </c>
      <c r="E1121">
        <v>7.5872265082620169E-2</v>
      </c>
      <c r="F1121">
        <v>4.4245453673084495E-2</v>
      </c>
    </row>
    <row r="1122" spans="1:6" x14ac:dyDescent="0.3">
      <c r="A1122" t="s">
        <v>328</v>
      </c>
      <c r="B1122" t="s">
        <v>243</v>
      </c>
      <c r="C1122">
        <v>0.13265156991848018</v>
      </c>
      <c r="D1122">
        <v>8.7848164936417061E-2</v>
      </c>
      <c r="E1122">
        <v>6.7314205189286741E-2</v>
      </c>
      <c r="F1122">
        <v>4.3077502589934327E-2</v>
      </c>
    </row>
    <row r="1123" spans="1:6" x14ac:dyDescent="0.3">
      <c r="A1123" t="s">
        <v>328</v>
      </c>
      <c r="B1123" t="s">
        <v>244</v>
      </c>
      <c r="C1123">
        <v>0.12236020619757183</v>
      </c>
      <c r="D1123">
        <v>8.311851776567887E-2</v>
      </c>
      <c r="E1123">
        <v>5.875614529595323E-2</v>
      </c>
      <c r="F1123">
        <v>4.1909551506784146E-2</v>
      </c>
    </row>
    <row r="1124" spans="1:6" x14ac:dyDescent="0.3">
      <c r="A1124" t="s">
        <v>328</v>
      </c>
      <c r="B1124" t="s">
        <v>245</v>
      </c>
      <c r="C1124">
        <v>0.11241244090702822</v>
      </c>
      <c r="D1124">
        <v>7.824160794439651E-2</v>
      </c>
      <c r="E1124">
        <v>5.0784461495209668E-2</v>
      </c>
      <c r="F1124">
        <v>4.0207661985190962E-2</v>
      </c>
    </row>
    <row r="1125" spans="1:6" x14ac:dyDescent="0.3">
      <c r="A1125" t="s">
        <v>328</v>
      </c>
      <c r="B1125" t="s">
        <v>246</v>
      </c>
      <c r="C1125">
        <v>0.10704598802134743</v>
      </c>
      <c r="D1125">
        <v>7.140119611585867E-2</v>
      </c>
      <c r="E1125">
        <v>5.0631125595665065E-2</v>
      </c>
      <c r="F1125">
        <v>3.1386593284358298E-2</v>
      </c>
    </row>
    <row r="1126" spans="1:6" x14ac:dyDescent="0.3">
      <c r="A1126" t="s">
        <v>328</v>
      </c>
      <c r="B1126" t="s">
        <v>247</v>
      </c>
      <c r="C1126">
        <v>0.10167953513566659</v>
      </c>
      <c r="D1126">
        <v>6.4560784287320747E-2</v>
      </c>
      <c r="E1126">
        <v>5.0477789696120462E-2</v>
      </c>
      <c r="F1126">
        <v>2.2565524583525537E-2</v>
      </c>
    </row>
    <row r="1127" spans="1:6" x14ac:dyDescent="0.3">
      <c r="A1127" t="s">
        <v>328</v>
      </c>
      <c r="B1127" t="s">
        <v>248</v>
      </c>
      <c r="C1127">
        <v>9.6313082249985804E-2</v>
      </c>
      <c r="D1127">
        <v>5.7720372458782906E-2</v>
      </c>
      <c r="E1127">
        <v>5.0324453796575859E-2</v>
      </c>
      <c r="F1127">
        <v>1.3744455882692869E-2</v>
      </c>
    </row>
    <row r="1128" spans="1:6" x14ac:dyDescent="0.3">
      <c r="A1128" t="s">
        <v>328</v>
      </c>
      <c r="B1128" t="s">
        <v>249</v>
      </c>
      <c r="C1128">
        <v>9.0946629364304948E-2</v>
      </c>
      <c r="D1128">
        <v>5.087996063024499E-2</v>
      </c>
      <c r="E1128">
        <v>5.0171117897031256E-2</v>
      </c>
      <c r="F1128">
        <v>4.9233871818601047E-3</v>
      </c>
    </row>
    <row r="1129" spans="1:6" x14ac:dyDescent="0.3">
      <c r="A1129" t="s">
        <v>328</v>
      </c>
      <c r="B1129" t="s">
        <v>250</v>
      </c>
      <c r="C1129">
        <v>8.6462699866040438E-2</v>
      </c>
      <c r="D1129">
        <v>4.4971631807398028E-2</v>
      </c>
      <c r="E1129">
        <v>5.0322065882857876E-2</v>
      </c>
      <c r="F1129">
        <v>1.0345292750495335E-3</v>
      </c>
    </row>
    <row r="1130" spans="1:6" x14ac:dyDescent="0.3">
      <c r="A1130" t="s">
        <v>328</v>
      </c>
      <c r="B1130" t="s">
        <v>251</v>
      </c>
      <c r="C1130">
        <v>8.3093536751880775E-2</v>
      </c>
      <c r="D1130">
        <v>4.0240670991739676E-2</v>
      </c>
      <c r="E1130">
        <v>5.0857372460732346E-2</v>
      </c>
      <c r="F1130">
        <v>3.3758323712142178E-3</v>
      </c>
    </row>
    <row r="1131" spans="1:6" x14ac:dyDescent="0.3">
      <c r="A1131" t="s">
        <v>328</v>
      </c>
      <c r="B1131" t="s">
        <v>252</v>
      </c>
      <c r="C1131">
        <v>7.9724373637721085E-2</v>
      </c>
      <c r="D1131">
        <v>3.5509710176081274E-2</v>
      </c>
      <c r="E1131">
        <v>5.1392679038606816E-2</v>
      </c>
      <c r="F1131">
        <v>5.717135467378928E-3</v>
      </c>
    </row>
    <row r="1132" spans="1:6" x14ac:dyDescent="0.3">
      <c r="A1132" t="s">
        <v>328</v>
      </c>
      <c r="B1132" t="s">
        <v>253</v>
      </c>
      <c r="C1132">
        <v>7.6355210523561423E-2</v>
      </c>
      <c r="D1132">
        <v>3.0778749360422929E-2</v>
      </c>
      <c r="E1132">
        <v>5.1927985616481286E-2</v>
      </c>
      <c r="F1132">
        <v>8.0584385635436122E-3</v>
      </c>
    </row>
    <row r="1133" spans="1:6" x14ac:dyDescent="0.3">
      <c r="A1133" t="s">
        <v>328</v>
      </c>
      <c r="B1133" t="s">
        <v>254</v>
      </c>
      <c r="C1133">
        <v>7.2986047409401719E-2</v>
      </c>
      <c r="D1133">
        <v>2.6047788544764527E-2</v>
      </c>
      <c r="E1133">
        <v>5.2463292194355755E-2</v>
      </c>
      <c r="F1133">
        <v>1.0399741659708323E-2</v>
      </c>
    </row>
    <row r="1134" spans="1:6" x14ac:dyDescent="0.3">
      <c r="A1134" t="s">
        <v>328</v>
      </c>
      <c r="B1134" t="s">
        <v>255</v>
      </c>
      <c r="C1134">
        <v>6.9942976004407756E-2</v>
      </c>
      <c r="D1134">
        <v>2.3488893779857054E-2</v>
      </c>
      <c r="E1134">
        <v>4.7353252354403255E-2</v>
      </c>
      <c r="F1134">
        <v>1.2258572154915806E-2</v>
      </c>
    </row>
    <row r="1135" spans="1:6" x14ac:dyDescent="0.3">
      <c r="A1135" t="s">
        <v>328</v>
      </c>
      <c r="B1135" t="s">
        <v>256</v>
      </c>
      <c r="C1135">
        <v>6.6974439847223136E-2</v>
      </c>
      <c r="D1135">
        <v>2.1426471255121232E-2</v>
      </c>
      <c r="E1135">
        <v>4.095284761894756E-2</v>
      </c>
      <c r="F1135">
        <v>1.4007123198475906E-2</v>
      </c>
    </row>
    <row r="1136" spans="1:6" x14ac:dyDescent="0.3">
      <c r="A1136" t="s">
        <v>328</v>
      </c>
      <c r="B1136" t="s">
        <v>257</v>
      </c>
      <c r="C1136">
        <v>6.4005903690038515E-2</v>
      </c>
      <c r="D1136">
        <v>1.9364048730385407E-2</v>
      </c>
      <c r="E1136">
        <v>3.4552442883491866E-2</v>
      </c>
      <c r="F1136">
        <v>1.5755674242036007E-2</v>
      </c>
    </row>
    <row r="1137" spans="1:6" x14ac:dyDescent="0.3">
      <c r="A1137" t="s">
        <v>328</v>
      </c>
      <c r="B1137" t="s">
        <v>258</v>
      </c>
      <c r="C1137">
        <v>6.103736753285386E-2</v>
      </c>
      <c r="D1137">
        <v>1.730162620564956E-2</v>
      </c>
      <c r="E1137">
        <v>2.8152038148036095E-2</v>
      </c>
      <c r="F1137">
        <v>1.7504225285596128E-2</v>
      </c>
    </row>
    <row r="1138" spans="1:6" x14ac:dyDescent="0.3">
      <c r="A1138" t="s">
        <v>328</v>
      </c>
      <c r="B1138" t="s">
        <v>259</v>
      </c>
      <c r="C1138">
        <v>5.8350615391551321E-2</v>
      </c>
      <c r="D1138">
        <v>1.5749753306648934E-2</v>
      </c>
      <c r="E1138">
        <v>2.3131911219278354E-2</v>
      </c>
      <c r="F1138">
        <v>1.9654203581394237E-2</v>
      </c>
    </row>
    <row r="1139" spans="1:6" x14ac:dyDescent="0.3">
      <c r="A1139" t="s">
        <v>328</v>
      </c>
      <c r="B1139" t="s">
        <v>260</v>
      </c>
      <c r="C1139">
        <v>5.6896668319733078E-2</v>
      </c>
      <c r="D1139">
        <v>1.643153502023996E-2</v>
      </c>
      <c r="E1139">
        <v>2.4150499694824693E-2</v>
      </c>
      <c r="F1139">
        <v>2.3560426105733622E-2</v>
      </c>
    </row>
    <row r="1140" spans="1:6" x14ac:dyDescent="0.3">
      <c r="A1140" t="s">
        <v>328</v>
      </c>
      <c r="B1140" t="s">
        <v>261</v>
      </c>
      <c r="C1140">
        <v>5.5442721247914842E-2</v>
      </c>
      <c r="D1140">
        <v>1.7113316733830986E-2</v>
      </c>
      <c r="E1140">
        <v>2.5169088170371029E-2</v>
      </c>
      <c r="F1140">
        <v>2.7466648630073004E-2</v>
      </c>
    </row>
    <row r="1141" spans="1:6" x14ac:dyDescent="0.3">
      <c r="A1141" t="s">
        <v>328</v>
      </c>
      <c r="B1141" t="s">
        <v>262</v>
      </c>
      <c r="C1141">
        <v>5.3988774176096634E-2</v>
      </c>
      <c r="D1141">
        <v>1.7795098447421994E-2</v>
      </c>
      <c r="E1141">
        <v>2.6187676645917347E-2</v>
      </c>
      <c r="F1141">
        <v>3.1372871154412299E-2</v>
      </c>
    </row>
    <row r="1142" spans="1:6" x14ac:dyDescent="0.3">
      <c r="A1142" t="s">
        <v>328</v>
      </c>
      <c r="B1142" t="s">
        <v>263</v>
      </c>
      <c r="C1142">
        <v>5.2534827104278391E-2</v>
      </c>
      <c r="D1142">
        <v>1.847688016101302E-2</v>
      </c>
      <c r="E1142">
        <v>2.7206265121463683E-2</v>
      </c>
      <c r="F1142">
        <v>3.5279093678751691E-2</v>
      </c>
    </row>
    <row r="1143" spans="1:6" x14ac:dyDescent="0.3">
      <c r="A1143" t="s">
        <v>328</v>
      </c>
      <c r="B1143" t="s">
        <v>264</v>
      </c>
      <c r="C1143">
        <v>5.1922154163813038E-2</v>
      </c>
      <c r="D1143">
        <v>1.9355745272494371E-2</v>
      </c>
      <c r="E1143">
        <v>2.9329024900209166E-2</v>
      </c>
      <c r="F1143">
        <v>3.5385573639040997E-2</v>
      </c>
    </row>
    <row r="1144" spans="1:6" x14ac:dyDescent="0.3">
      <c r="A1144" t="s">
        <v>328</v>
      </c>
      <c r="B1144" t="s">
        <v>265</v>
      </c>
      <c r="C1144">
        <v>5.1975489910668693E-2</v>
      </c>
      <c r="D1144">
        <v>2.0390634740638892E-2</v>
      </c>
      <c r="E1144">
        <v>3.232592029398728E-2</v>
      </c>
      <c r="F1144">
        <v>3.2483924069457416E-2</v>
      </c>
    </row>
    <row r="1145" spans="1:6" x14ac:dyDescent="0.3">
      <c r="A1145" t="s">
        <v>328</v>
      </c>
      <c r="B1145" t="s">
        <v>266</v>
      </c>
      <c r="C1145">
        <v>5.2028825657524348E-2</v>
      </c>
      <c r="D1145">
        <v>2.1425524208783412E-2</v>
      </c>
      <c r="E1145">
        <v>3.5322815687765394E-2</v>
      </c>
      <c r="F1145">
        <v>2.9582274499873839E-2</v>
      </c>
    </row>
    <row r="1146" spans="1:6" x14ac:dyDescent="0.3">
      <c r="A1146" t="s">
        <v>328</v>
      </c>
      <c r="B1146" t="s">
        <v>267</v>
      </c>
      <c r="C1146">
        <v>5.2082161404380004E-2</v>
      </c>
      <c r="D1146">
        <v>2.2460413676927932E-2</v>
      </c>
      <c r="E1146">
        <v>3.83197110815435E-2</v>
      </c>
      <c r="F1146">
        <v>2.6680624930290258E-2</v>
      </c>
    </row>
    <row r="1147" spans="1:6" x14ac:dyDescent="0.3">
      <c r="A1147" t="s">
        <v>328</v>
      </c>
      <c r="B1147" t="s">
        <v>268</v>
      </c>
      <c r="C1147">
        <v>5.2135497151235659E-2</v>
      </c>
      <c r="D1147">
        <v>2.3495303145072432E-2</v>
      </c>
      <c r="E1147">
        <v>4.1316606475321552E-2</v>
      </c>
      <c r="F1147">
        <v>2.3778975360706743E-2</v>
      </c>
    </row>
    <row r="1148" spans="1:6" x14ac:dyDescent="0.3">
      <c r="A1148" t="s">
        <v>328</v>
      </c>
      <c r="B1148" t="s">
        <v>269</v>
      </c>
      <c r="C1148">
        <v>5.1461377941508644E-2</v>
      </c>
      <c r="D1148">
        <v>2.5145589433514373E-2</v>
      </c>
      <c r="E1148">
        <v>3.6425108498839662E-2</v>
      </c>
      <c r="F1148">
        <v>2.8403458755485077E-2</v>
      </c>
    </row>
    <row r="1149" spans="1:6" x14ac:dyDescent="0.3">
      <c r="A1149" t="s">
        <v>328</v>
      </c>
      <c r="B1149" t="s">
        <v>270</v>
      </c>
      <c r="C1149">
        <v>5.0732699610037929E-2</v>
      </c>
      <c r="D1149">
        <v>2.6842030483478621E-2</v>
      </c>
      <c r="E1149">
        <v>3.0941981019588234E-2</v>
      </c>
      <c r="F1149">
        <v>3.3592402122590591E-2</v>
      </c>
    </row>
    <row r="1150" spans="1:6" x14ac:dyDescent="0.3">
      <c r="A1150" t="s">
        <v>328</v>
      </c>
      <c r="B1150" t="s">
        <v>271</v>
      </c>
      <c r="C1150">
        <v>5.0004021278567221E-2</v>
      </c>
      <c r="D1150">
        <v>2.8538471533442869E-2</v>
      </c>
      <c r="E1150">
        <v>2.5458853540336807E-2</v>
      </c>
      <c r="F1150">
        <v>3.8781345489696105E-2</v>
      </c>
    </row>
    <row r="1151" spans="1:6" x14ac:dyDescent="0.3">
      <c r="A1151" t="s">
        <v>328</v>
      </c>
      <c r="B1151" t="s">
        <v>272</v>
      </c>
      <c r="C1151">
        <v>4.9275342947096505E-2</v>
      </c>
      <c r="D1151">
        <v>3.023491258340712E-2</v>
      </c>
      <c r="E1151">
        <v>1.9975726061085382E-2</v>
      </c>
      <c r="F1151">
        <v>4.3970288856801612E-2</v>
      </c>
    </row>
    <row r="1152" spans="1:6" x14ac:dyDescent="0.3">
      <c r="A1152" t="s">
        <v>328</v>
      </c>
      <c r="B1152" t="s">
        <v>273</v>
      </c>
      <c r="C1152">
        <v>4.8212977787363415E-2</v>
      </c>
      <c r="D1152">
        <v>3.0388272990371654E-2</v>
      </c>
      <c r="E1152">
        <v>1.5098555566911497E-2</v>
      </c>
      <c r="F1152">
        <v>4.8216267550510061E-2</v>
      </c>
    </row>
    <row r="1153" spans="1:6" x14ac:dyDescent="0.3">
      <c r="A1153" t="s">
        <v>328</v>
      </c>
      <c r="B1153" t="s">
        <v>274</v>
      </c>
      <c r="C1153">
        <v>4.6380566100870886E-2</v>
      </c>
      <c r="D1153">
        <v>2.6980678067336741E-2</v>
      </c>
      <c r="E1153">
        <v>1.1619747345993159E-2</v>
      </c>
      <c r="F1153">
        <v>5.0286173920994756E-2</v>
      </c>
    </row>
    <row r="1154" spans="1:6" x14ac:dyDescent="0.3">
      <c r="A1154" t="s">
        <v>328</v>
      </c>
      <c r="B1154" t="s">
        <v>275</v>
      </c>
      <c r="C1154">
        <v>4.4548154414378358E-2</v>
      </c>
      <c r="D1154">
        <v>2.3573083144301829E-2</v>
      </c>
      <c r="E1154">
        <v>8.1409391250748236E-3</v>
      </c>
      <c r="F1154">
        <v>5.2356080291479451E-2</v>
      </c>
    </row>
    <row r="1155" spans="1:6" x14ac:dyDescent="0.3">
      <c r="A1155" t="s">
        <v>328</v>
      </c>
      <c r="B1155" t="s">
        <v>276</v>
      </c>
      <c r="C1155">
        <v>4.2715742727885836E-2</v>
      </c>
      <c r="D1155">
        <v>2.0165488221266917E-2</v>
      </c>
      <c r="E1155">
        <v>4.6621309041564862E-3</v>
      </c>
      <c r="F1155">
        <v>5.4425986661964146E-2</v>
      </c>
    </row>
    <row r="1156" spans="1:6" x14ac:dyDescent="0.3">
      <c r="A1156" t="s">
        <v>328</v>
      </c>
      <c r="B1156" t="s">
        <v>277</v>
      </c>
      <c r="C1156">
        <v>4.0883331041393307E-2</v>
      </c>
      <c r="D1156">
        <v>1.6757893298232004E-2</v>
      </c>
      <c r="E1156">
        <v>1.1833226832381506E-3</v>
      </c>
      <c r="F1156">
        <v>5.6495893032448841E-2</v>
      </c>
    </row>
    <row r="1157" spans="1:6" x14ac:dyDescent="0.3">
      <c r="A1157" t="s">
        <v>328</v>
      </c>
      <c r="B1157" t="s">
        <v>278</v>
      </c>
      <c r="C1157">
        <v>4.0415503422164691E-2</v>
      </c>
      <c r="D1157">
        <v>1.5217696564080426E-2</v>
      </c>
      <c r="E1157">
        <v>2.7440312504676953E-3</v>
      </c>
      <c r="F1157">
        <v>5.6324758917563236E-2</v>
      </c>
    </row>
    <row r="1158" spans="1:6" x14ac:dyDescent="0.3">
      <c r="A1158" t="s">
        <v>328</v>
      </c>
      <c r="B1158" t="s">
        <v>279</v>
      </c>
      <c r="C1158">
        <v>4.0606440525063431E-2</v>
      </c>
      <c r="D1158">
        <v>1.4579002403872424E-2</v>
      </c>
      <c r="E1158">
        <v>6.7376099912857821E-3</v>
      </c>
      <c r="F1158">
        <v>5.5071743189050643E-2</v>
      </c>
    </row>
    <row r="1159" spans="1:6" x14ac:dyDescent="0.3">
      <c r="A1159" t="s">
        <v>328</v>
      </c>
      <c r="B1159" t="s">
        <v>280</v>
      </c>
      <c r="C1159">
        <v>4.0797377627962171E-2</v>
      </c>
      <c r="D1159">
        <v>1.3940308243664422E-2</v>
      </c>
      <c r="E1159">
        <v>1.0731188732103868E-2</v>
      </c>
      <c r="F1159">
        <v>5.3818727460538056E-2</v>
      </c>
    </row>
    <row r="1160" spans="1:6" x14ac:dyDescent="0.3">
      <c r="A1160" t="s">
        <v>328</v>
      </c>
      <c r="B1160" t="s">
        <v>281</v>
      </c>
      <c r="C1160">
        <v>4.0988314730860911E-2</v>
      </c>
      <c r="D1160">
        <v>1.330161408345642E-2</v>
      </c>
      <c r="E1160">
        <v>1.4724767472921955E-2</v>
      </c>
      <c r="F1160">
        <v>5.2565711732025469E-2</v>
      </c>
    </row>
    <row r="1161" spans="1:6" x14ac:dyDescent="0.3">
      <c r="A1161" t="s">
        <v>328</v>
      </c>
      <c r="B1161" t="s">
        <v>282</v>
      </c>
      <c r="C1161">
        <v>4.1146549210594678E-2</v>
      </c>
      <c r="D1161">
        <v>1.2741347579973392E-2</v>
      </c>
      <c r="E1161">
        <v>1.8805393628473232E-2</v>
      </c>
      <c r="F1161">
        <v>5.1348869673301545E-2</v>
      </c>
    </row>
    <row r="1162" spans="1:6" x14ac:dyDescent="0.3">
      <c r="A1162" t="s">
        <v>328</v>
      </c>
      <c r="B1162" t="s">
        <v>283</v>
      </c>
      <c r="C1162">
        <v>4.0634379915446654E-2</v>
      </c>
      <c r="D1162">
        <v>1.3788848039351945E-2</v>
      </c>
      <c r="E1162">
        <v>2.4670491786054398E-2</v>
      </c>
      <c r="F1162">
        <v>5.0873587845245052E-2</v>
      </c>
    </row>
    <row r="1163" spans="1:6" x14ac:dyDescent="0.3">
      <c r="A1163" t="s">
        <v>328</v>
      </c>
      <c r="B1163" t="s">
        <v>284</v>
      </c>
      <c r="C1163">
        <v>4.0122210620298623E-2</v>
      </c>
      <c r="D1163">
        <v>1.483634849873052E-2</v>
      </c>
      <c r="E1163">
        <v>3.0535589943635692E-2</v>
      </c>
      <c r="F1163">
        <v>5.0398306017188546E-2</v>
      </c>
    </row>
    <row r="1164" spans="1:6" x14ac:dyDescent="0.3">
      <c r="A1164" t="s">
        <v>328</v>
      </c>
      <c r="B1164" t="s">
        <v>285</v>
      </c>
      <c r="C1164">
        <v>3.9610041325150593E-2</v>
      </c>
      <c r="D1164">
        <v>1.5883848958109095E-2</v>
      </c>
      <c r="E1164">
        <v>3.6400688101216994E-2</v>
      </c>
      <c r="F1164">
        <v>4.992302418913204E-2</v>
      </c>
    </row>
    <row r="1165" spans="1:6" x14ac:dyDescent="0.3">
      <c r="A1165" t="s">
        <v>328</v>
      </c>
      <c r="B1165" t="s">
        <v>286</v>
      </c>
      <c r="C1165">
        <v>3.9097872030002562E-2</v>
      </c>
      <c r="D1165">
        <v>1.6931349417487668E-2</v>
      </c>
      <c r="E1165">
        <v>4.2265786258798288E-2</v>
      </c>
      <c r="F1165">
        <v>4.9447742361075533E-2</v>
      </c>
    </row>
    <row r="1166" spans="1:6" x14ac:dyDescent="0.3">
      <c r="A1166" t="s">
        <v>328</v>
      </c>
      <c r="B1166" t="s">
        <v>287</v>
      </c>
      <c r="C1166">
        <v>3.7521978269690247E-2</v>
      </c>
      <c r="D1166">
        <v>1.6762695739661319E-2</v>
      </c>
      <c r="E1166">
        <v>4.4318627923880971E-2</v>
      </c>
      <c r="F1166">
        <v>5.0309755888018393E-2</v>
      </c>
    </row>
    <row r="1167" spans="1:6" x14ac:dyDescent="0.3">
      <c r="A1167" t="s">
        <v>328</v>
      </c>
      <c r="B1167" t="s">
        <v>288</v>
      </c>
      <c r="C1167">
        <v>3.4468689418872024E-2</v>
      </c>
      <c r="D1167">
        <v>1.4904939093494832E-2</v>
      </c>
      <c r="E1167">
        <v>4.1076668904937864E-2</v>
      </c>
      <c r="F1167">
        <v>5.3029124074682542E-2</v>
      </c>
    </row>
    <row r="1168" spans="1:6" x14ac:dyDescent="0.3">
      <c r="A1168" t="s">
        <v>328</v>
      </c>
      <c r="B1168" t="s">
        <v>289</v>
      </c>
      <c r="C1168">
        <v>3.1415400568053739E-2</v>
      </c>
      <c r="D1168">
        <v>1.3047182447328304E-2</v>
      </c>
      <c r="E1168">
        <v>3.7834709885994688E-2</v>
      </c>
      <c r="F1168">
        <v>5.5748492261346753E-2</v>
      </c>
    </row>
    <row r="1169" spans="1:6" x14ac:dyDescent="0.3">
      <c r="A1169" t="s">
        <v>328</v>
      </c>
      <c r="B1169" t="s">
        <v>290</v>
      </c>
      <c r="C1169">
        <v>2.8362111717235461E-2</v>
      </c>
      <c r="D1169">
        <v>1.1189425801161777E-2</v>
      </c>
      <c r="E1169">
        <v>3.4592750867051505E-2</v>
      </c>
      <c r="F1169">
        <v>5.8467860448010958E-2</v>
      </c>
    </row>
    <row r="1170" spans="1:6" x14ac:dyDescent="0.3">
      <c r="A1170" t="s">
        <v>328</v>
      </c>
      <c r="B1170" t="s">
        <v>291</v>
      </c>
      <c r="C1170">
        <v>2.5308822866417176E-2</v>
      </c>
      <c r="D1170">
        <v>9.3316691549952483E-3</v>
      </c>
      <c r="E1170">
        <v>3.1350791848108329E-2</v>
      </c>
      <c r="F1170">
        <v>6.118722863467517E-2</v>
      </c>
    </row>
    <row r="1171" spans="1:6" x14ac:dyDescent="0.3">
      <c r="A1171" t="s">
        <v>328</v>
      </c>
      <c r="B1171" t="s">
        <v>292</v>
      </c>
      <c r="C1171">
        <v>2.3972857842252143E-2</v>
      </c>
      <c r="D1171">
        <v>8.2429630149565766E-3</v>
      </c>
      <c r="E1171">
        <v>2.5745689736141858E-2</v>
      </c>
      <c r="F1171">
        <v>6.5137569219824512E-2</v>
      </c>
    </row>
    <row r="1172" spans="1:6" x14ac:dyDescent="0.3">
      <c r="A1172" t="s">
        <v>328</v>
      </c>
      <c r="B1172" t="s">
        <v>293</v>
      </c>
      <c r="C1172">
        <v>2.3091478536907076E-2</v>
      </c>
      <c r="D1172">
        <v>7.3578290677164589E-3</v>
      </c>
      <c r="E1172">
        <v>1.9515049746610572E-2</v>
      </c>
      <c r="F1172">
        <v>6.9413755439866845E-2</v>
      </c>
    </row>
    <row r="1173" spans="1:6" x14ac:dyDescent="0.3">
      <c r="A1173" t="s">
        <v>328</v>
      </c>
      <c r="B1173" t="s">
        <v>294</v>
      </c>
      <c r="C1173">
        <v>2.2210099231561989E-2</v>
      </c>
      <c r="D1173">
        <v>6.4726951204763222E-3</v>
      </c>
      <c r="E1173">
        <v>1.3284409757079146E-2</v>
      </c>
      <c r="F1173">
        <v>7.3689941659909289E-2</v>
      </c>
    </row>
    <row r="1174" spans="1:6" x14ac:dyDescent="0.3">
      <c r="A1174" t="s">
        <v>328</v>
      </c>
      <c r="B1174" t="s">
        <v>295</v>
      </c>
      <c r="C1174">
        <v>2.1328719926216905E-2</v>
      </c>
      <c r="D1174">
        <v>5.5875611732361863E-3</v>
      </c>
      <c r="E1174">
        <v>7.0537697675477212E-3</v>
      </c>
      <c r="F1174">
        <v>7.7966127879951719E-2</v>
      </c>
    </row>
    <row r="1175" spans="1:6" x14ac:dyDescent="0.3">
      <c r="A1175" t="s">
        <v>328</v>
      </c>
      <c r="B1175" t="s">
        <v>296</v>
      </c>
      <c r="C1175">
        <v>2.0464467869304597E-2</v>
      </c>
      <c r="D1175">
        <v>5.1731092558968865E-3</v>
      </c>
      <c r="E1175">
        <v>1.7727871442366253E-3</v>
      </c>
      <c r="F1175">
        <v>8.1216482834086529E-2</v>
      </c>
    </row>
    <row r="1176" spans="1:6" x14ac:dyDescent="0.3">
      <c r="A1176" t="s">
        <v>328</v>
      </c>
      <c r="B1176" t="s">
        <v>297</v>
      </c>
      <c r="C1176">
        <v>1.9688298804332281E-2</v>
      </c>
      <c r="D1176">
        <v>7.1793077780475867E-3</v>
      </c>
      <c r="E1176">
        <v>1.375756690058628E-3</v>
      </c>
      <c r="F1176">
        <v>7.9191134134982119E-2</v>
      </c>
    </row>
    <row r="1177" spans="1:6" x14ac:dyDescent="0.3">
      <c r="A1177" t="s">
        <v>328</v>
      </c>
      <c r="B1177" t="s">
        <v>298</v>
      </c>
      <c r="C1177">
        <v>1.8912129739359983E-2</v>
      </c>
      <c r="D1177">
        <v>9.1855063001982443E-3</v>
      </c>
      <c r="E1177">
        <v>9.7872623588063953E-4</v>
      </c>
      <c r="F1177">
        <v>7.7165785435877737E-2</v>
      </c>
    </row>
    <row r="1178" spans="1:6" x14ac:dyDescent="0.3">
      <c r="A1178" t="s">
        <v>328</v>
      </c>
      <c r="B1178" t="s">
        <v>299</v>
      </c>
      <c r="C1178">
        <v>1.8135960674387667E-2</v>
      </c>
      <c r="D1178">
        <v>1.1191704822348943E-2</v>
      </c>
      <c r="E1178">
        <v>5.816957817026422E-4</v>
      </c>
      <c r="F1178">
        <v>7.5140436736773328E-2</v>
      </c>
    </row>
    <row r="1179" spans="1:6" x14ac:dyDescent="0.3">
      <c r="A1179" t="s">
        <v>328</v>
      </c>
      <c r="B1179" t="s">
        <v>300</v>
      </c>
      <c r="C1179">
        <v>1.7359791609415351E-2</v>
      </c>
      <c r="D1179">
        <v>1.3197903344499645E-2</v>
      </c>
      <c r="E1179">
        <v>1.8466532752464486E-4</v>
      </c>
      <c r="F1179">
        <v>7.3115088037668904E-2</v>
      </c>
    </row>
    <row r="1180" spans="1:6" x14ac:dyDescent="0.3">
      <c r="A1180" t="s">
        <v>328</v>
      </c>
      <c r="B1180" t="s">
        <v>301</v>
      </c>
      <c r="C1180">
        <v>1.6376368112597586E-2</v>
      </c>
      <c r="D1180">
        <v>1.4393106372721235E-2</v>
      </c>
      <c r="E1180">
        <v>2.093627231386036E-3</v>
      </c>
      <c r="F1180">
        <v>7.2514674200838306E-2</v>
      </c>
    </row>
    <row r="1181" spans="1:6" x14ac:dyDescent="0.3">
      <c r="A1181" t="s">
        <v>328</v>
      </c>
      <c r="B1181" t="s">
        <v>302</v>
      </c>
      <c r="C1181">
        <v>1.5212723370696839E-2</v>
      </c>
      <c r="D1181">
        <v>1.4883095927961028E-2</v>
      </c>
      <c r="E1181">
        <v>6.0077998813685314E-3</v>
      </c>
      <c r="F1181">
        <v>7.315333415728921E-2</v>
      </c>
    </row>
    <row r="1182" spans="1:6" x14ac:dyDescent="0.3">
      <c r="A1182" t="s">
        <v>328</v>
      </c>
      <c r="B1182" t="s">
        <v>303</v>
      </c>
      <c r="C1182">
        <v>1.4049078628796115E-2</v>
      </c>
      <c r="D1182">
        <v>1.5373085483200811E-2</v>
      </c>
      <c r="E1182">
        <v>9.9219725313509401E-3</v>
      </c>
      <c r="F1182">
        <v>7.3791994113740086E-2</v>
      </c>
    </row>
    <row r="1183" spans="1:6" x14ac:dyDescent="0.3">
      <c r="A1183" t="s">
        <v>328</v>
      </c>
      <c r="B1183" t="s">
        <v>304</v>
      </c>
      <c r="C1183">
        <v>1.2885433886895364E-2</v>
      </c>
      <c r="D1183">
        <v>1.5863075038440602E-2</v>
      </c>
      <c r="E1183">
        <v>1.3836145181333435E-2</v>
      </c>
      <c r="F1183">
        <v>7.4430654070190991E-2</v>
      </c>
    </row>
    <row r="1184" spans="1:6" x14ac:dyDescent="0.3">
      <c r="A1184" t="s">
        <v>328</v>
      </c>
      <c r="B1184" t="s">
        <v>305</v>
      </c>
      <c r="C1184">
        <v>1.1721789144994617E-2</v>
      </c>
      <c r="D1184">
        <v>1.6353064593680397E-2</v>
      </c>
      <c r="E1184">
        <v>1.7750317831315931E-2</v>
      </c>
      <c r="F1184">
        <v>7.5069314026641895E-2</v>
      </c>
    </row>
    <row r="1185" spans="1:6" x14ac:dyDescent="0.3">
      <c r="A1185" t="s">
        <v>328</v>
      </c>
      <c r="B1185" t="s">
        <v>306</v>
      </c>
      <c r="C1185">
        <v>1.0855458483527137E-2</v>
      </c>
      <c r="D1185">
        <v>1.6503492211985823E-2</v>
      </c>
      <c r="E1185">
        <v>1.719183257095214E-2</v>
      </c>
      <c r="F1185">
        <v>7.5365077738221195E-2</v>
      </c>
    </row>
    <row r="1186" spans="1:6" x14ac:dyDescent="0.3">
      <c r="A1186" t="s">
        <v>328</v>
      </c>
      <c r="B1186" t="s">
        <v>307</v>
      </c>
      <c r="C1186">
        <v>1.0019621573898966E-2</v>
      </c>
      <c r="D1186">
        <v>1.6619092964964645E-2</v>
      </c>
      <c r="E1186">
        <v>1.6174613165937463E-2</v>
      </c>
      <c r="F1186">
        <v>7.5625672604172647E-2</v>
      </c>
    </row>
    <row r="1187" spans="1:6" x14ac:dyDescent="0.3">
      <c r="A1187" t="s">
        <v>328</v>
      </c>
      <c r="B1187" t="s">
        <v>308</v>
      </c>
      <c r="C1187">
        <v>9.183784664270795E-3</v>
      </c>
      <c r="D1187">
        <v>1.673469371794347E-2</v>
      </c>
      <c r="E1187">
        <v>1.5157393760922783E-2</v>
      </c>
      <c r="F1187">
        <v>7.58862674701241E-2</v>
      </c>
    </row>
    <row r="1188" spans="1:6" x14ac:dyDescent="0.3">
      <c r="A1188" t="s">
        <v>328</v>
      </c>
      <c r="B1188" t="s">
        <v>309</v>
      </c>
      <c r="C1188">
        <v>8.3479477546426449E-3</v>
      </c>
      <c r="D1188">
        <v>1.6850294470922289E-2</v>
      </c>
      <c r="E1188">
        <v>1.4140174355908128E-2</v>
      </c>
      <c r="F1188">
        <v>7.6146862336075538E-2</v>
      </c>
    </row>
    <row r="1189" spans="1:6" x14ac:dyDescent="0.3">
      <c r="A1189" t="s">
        <v>328</v>
      </c>
      <c r="B1189" t="s">
        <v>310</v>
      </c>
      <c r="C1189">
        <v>7.8806185474054168E-3</v>
      </c>
      <c r="D1189">
        <v>1.6946538818751172E-2</v>
      </c>
      <c r="E1189">
        <v>1.4041442083381565E-2</v>
      </c>
      <c r="F1189">
        <v>7.7566898680565419E-2</v>
      </c>
    </row>
    <row r="1190" spans="1:6" x14ac:dyDescent="0.3">
      <c r="A1190" t="s">
        <v>328</v>
      </c>
      <c r="B1190" t="s">
        <v>311</v>
      </c>
      <c r="C1190">
        <v>8.3652675713448317E-3</v>
      </c>
      <c r="D1190">
        <v>1.6992779119942698E-2</v>
      </c>
      <c r="E1190">
        <v>1.6315468236449401E-2</v>
      </c>
      <c r="F1190">
        <v>8.1982158844613018E-2</v>
      </c>
    </row>
    <row r="1191" spans="1:6" x14ac:dyDescent="0.3">
      <c r="A1191" t="s">
        <v>328</v>
      </c>
      <c r="B1191" t="s">
        <v>312</v>
      </c>
      <c r="C1191">
        <v>8.8499165952842448E-3</v>
      </c>
      <c r="D1191">
        <v>1.7039019421134224E-2</v>
      </c>
      <c r="E1191">
        <v>1.8589494389517236E-2</v>
      </c>
      <c r="F1191">
        <v>8.6397419008660617E-2</v>
      </c>
    </row>
    <row r="1192" spans="1:6" x14ac:dyDescent="0.3">
      <c r="A1192" t="s">
        <v>328</v>
      </c>
      <c r="B1192" t="s">
        <v>313</v>
      </c>
      <c r="C1192">
        <v>9.334565619223658E-3</v>
      </c>
      <c r="D1192">
        <v>1.708525972232575E-2</v>
      </c>
      <c r="E1192">
        <v>2.0863520542585071E-2</v>
      </c>
      <c r="F1192">
        <v>9.0812679172708216E-2</v>
      </c>
    </row>
    <row r="1193" spans="1:6" x14ac:dyDescent="0.3">
      <c r="A1193" t="s">
        <v>328</v>
      </c>
      <c r="B1193" t="s">
        <v>314</v>
      </c>
      <c r="C1193">
        <v>9.8192146431630607E-3</v>
      </c>
      <c r="D1193">
        <v>1.7131500023517276E-2</v>
      </c>
      <c r="E1193">
        <v>2.3137546695652857E-2</v>
      </c>
      <c r="F1193">
        <v>9.5227939336755718E-2</v>
      </c>
    </row>
    <row r="1194" spans="1:6" x14ac:dyDescent="0.3">
      <c r="A1194" t="s">
        <v>328</v>
      </c>
      <c r="B1194" t="s">
        <v>315</v>
      </c>
      <c r="C1194">
        <v>9.8062219487500997E-3</v>
      </c>
      <c r="D1194">
        <v>1.5830319455104453E-2</v>
      </c>
      <c r="E1194">
        <v>2.2729977582266095E-2</v>
      </c>
      <c r="F1194">
        <v>9.4960467705453827E-2</v>
      </c>
    </row>
    <row r="1195" spans="1:6" x14ac:dyDescent="0.3">
      <c r="A1195" t="s">
        <v>328</v>
      </c>
      <c r="B1195" t="s">
        <v>316</v>
      </c>
      <c r="C1195">
        <v>9.5266354766483704E-3</v>
      </c>
      <c r="D1195">
        <v>1.3807306277975027E-2</v>
      </c>
      <c r="E1195">
        <v>2.0885839576135826E-2</v>
      </c>
      <c r="F1195">
        <v>9.2184389755214743E-2</v>
      </c>
    </row>
    <row r="1196" spans="1:6" x14ac:dyDescent="0.3">
      <c r="A1196" t="s">
        <v>328</v>
      </c>
      <c r="B1196" t="s">
        <v>317</v>
      </c>
      <c r="C1196">
        <v>9.2470490045466428E-3</v>
      </c>
      <c r="D1196">
        <v>1.1784293100845599E-2</v>
      </c>
      <c r="E1196">
        <v>1.9041701570005558E-2</v>
      </c>
      <c r="F1196">
        <v>8.940831180497566E-2</v>
      </c>
    </row>
    <row r="1197" spans="1:6" x14ac:dyDescent="0.3">
      <c r="A1197" t="s">
        <v>328</v>
      </c>
      <c r="B1197" t="s">
        <v>318</v>
      </c>
      <c r="C1197">
        <v>8.9674625324449135E-3</v>
      </c>
      <c r="D1197">
        <v>9.7612799237161707E-3</v>
      </c>
      <c r="E1197">
        <v>1.7197563563875289E-2</v>
      </c>
      <c r="F1197">
        <v>8.6632233854736576E-2</v>
      </c>
    </row>
    <row r="1198" spans="1:6" x14ac:dyDescent="0.3">
      <c r="A1198" t="s">
        <v>328</v>
      </c>
      <c r="B1198" t="s">
        <v>319</v>
      </c>
      <c r="C1198">
        <v>8.7211903709521772E-3</v>
      </c>
      <c r="D1198">
        <v>7.7962443123910062E-3</v>
      </c>
      <c r="E1198">
        <v>1.5416084413705136E-2</v>
      </c>
      <c r="F1198">
        <v>8.3975824181897321E-2</v>
      </c>
    </row>
    <row r="1199" spans="1:6" x14ac:dyDescent="0.3">
      <c r="A1199" t="s">
        <v>328</v>
      </c>
      <c r="B1199" t="s">
        <v>320</v>
      </c>
      <c r="C1199">
        <v>9.874119255037183E-3</v>
      </c>
      <c r="D1199">
        <v>8.2662664648435451E-3</v>
      </c>
      <c r="E1199">
        <v>1.6266277213858746E-2</v>
      </c>
      <c r="F1199">
        <v>8.6345482159849482E-2</v>
      </c>
    </row>
    <row r="1200" spans="1:6" x14ac:dyDescent="0.3">
      <c r="A1200" t="s">
        <v>328</v>
      </c>
      <c r="B1200" t="s">
        <v>321</v>
      </c>
      <c r="C1200">
        <v>1.1027048139122191E-2</v>
      </c>
      <c r="D1200">
        <v>8.7362886172960823E-3</v>
      </c>
      <c r="E1200">
        <v>1.7116470014012355E-2</v>
      </c>
      <c r="F1200">
        <v>8.8715140137801643E-2</v>
      </c>
    </row>
    <row r="1201" spans="1:6" x14ac:dyDescent="0.3">
      <c r="A1201" t="s">
        <v>328</v>
      </c>
      <c r="B1201" t="s">
        <v>322</v>
      </c>
      <c r="C1201">
        <v>1.2179977023207196E-2</v>
      </c>
      <c r="D1201">
        <v>9.2063107697486213E-3</v>
      </c>
      <c r="E1201">
        <v>1.7966662814165965E-2</v>
      </c>
      <c r="F1201">
        <v>9.1084798115753804E-2</v>
      </c>
    </row>
    <row r="1202" spans="1:6" x14ac:dyDescent="0.3">
      <c r="A1202" t="s">
        <v>328</v>
      </c>
      <c r="B1202" t="s">
        <v>323</v>
      </c>
      <c r="C1202">
        <v>1.3332905907292202E-2</v>
      </c>
      <c r="D1202">
        <v>9.6763329222011585E-3</v>
      </c>
      <c r="E1202">
        <v>1.8816855614319575E-2</v>
      </c>
      <c r="F1202">
        <v>9.3454456093705965E-2</v>
      </c>
    </row>
    <row r="1203" spans="1:6" x14ac:dyDescent="0.3">
      <c r="A1203" t="s">
        <v>329</v>
      </c>
      <c r="B1203" t="s">
        <v>124</v>
      </c>
      <c r="C1203">
        <v>0.32757358157737926</v>
      </c>
      <c r="D1203">
        <v>0.29661096477136062</v>
      </c>
      <c r="E1203">
        <v>0.42253241120812013</v>
      </c>
      <c r="F1203">
        <v>0.4945037937112321</v>
      </c>
    </row>
    <row r="1204" spans="1:6" x14ac:dyDescent="0.3">
      <c r="A1204" t="s">
        <v>329</v>
      </c>
      <c r="B1204" t="s">
        <v>125</v>
      </c>
      <c r="C1204">
        <v>0.32848157141104012</v>
      </c>
      <c r="D1204">
        <v>0.30093660836712316</v>
      </c>
      <c r="E1204">
        <v>0.42643586007248246</v>
      </c>
      <c r="F1204">
        <v>0.5029267477530166</v>
      </c>
    </row>
    <row r="1205" spans="1:6" x14ac:dyDescent="0.3">
      <c r="A1205" t="s">
        <v>329</v>
      </c>
      <c r="B1205" t="s">
        <v>126</v>
      </c>
      <c r="C1205">
        <v>0.32938956124470103</v>
      </c>
      <c r="D1205">
        <v>0.3052622519628857</v>
      </c>
      <c r="E1205">
        <v>0.4303393089368448</v>
      </c>
      <c r="F1205">
        <v>0.5113497017948011</v>
      </c>
    </row>
    <row r="1206" spans="1:6" x14ac:dyDescent="0.3">
      <c r="A1206" t="s">
        <v>329</v>
      </c>
      <c r="B1206" t="s">
        <v>127</v>
      </c>
      <c r="C1206">
        <v>0.33580069200867629</v>
      </c>
      <c r="D1206">
        <v>0.30922575931612828</v>
      </c>
      <c r="E1206">
        <v>0.47419176875019531</v>
      </c>
      <c r="F1206">
        <v>0.51878643017144277</v>
      </c>
    </row>
    <row r="1207" spans="1:6" x14ac:dyDescent="0.3">
      <c r="A1207" t="s">
        <v>329</v>
      </c>
      <c r="B1207" t="s">
        <v>128</v>
      </c>
      <c r="C1207">
        <v>0.34465766318612462</v>
      </c>
      <c r="D1207">
        <v>0.30872291967829141</v>
      </c>
      <c r="E1207">
        <v>0.53579934454087386</v>
      </c>
      <c r="F1207">
        <v>0.51405970867798989</v>
      </c>
    </row>
    <row r="1208" spans="1:6" x14ac:dyDescent="0.3">
      <c r="A1208" t="s">
        <v>329</v>
      </c>
      <c r="B1208" t="s">
        <v>129</v>
      </c>
      <c r="C1208">
        <v>0.35351463436357289</v>
      </c>
      <c r="D1208">
        <v>0.30822008004045454</v>
      </c>
      <c r="E1208">
        <v>0.59740692033155263</v>
      </c>
      <c r="F1208">
        <v>0.5093329871845369</v>
      </c>
    </row>
    <row r="1209" spans="1:6" x14ac:dyDescent="0.3">
      <c r="A1209" t="s">
        <v>329</v>
      </c>
      <c r="B1209" t="s">
        <v>130</v>
      </c>
      <c r="C1209">
        <v>0.36237160554102121</v>
      </c>
      <c r="D1209">
        <v>0.30771724040261766</v>
      </c>
      <c r="E1209">
        <v>0.65901449612223117</v>
      </c>
      <c r="F1209">
        <v>0.50460626569108391</v>
      </c>
    </row>
    <row r="1210" spans="1:6" x14ac:dyDescent="0.3">
      <c r="A1210" t="s">
        <v>329</v>
      </c>
      <c r="B1210" t="s">
        <v>131</v>
      </c>
      <c r="C1210">
        <v>0.37122857671846954</v>
      </c>
      <c r="D1210">
        <v>0.30721440076478079</v>
      </c>
      <c r="E1210">
        <v>0.72062207191290995</v>
      </c>
      <c r="F1210">
        <v>0.49987954419763098</v>
      </c>
    </row>
    <row r="1211" spans="1:6" x14ac:dyDescent="0.3">
      <c r="A1211" t="s">
        <v>329</v>
      </c>
      <c r="B1211" t="s">
        <v>132</v>
      </c>
      <c r="C1211">
        <v>0.37775565079966611</v>
      </c>
      <c r="D1211">
        <v>0.30792607933305544</v>
      </c>
      <c r="E1211">
        <v>0.74782279062792534</v>
      </c>
      <c r="F1211">
        <v>0.49793474498382645</v>
      </c>
    </row>
    <row r="1212" spans="1:6" x14ac:dyDescent="0.3">
      <c r="A1212" t="s">
        <v>329</v>
      </c>
      <c r="B1212" t="s">
        <v>133</v>
      </c>
      <c r="C1212">
        <v>0.38266192690086148</v>
      </c>
      <c r="D1212">
        <v>0.31956842175633349</v>
      </c>
      <c r="E1212">
        <v>0.75108830442074048</v>
      </c>
      <c r="F1212">
        <v>0.52102724628685781</v>
      </c>
    </row>
    <row r="1213" spans="1:6" x14ac:dyDescent="0.3">
      <c r="A1213" t="s">
        <v>329</v>
      </c>
      <c r="B1213" t="s">
        <v>134</v>
      </c>
      <c r="C1213">
        <v>0.38756820300205685</v>
      </c>
      <c r="D1213">
        <v>0.33121076417961154</v>
      </c>
      <c r="E1213">
        <v>0.75435381821355563</v>
      </c>
      <c r="F1213">
        <v>0.54411974758988924</v>
      </c>
    </row>
    <row r="1214" spans="1:6" x14ac:dyDescent="0.3">
      <c r="A1214" t="s">
        <v>329</v>
      </c>
      <c r="B1214" t="s">
        <v>135</v>
      </c>
      <c r="C1214">
        <v>0.39247447910325228</v>
      </c>
      <c r="D1214">
        <v>0.34285310660288959</v>
      </c>
      <c r="E1214">
        <v>0.75761933200637066</v>
      </c>
      <c r="F1214">
        <v>0.56721224889292066</v>
      </c>
    </row>
    <row r="1215" spans="1:6" x14ac:dyDescent="0.3">
      <c r="A1215" t="s">
        <v>329</v>
      </c>
      <c r="B1215" t="s">
        <v>136</v>
      </c>
      <c r="C1215">
        <v>0.39738075520444766</v>
      </c>
      <c r="D1215">
        <v>0.35449544902616764</v>
      </c>
      <c r="E1215">
        <v>0.7608848457991858</v>
      </c>
      <c r="F1215">
        <v>0.59030475019595197</v>
      </c>
    </row>
    <row r="1216" spans="1:6" x14ac:dyDescent="0.3">
      <c r="A1216" t="s">
        <v>329</v>
      </c>
      <c r="B1216" t="s">
        <v>137</v>
      </c>
      <c r="C1216">
        <v>0.40368441240606023</v>
      </c>
      <c r="D1216">
        <v>0.36604226720213623</v>
      </c>
      <c r="E1216">
        <v>0.7688252329000631</v>
      </c>
      <c r="F1216">
        <v>0.61483854346952482</v>
      </c>
    </row>
    <row r="1217" spans="1:6" x14ac:dyDescent="0.3">
      <c r="A1217" t="s">
        <v>329</v>
      </c>
      <c r="B1217" t="s">
        <v>138</v>
      </c>
      <c r="C1217">
        <v>0.41145899708179623</v>
      </c>
      <c r="D1217">
        <v>0.3769204156469389</v>
      </c>
      <c r="E1217">
        <v>0.78168653927258491</v>
      </c>
      <c r="F1217">
        <v>0.64946138053688873</v>
      </c>
    </row>
    <row r="1218" spans="1:6" x14ac:dyDescent="0.3">
      <c r="A1218" t="s">
        <v>329</v>
      </c>
      <c r="B1218" t="s">
        <v>139</v>
      </c>
      <c r="C1218">
        <v>0.41923358175753217</v>
      </c>
      <c r="D1218">
        <v>0.38779856409174146</v>
      </c>
      <c r="E1218">
        <v>0.79454784564510661</v>
      </c>
      <c r="F1218">
        <v>0.68408421760425242</v>
      </c>
    </row>
    <row r="1219" spans="1:6" x14ac:dyDescent="0.3">
      <c r="A1219" t="s">
        <v>329</v>
      </c>
      <c r="B1219" t="s">
        <v>140</v>
      </c>
      <c r="C1219">
        <v>0.42700816643326811</v>
      </c>
      <c r="D1219">
        <v>0.39867671253654402</v>
      </c>
      <c r="E1219">
        <v>0.80740915201762842</v>
      </c>
      <c r="F1219">
        <v>0.71870705467161611</v>
      </c>
    </row>
    <row r="1220" spans="1:6" x14ac:dyDescent="0.3">
      <c r="A1220" t="s">
        <v>329</v>
      </c>
      <c r="B1220" t="s">
        <v>141</v>
      </c>
      <c r="C1220">
        <v>0.43478275110900411</v>
      </c>
      <c r="D1220">
        <v>0.40955486098134658</v>
      </c>
      <c r="E1220">
        <v>0.82027045839015011</v>
      </c>
      <c r="F1220">
        <v>0.75332989173897968</v>
      </c>
    </row>
    <row r="1221" spans="1:6" x14ac:dyDescent="0.3">
      <c r="A1221" t="s">
        <v>329</v>
      </c>
      <c r="B1221" t="s">
        <v>142</v>
      </c>
      <c r="C1221">
        <v>0.44369280476903566</v>
      </c>
      <c r="D1221">
        <v>0.42170076138480128</v>
      </c>
      <c r="E1221">
        <v>0.8323768120152788</v>
      </c>
      <c r="F1221">
        <v>0.78631090925729197</v>
      </c>
    </row>
    <row r="1222" spans="1:6" x14ac:dyDescent="0.3">
      <c r="A1222" t="s">
        <v>329</v>
      </c>
      <c r="B1222" t="s">
        <v>143</v>
      </c>
      <c r="C1222">
        <v>0.45441960880394017</v>
      </c>
      <c r="D1222">
        <v>0.44103058955395119</v>
      </c>
      <c r="E1222">
        <v>0.84327524124457842</v>
      </c>
      <c r="F1222">
        <v>0.80998828266431122</v>
      </c>
    </row>
    <row r="1223" spans="1:6" x14ac:dyDescent="0.3">
      <c r="A1223" t="s">
        <v>329</v>
      </c>
      <c r="B1223" t="s">
        <v>144</v>
      </c>
      <c r="C1223">
        <v>0.46514641283884461</v>
      </c>
      <c r="D1223">
        <v>0.46036041772310105</v>
      </c>
      <c r="E1223">
        <v>0.85417367047387815</v>
      </c>
      <c r="F1223">
        <v>0.83366565607133047</v>
      </c>
    </row>
    <row r="1224" spans="1:6" x14ac:dyDescent="0.3">
      <c r="A1224" t="s">
        <v>329</v>
      </c>
      <c r="B1224" t="s">
        <v>145</v>
      </c>
      <c r="C1224">
        <v>0.47587321687374912</v>
      </c>
      <c r="D1224">
        <v>0.47969024589225095</v>
      </c>
      <c r="E1224">
        <v>0.86507209970317778</v>
      </c>
      <c r="F1224">
        <v>0.85734302947834962</v>
      </c>
    </row>
    <row r="1225" spans="1:6" x14ac:dyDescent="0.3">
      <c r="A1225" t="s">
        <v>329</v>
      </c>
      <c r="B1225" t="s">
        <v>146</v>
      </c>
      <c r="C1225">
        <v>0.48660002090865367</v>
      </c>
      <c r="D1225">
        <v>0.49902007406140081</v>
      </c>
      <c r="E1225">
        <v>0.87597052893247751</v>
      </c>
      <c r="F1225">
        <v>0.88102040288536887</v>
      </c>
    </row>
    <row r="1226" spans="1:6" x14ac:dyDescent="0.3">
      <c r="A1226" t="s">
        <v>329</v>
      </c>
      <c r="B1226" t="s">
        <v>147</v>
      </c>
      <c r="C1226">
        <v>0.49972347655322186</v>
      </c>
      <c r="D1226">
        <v>0.51863935598377797</v>
      </c>
      <c r="E1226">
        <v>0.88504323076766467</v>
      </c>
      <c r="F1226">
        <v>0.9007157720510709</v>
      </c>
    </row>
    <row r="1227" spans="1:6" x14ac:dyDescent="0.3">
      <c r="A1227" t="s">
        <v>329</v>
      </c>
      <c r="B1227" t="s">
        <v>148</v>
      </c>
      <c r="C1227">
        <v>0.51894749993147937</v>
      </c>
      <c r="D1227">
        <v>0.53962320559994015</v>
      </c>
      <c r="E1227">
        <v>0.88946862650874747</v>
      </c>
      <c r="F1227">
        <v>0.90163883550770474</v>
      </c>
    </row>
    <row r="1228" spans="1:6" x14ac:dyDescent="0.3">
      <c r="A1228" t="s">
        <v>329</v>
      </c>
      <c r="B1228" t="s">
        <v>149</v>
      </c>
      <c r="C1228">
        <v>0.53817152330973683</v>
      </c>
      <c r="D1228">
        <v>0.56060705521610221</v>
      </c>
      <c r="E1228">
        <v>0.89389402224983017</v>
      </c>
      <c r="F1228">
        <v>0.90256189896433869</v>
      </c>
    </row>
    <row r="1229" spans="1:6" x14ac:dyDescent="0.3">
      <c r="A1229" t="s">
        <v>329</v>
      </c>
      <c r="B1229" t="s">
        <v>150</v>
      </c>
      <c r="C1229">
        <v>0.5573955466879944</v>
      </c>
      <c r="D1229">
        <v>0.58159090483226439</v>
      </c>
      <c r="E1229">
        <v>0.89831941799091297</v>
      </c>
      <c r="F1229">
        <v>0.90348496242097254</v>
      </c>
    </row>
    <row r="1230" spans="1:6" x14ac:dyDescent="0.3">
      <c r="A1230" t="s">
        <v>329</v>
      </c>
      <c r="B1230" t="s">
        <v>151</v>
      </c>
      <c r="C1230">
        <v>0.57661957006625197</v>
      </c>
      <c r="D1230">
        <v>0.60257475444842667</v>
      </c>
      <c r="E1230">
        <v>0.90274481373199567</v>
      </c>
      <c r="F1230">
        <v>0.90440802587760649</v>
      </c>
    </row>
    <row r="1231" spans="1:6" x14ac:dyDescent="0.3">
      <c r="A1231" t="s">
        <v>329</v>
      </c>
      <c r="B1231" t="s">
        <v>152</v>
      </c>
      <c r="C1231">
        <v>0.59581616910081547</v>
      </c>
      <c r="D1231">
        <v>0.62198656534758734</v>
      </c>
      <c r="E1231">
        <v>0.90966921745372975</v>
      </c>
      <c r="F1231">
        <v>0.90895968361204271</v>
      </c>
    </row>
    <row r="1232" spans="1:6" x14ac:dyDescent="0.3">
      <c r="A1232" t="s">
        <v>329</v>
      </c>
      <c r="B1232" t="s">
        <v>153</v>
      </c>
      <c r="C1232">
        <v>0.61488739970706374</v>
      </c>
      <c r="D1232">
        <v>0.63511022137874218</v>
      </c>
      <c r="E1232">
        <v>0.92801765765844091</v>
      </c>
      <c r="F1232">
        <v>0.92802571845768822</v>
      </c>
    </row>
    <row r="1233" spans="1:6" x14ac:dyDescent="0.3">
      <c r="A1233" t="s">
        <v>329</v>
      </c>
      <c r="B1233" t="s">
        <v>154</v>
      </c>
      <c r="C1233">
        <v>0.63395863031331212</v>
      </c>
      <c r="D1233">
        <v>0.64823387740989713</v>
      </c>
      <c r="E1233">
        <v>0.94636609786315207</v>
      </c>
      <c r="F1233">
        <v>0.94709175330333362</v>
      </c>
    </row>
    <row r="1234" spans="1:6" x14ac:dyDescent="0.3">
      <c r="A1234" t="s">
        <v>329</v>
      </c>
      <c r="B1234" t="s">
        <v>155</v>
      </c>
      <c r="C1234">
        <v>0.6530298609195605</v>
      </c>
      <c r="D1234">
        <v>0.66135753344105197</v>
      </c>
      <c r="E1234">
        <v>0.96471453806786323</v>
      </c>
      <c r="F1234">
        <v>0.96615778814897912</v>
      </c>
    </row>
    <row r="1235" spans="1:6" x14ac:dyDescent="0.3">
      <c r="A1235" t="s">
        <v>329</v>
      </c>
      <c r="B1235" t="s">
        <v>156</v>
      </c>
      <c r="C1235">
        <v>0.67210109152580888</v>
      </c>
      <c r="D1235">
        <v>0.67448118947220692</v>
      </c>
      <c r="E1235">
        <v>0.98306297827257438</v>
      </c>
      <c r="F1235">
        <v>0.98522382299462474</v>
      </c>
    </row>
    <row r="1236" spans="1:6" x14ac:dyDescent="0.3">
      <c r="A1236" t="s">
        <v>329</v>
      </c>
      <c r="B1236" t="s">
        <v>157</v>
      </c>
      <c r="C1236">
        <v>0.69101483286090837</v>
      </c>
      <c r="D1236">
        <v>0.69098154358441266</v>
      </c>
      <c r="E1236">
        <v>0.99661335060726208</v>
      </c>
      <c r="F1236">
        <v>0.9902833645662994</v>
      </c>
    </row>
    <row r="1237" spans="1:6" x14ac:dyDescent="0.3">
      <c r="A1237" t="s">
        <v>329</v>
      </c>
      <c r="B1237" t="s">
        <v>158</v>
      </c>
      <c r="C1237">
        <v>0.70803870294222271</v>
      </c>
      <c r="D1237">
        <v>0.71911274664246017</v>
      </c>
      <c r="E1237">
        <v>0.95258690850167149</v>
      </c>
      <c r="F1237">
        <v>0.94709831819429702</v>
      </c>
    </row>
    <row r="1238" spans="1:6" x14ac:dyDescent="0.3">
      <c r="A1238" t="s">
        <v>329</v>
      </c>
      <c r="B1238" t="s">
        <v>159</v>
      </c>
      <c r="C1238">
        <v>0.72506257302353705</v>
      </c>
      <c r="D1238">
        <v>0.74724394970050767</v>
      </c>
      <c r="E1238">
        <v>0.90856046639608079</v>
      </c>
      <c r="F1238">
        <v>0.90391327182229453</v>
      </c>
    </row>
    <row r="1239" spans="1:6" x14ac:dyDescent="0.3">
      <c r="A1239" t="s">
        <v>329</v>
      </c>
      <c r="B1239" t="s">
        <v>160</v>
      </c>
      <c r="C1239">
        <v>0.74208644310485139</v>
      </c>
      <c r="D1239">
        <v>0.77537515275855518</v>
      </c>
      <c r="E1239">
        <v>0.86453402429048998</v>
      </c>
      <c r="F1239">
        <v>0.86072822545029215</v>
      </c>
    </row>
    <row r="1240" spans="1:6" x14ac:dyDescent="0.3">
      <c r="A1240" t="s">
        <v>329</v>
      </c>
      <c r="B1240" t="s">
        <v>161</v>
      </c>
      <c r="C1240">
        <v>0.75911031318616562</v>
      </c>
      <c r="D1240">
        <v>0.8035063558166029</v>
      </c>
      <c r="E1240">
        <v>0.8205075821848995</v>
      </c>
      <c r="F1240">
        <v>0.81754317907828944</v>
      </c>
    </row>
    <row r="1241" spans="1:6" x14ac:dyDescent="0.3">
      <c r="A1241" t="s">
        <v>329</v>
      </c>
      <c r="B1241" t="s">
        <v>162</v>
      </c>
      <c r="C1241">
        <v>0.77613418326747996</v>
      </c>
      <c r="D1241">
        <v>0.82872093613640074</v>
      </c>
      <c r="E1241">
        <v>0.77648114007930868</v>
      </c>
      <c r="F1241">
        <v>0.77343009584740852</v>
      </c>
    </row>
    <row r="1242" spans="1:6" x14ac:dyDescent="0.3">
      <c r="A1242" t="s">
        <v>329</v>
      </c>
      <c r="B1242" t="s">
        <v>163</v>
      </c>
      <c r="C1242">
        <v>0.79198169672327123</v>
      </c>
      <c r="D1242">
        <v>0.84518564824145048</v>
      </c>
      <c r="E1242">
        <v>0.72219214485392702</v>
      </c>
      <c r="F1242">
        <v>0.72653290203989096</v>
      </c>
    </row>
    <row r="1243" spans="1:6" x14ac:dyDescent="0.3">
      <c r="A1243" t="s">
        <v>329</v>
      </c>
      <c r="B1243" t="s">
        <v>164</v>
      </c>
      <c r="C1243">
        <v>0.80779825342575895</v>
      </c>
      <c r="D1243">
        <v>0.86165036034650022</v>
      </c>
      <c r="E1243">
        <v>0.66763308244118313</v>
      </c>
      <c r="F1243">
        <v>0.67963570823237329</v>
      </c>
    </row>
    <row r="1244" spans="1:6" x14ac:dyDescent="0.3">
      <c r="A1244" t="s">
        <v>329</v>
      </c>
      <c r="B1244" t="s">
        <v>165</v>
      </c>
      <c r="C1244">
        <v>0.82361481012824689</v>
      </c>
      <c r="D1244">
        <v>0.87811507245154985</v>
      </c>
      <c r="E1244">
        <v>0.61307402002843858</v>
      </c>
      <c r="F1244">
        <v>0.63273851442485629</v>
      </c>
    </row>
    <row r="1245" spans="1:6" x14ac:dyDescent="0.3">
      <c r="A1245" t="s">
        <v>329</v>
      </c>
      <c r="B1245" t="s">
        <v>166</v>
      </c>
      <c r="C1245">
        <v>0.83943136683073494</v>
      </c>
      <c r="D1245">
        <v>0.89457978455659948</v>
      </c>
      <c r="E1245">
        <v>0.55851495761569414</v>
      </c>
      <c r="F1245">
        <v>0.58584132061733862</v>
      </c>
    </row>
    <row r="1246" spans="1:6" x14ac:dyDescent="0.3">
      <c r="A1246" t="s">
        <v>329</v>
      </c>
      <c r="B1246" t="s">
        <v>167</v>
      </c>
      <c r="C1246">
        <v>0.85524792353322265</v>
      </c>
      <c r="D1246">
        <v>0.90792245858198561</v>
      </c>
      <c r="E1246">
        <v>0.50395589520295014</v>
      </c>
      <c r="F1246">
        <v>0.54529675296514246</v>
      </c>
    </row>
    <row r="1247" spans="1:6" x14ac:dyDescent="0.3">
      <c r="A1247" t="s">
        <v>329</v>
      </c>
      <c r="B1247" t="s">
        <v>168</v>
      </c>
      <c r="C1247">
        <v>0.86793800871615656</v>
      </c>
      <c r="D1247">
        <v>0.91303430494280358</v>
      </c>
      <c r="E1247">
        <v>0.50078806772017659</v>
      </c>
      <c r="F1247">
        <v>0.52150001790424827</v>
      </c>
    </row>
    <row r="1248" spans="1:6" x14ac:dyDescent="0.3">
      <c r="A1248" t="s">
        <v>329</v>
      </c>
      <c r="B1248" t="s">
        <v>169</v>
      </c>
      <c r="C1248">
        <v>0.88016831867562639</v>
      </c>
      <c r="D1248">
        <v>0.91814615130362165</v>
      </c>
      <c r="E1248">
        <v>0.50517777478592807</v>
      </c>
      <c r="F1248">
        <v>0.49770328284335386</v>
      </c>
    </row>
    <row r="1249" spans="1:6" x14ac:dyDescent="0.3">
      <c r="A1249" t="s">
        <v>329</v>
      </c>
      <c r="B1249" t="s">
        <v>170</v>
      </c>
      <c r="C1249">
        <v>0.89239862863509645</v>
      </c>
      <c r="D1249">
        <v>0.92325799766443972</v>
      </c>
      <c r="E1249">
        <v>0.50956748185167966</v>
      </c>
      <c r="F1249">
        <v>0.47390654778245972</v>
      </c>
    </row>
    <row r="1250" spans="1:6" x14ac:dyDescent="0.3">
      <c r="A1250" t="s">
        <v>329</v>
      </c>
      <c r="B1250" t="s">
        <v>171</v>
      </c>
      <c r="C1250">
        <v>0.9046289385945665</v>
      </c>
      <c r="D1250">
        <v>0.9283698440252578</v>
      </c>
      <c r="E1250">
        <v>0.51395718891743114</v>
      </c>
      <c r="F1250">
        <v>0.45010981272156531</v>
      </c>
    </row>
    <row r="1251" spans="1:6" x14ac:dyDescent="0.3">
      <c r="A1251" t="s">
        <v>329</v>
      </c>
      <c r="B1251" t="s">
        <v>172</v>
      </c>
      <c r="C1251">
        <v>0.91685924855403633</v>
      </c>
      <c r="D1251">
        <v>0.93605176643896626</v>
      </c>
      <c r="E1251">
        <v>0.51834689598318262</v>
      </c>
      <c r="F1251">
        <v>0.42362027874924912</v>
      </c>
    </row>
    <row r="1252" spans="1:6" x14ac:dyDescent="0.3">
      <c r="A1252" t="s">
        <v>329</v>
      </c>
      <c r="B1252" t="s">
        <v>173</v>
      </c>
      <c r="C1252">
        <v>0.9276102817075792</v>
      </c>
      <c r="D1252">
        <v>0.94973053297608567</v>
      </c>
      <c r="E1252">
        <v>0.49472099291385352</v>
      </c>
      <c r="F1252">
        <v>0.39084754731694915</v>
      </c>
    </row>
    <row r="1253" spans="1:6" x14ac:dyDescent="0.3">
      <c r="A1253" t="s">
        <v>329</v>
      </c>
      <c r="B1253" t="s">
        <v>174</v>
      </c>
      <c r="C1253">
        <v>0.93791753181934368</v>
      </c>
      <c r="D1253">
        <v>0.96340929951320531</v>
      </c>
      <c r="E1253">
        <v>0.46269040680400048</v>
      </c>
      <c r="F1253">
        <v>0.35807481588464879</v>
      </c>
    </row>
    <row r="1254" spans="1:6" x14ac:dyDescent="0.3">
      <c r="A1254" t="s">
        <v>329</v>
      </c>
      <c r="B1254" t="s">
        <v>175</v>
      </c>
      <c r="C1254">
        <v>0.94822478193110837</v>
      </c>
      <c r="D1254">
        <v>0.97708806605032472</v>
      </c>
      <c r="E1254">
        <v>0.4306598206941471</v>
      </c>
      <c r="F1254">
        <v>0.32530208445234882</v>
      </c>
    </row>
    <row r="1255" spans="1:6" x14ac:dyDescent="0.3">
      <c r="A1255" t="s">
        <v>329</v>
      </c>
      <c r="B1255" t="s">
        <v>176</v>
      </c>
      <c r="C1255">
        <v>0.95853203204287296</v>
      </c>
      <c r="D1255">
        <v>0.99076683258744436</v>
      </c>
      <c r="E1255">
        <v>0.39862923458429367</v>
      </c>
      <c r="F1255">
        <v>0.29252935302004845</v>
      </c>
    </row>
    <row r="1256" spans="1:6" x14ac:dyDescent="0.3">
      <c r="A1256" t="s">
        <v>329</v>
      </c>
      <c r="B1256" t="s">
        <v>177</v>
      </c>
      <c r="C1256">
        <v>0.96883928215463755</v>
      </c>
      <c r="D1256">
        <v>0.99892270046466358</v>
      </c>
      <c r="E1256">
        <v>0.36659864847444068</v>
      </c>
      <c r="F1256">
        <v>0.26737547595459438</v>
      </c>
    </row>
    <row r="1257" spans="1:6" x14ac:dyDescent="0.3">
      <c r="A1257" t="s">
        <v>329</v>
      </c>
      <c r="B1257" t="s">
        <v>178</v>
      </c>
      <c r="C1257">
        <v>0.97458946696789983</v>
      </c>
      <c r="D1257">
        <v>0.99560793266362835</v>
      </c>
      <c r="E1257">
        <v>0.34788291231944468</v>
      </c>
      <c r="F1257">
        <v>0.25804537334335931</v>
      </c>
    </row>
    <row r="1258" spans="1:6" x14ac:dyDescent="0.3">
      <c r="A1258" t="s">
        <v>329</v>
      </c>
      <c r="B1258" t="s">
        <v>179</v>
      </c>
      <c r="C1258">
        <v>0.97806111913191085</v>
      </c>
      <c r="D1258">
        <v>0.99229316486259311</v>
      </c>
      <c r="E1258">
        <v>0.33582460114187751</v>
      </c>
      <c r="F1258">
        <v>0.24871527073212418</v>
      </c>
    </row>
    <row r="1259" spans="1:6" x14ac:dyDescent="0.3">
      <c r="A1259" t="s">
        <v>329</v>
      </c>
      <c r="B1259" t="s">
        <v>180</v>
      </c>
      <c r="C1259">
        <v>0.98153277129592198</v>
      </c>
      <c r="D1259">
        <v>0.98897839706155799</v>
      </c>
      <c r="E1259">
        <v>0.32376628996431012</v>
      </c>
      <c r="F1259">
        <v>0.23938516812088911</v>
      </c>
    </row>
    <row r="1260" spans="1:6" x14ac:dyDescent="0.3">
      <c r="A1260" t="s">
        <v>329</v>
      </c>
      <c r="B1260" t="s">
        <v>181</v>
      </c>
      <c r="C1260">
        <v>0.98500442345993311</v>
      </c>
      <c r="D1260">
        <v>0.98566362926052276</v>
      </c>
      <c r="E1260">
        <v>0.31170797878674278</v>
      </c>
      <c r="F1260">
        <v>0.23005506550965399</v>
      </c>
    </row>
    <row r="1261" spans="1:6" x14ac:dyDescent="0.3">
      <c r="A1261" t="s">
        <v>329</v>
      </c>
      <c r="B1261" t="s">
        <v>182</v>
      </c>
      <c r="C1261">
        <v>0.98847607562394424</v>
      </c>
      <c r="D1261">
        <v>0.98208738484781233</v>
      </c>
      <c r="E1261">
        <v>0.29964966760917561</v>
      </c>
      <c r="F1261">
        <v>0.23385116397506092</v>
      </c>
    </row>
    <row r="1262" spans="1:6" x14ac:dyDescent="0.3">
      <c r="A1262" t="s">
        <v>329</v>
      </c>
      <c r="B1262" t="s">
        <v>183</v>
      </c>
      <c r="C1262">
        <v>0.99075218375569085</v>
      </c>
      <c r="D1262">
        <v>0.97802554101341954</v>
      </c>
      <c r="E1262">
        <v>0.2996328527525291</v>
      </c>
      <c r="F1262">
        <v>0.26202449301137465</v>
      </c>
    </row>
    <row r="1263" spans="1:6" x14ac:dyDescent="0.3">
      <c r="A1263" t="s">
        <v>329</v>
      </c>
      <c r="B1263" t="s">
        <v>184</v>
      </c>
      <c r="C1263">
        <v>0.99210446240796046</v>
      </c>
      <c r="D1263">
        <v>0.97396369717902676</v>
      </c>
      <c r="E1263">
        <v>0.30892083050750319</v>
      </c>
      <c r="F1263">
        <v>0.29019782204768868</v>
      </c>
    </row>
    <row r="1264" spans="1:6" x14ac:dyDescent="0.3">
      <c r="A1264" t="s">
        <v>329</v>
      </c>
      <c r="B1264" t="s">
        <v>185</v>
      </c>
      <c r="C1264">
        <v>0.99345674106022996</v>
      </c>
      <c r="D1264">
        <v>0.96990185334463397</v>
      </c>
      <c r="E1264">
        <v>0.31820880826247733</v>
      </c>
      <c r="F1264">
        <v>0.31837115108400238</v>
      </c>
    </row>
    <row r="1265" spans="1:6" x14ac:dyDescent="0.3">
      <c r="A1265" t="s">
        <v>329</v>
      </c>
      <c r="B1265" t="s">
        <v>186</v>
      </c>
      <c r="C1265">
        <v>0.99480901971249958</v>
      </c>
      <c r="D1265">
        <v>0.96584000951024118</v>
      </c>
      <c r="E1265">
        <v>0.32749678601745147</v>
      </c>
      <c r="F1265">
        <v>0.34654448012031647</v>
      </c>
    </row>
    <row r="1266" spans="1:6" x14ac:dyDescent="0.3">
      <c r="A1266" t="s">
        <v>329</v>
      </c>
      <c r="B1266" t="s">
        <v>187</v>
      </c>
      <c r="C1266">
        <v>0.99616129836476908</v>
      </c>
      <c r="D1266">
        <v>0.96216446573196768</v>
      </c>
      <c r="E1266">
        <v>0.33678476377242555</v>
      </c>
      <c r="F1266">
        <v>0.363803677930428</v>
      </c>
    </row>
    <row r="1267" spans="1:6" x14ac:dyDescent="0.3">
      <c r="A1267" t="s">
        <v>329</v>
      </c>
      <c r="B1267" t="s">
        <v>188</v>
      </c>
      <c r="C1267">
        <v>0.99679132770319712</v>
      </c>
      <c r="D1267">
        <v>0.95913275538055986</v>
      </c>
      <c r="E1267">
        <v>0.33280684911434288</v>
      </c>
      <c r="F1267">
        <v>0.36287265703020238</v>
      </c>
    </row>
    <row r="1268" spans="1:6" x14ac:dyDescent="0.3">
      <c r="A1268" t="s">
        <v>329</v>
      </c>
      <c r="B1268" t="s">
        <v>189</v>
      </c>
      <c r="C1268">
        <v>0.99657873284214338</v>
      </c>
      <c r="D1268">
        <v>0.95610104502915194</v>
      </c>
      <c r="E1268">
        <v>0.313352059974361</v>
      </c>
      <c r="F1268">
        <v>0.36194163612997676</v>
      </c>
    </row>
    <row r="1269" spans="1:6" x14ac:dyDescent="0.3">
      <c r="A1269" t="s">
        <v>329</v>
      </c>
      <c r="B1269" t="s">
        <v>190</v>
      </c>
      <c r="C1269">
        <v>0.99636613798108964</v>
      </c>
      <c r="D1269">
        <v>0.95306933467774402</v>
      </c>
      <c r="E1269">
        <v>0.29389727083437933</v>
      </c>
      <c r="F1269">
        <v>0.36101061522975114</v>
      </c>
    </row>
    <row r="1270" spans="1:6" x14ac:dyDescent="0.3">
      <c r="A1270" t="s">
        <v>329</v>
      </c>
      <c r="B1270" t="s">
        <v>191</v>
      </c>
      <c r="C1270">
        <v>0.9961535431200359</v>
      </c>
      <c r="D1270">
        <v>0.95003762432633621</v>
      </c>
      <c r="E1270">
        <v>0.27444248169439744</v>
      </c>
      <c r="F1270">
        <v>0.36007959432952552</v>
      </c>
    </row>
    <row r="1271" spans="1:6" x14ac:dyDescent="0.3">
      <c r="A1271" t="s">
        <v>329</v>
      </c>
      <c r="B1271" t="s">
        <v>192</v>
      </c>
      <c r="C1271">
        <v>0.99594094825898216</v>
      </c>
      <c r="D1271">
        <v>0.94868652937239162</v>
      </c>
      <c r="E1271">
        <v>0.25498769255441578</v>
      </c>
      <c r="F1271">
        <v>0.35764620807919228</v>
      </c>
    </row>
    <row r="1272" spans="1:6" x14ac:dyDescent="0.3">
      <c r="A1272" t="s">
        <v>329</v>
      </c>
      <c r="B1272" t="s">
        <v>193</v>
      </c>
      <c r="C1272">
        <v>0.99609981838116002</v>
      </c>
      <c r="D1272">
        <v>0.94985635751464181</v>
      </c>
      <c r="E1272">
        <v>0.23366084937445863</v>
      </c>
      <c r="F1272">
        <v>0.35295927380369768</v>
      </c>
    </row>
    <row r="1273" spans="1:6" x14ac:dyDescent="0.3">
      <c r="A1273" t="s">
        <v>329</v>
      </c>
      <c r="B1273" t="s">
        <v>194</v>
      </c>
      <c r="C1273">
        <v>0.9969220188305371</v>
      </c>
      <c r="D1273">
        <v>0.95102618565689201</v>
      </c>
      <c r="E1273">
        <v>0.20899105255168859</v>
      </c>
      <c r="F1273">
        <v>0.34827233952820302</v>
      </c>
    </row>
    <row r="1274" spans="1:6" x14ac:dyDescent="0.3">
      <c r="A1274" t="s">
        <v>329</v>
      </c>
      <c r="B1274" t="s">
        <v>195</v>
      </c>
      <c r="C1274">
        <v>0.99774421927991419</v>
      </c>
      <c r="D1274">
        <v>0.95219601379914232</v>
      </c>
      <c r="E1274">
        <v>0.18432125572891886</v>
      </c>
      <c r="F1274">
        <v>0.34358540525270836</v>
      </c>
    </row>
    <row r="1275" spans="1:6" x14ac:dyDescent="0.3">
      <c r="A1275" t="s">
        <v>329</v>
      </c>
      <c r="B1275" t="s">
        <v>196</v>
      </c>
      <c r="C1275">
        <v>0.99856641972929128</v>
      </c>
      <c r="D1275">
        <v>0.95336584194139251</v>
      </c>
      <c r="E1275">
        <v>0.15965145890614885</v>
      </c>
      <c r="F1275">
        <v>0.33889847097721371</v>
      </c>
    </row>
    <row r="1276" spans="1:6" x14ac:dyDescent="0.3">
      <c r="A1276" t="s">
        <v>329</v>
      </c>
      <c r="B1276" t="s">
        <v>197</v>
      </c>
      <c r="C1276">
        <v>0.99938862017866836</v>
      </c>
      <c r="D1276">
        <v>0.95208447204604407</v>
      </c>
      <c r="E1276">
        <v>0.13498166208337908</v>
      </c>
      <c r="F1276">
        <v>0.34027361669789946</v>
      </c>
    </row>
    <row r="1277" spans="1:6" x14ac:dyDescent="0.3">
      <c r="A1277" t="s">
        <v>329</v>
      </c>
      <c r="B1277" t="s">
        <v>198</v>
      </c>
      <c r="C1277">
        <v>0.99837750004082337</v>
      </c>
      <c r="D1277">
        <v>0.94748677539394432</v>
      </c>
      <c r="E1277">
        <v>0.11163074483294888</v>
      </c>
      <c r="F1277">
        <v>0.34985040006047635</v>
      </c>
    </row>
    <row r="1278" spans="1:6" x14ac:dyDescent="0.3">
      <c r="A1278" t="s">
        <v>329</v>
      </c>
      <c r="B1278" t="s">
        <v>199</v>
      </c>
      <c r="C1278">
        <v>0.99204975020003472</v>
      </c>
      <c r="D1278">
        <v>0.94288907874184447</v>
      </c>
      <c r="E1278">
        <v>9.2104578342304247E-2</v>
      </c>
      <c r="F1278">
        <v>0.35942718342305341</v>
      </c>
    </row>
    <row r="1279" spans="1:6" x14ac:dyDescent="0.3">
      <c r="A1279" t="s">
        <v>329</v>
      </c>
      <c r="B1279" t="s">
        <v>200</v>
      </c>
      <c r="C1279">
        <v>0.98572200035924606</v>
      </c>
      <c r="D1279">
        <v>0.93829138208974461</v>
      </c>
      <c r="E1279">
        <v>7.2578411851659835E-2</v>
      </c>
      <c r="F1279">
        <v>0.36900396678563041</v>
      </c>
    </row>
    <row r="1280" spans="1:6" x14ac:dyDescent="0.3">
      <c r="A1280" t="s">
        <v>329</v>
      </c>
      <c r="B1280" t="s">
        <v>201</v>
      </c>
      <c r="C1280">
        <v>0.9793942505184573</v>
      </c>
      <c r="D1280">
        <v>0.93369368543764486</v>
      </c>
      <c r="E1280">
        <v>5.3052245361015188E-2</v>
      </c>
      <c r="F1280">
        <v>0.37858075014820736</v>
      </c>
    </row>
    <row r="1281" spans="1:6" x14ac:dyDescent="0.3">
      <c r="A1281" t="s">
        <v>329</v>
      </c>
      <c r="B1281" t="s">
        <v>202</v>
      </c>
      <c r="C1281">
        <v>0.97306650067766864</v>
      </c>
      <c r="D1281">
        <v>0.92730997575457053</v>
      </c>
      <c r="E1281">
        <v>3.3526078870370762E-2</v>
      </c>
      <c r="F1281">
        <v>0.38309421215340361</v>
      </c>
    </row>
    <row r="1282" spans="1:6" x14ac:dyDescent="0.3">
      <c r="A1282" t="s">
        <v>329</v>
      </c>
      <c r="B1282" t="s">
        <v>203</v>
      </c>
      <c r="C1282">
        <v>0.96720763004329136</v>
      </c>
      <c r="D1282">
        <v>0.91874336125586054</v>
      </c>
      <c r="E1282">
        <v>2.2191149688942226E-2</v>
      </c>
      <c r="F1282">
        <v>0.38141917027735661</v>
      </c>
    </row>
    <row r="1283" spans="1:6" x14ac:dyDescent="0.3">
      <c r="A1283" t="s">
        <v>329</v>
      </c>
      <c r="B1283" t="s">
        <v>204</v>
      </c>
      <c r="C1283">
        <v>0.96392759504417691</v>
      </c>
      <c r="D1283">
        <v>0.91017674675715055</v>
      </c>
      <c r="E1283">
        <v>5.5908025708200151E-2</v>
      </c>
      <c r="F1283">
        <v>0.37974412840130961</v>
      </c>
    </row>
    <row r="1284" spans="1:6" x14ac:dyDescent="0.3">
      <c r="A1284" t="s">
        <v>329</v>
      </c>
      <c r="B1284" t="s">
        <v>205</v>
      </c>
      <c r="C1284">
        <v>0.96064756004506258</v>
      </c>
      <c r="D1284">
        <v>0.90161013225844056</v>
      </c>
      <c r="E1284">
        <v>8.9624901727457698E-2</v>
      </c>
      <c r="F1284">
        <v>0.37806908652526267</v>
      </c>
    </row>
    <row r="1285" spans="1:6" x14ac:dyDescent="0.3">
      <c r="A1285" t="s">
        <v>329</v>
      </c>
      <c r="B1285" t="s">
        <v>206</v>
      </c>
      <c r="C1285">
        <v>0.95736752504594824</v>
      </c>
      <c r="D1285">
        <v>0.89304351775973057</v>
      </c>
      <c r="E1285">
        <v>0.12334177774671563</v>
      </c>
      <c r="F1285">
        <v>0.37639404464921566</v>
      </c>
    </row>
    <row r="1286" spans="1:6" x14ac:dyDescent="0.3">
      <c r="A1286" t="s">
        <v>329</v>
      </c>
      <c r="B1286" t="s">
        <v>207</v>
      </c>
      <c r="C1286">
        <v>0.95408749004683391</v>
      </c>
      <c r="D1286">
        <v>0.88094339257558663</v>
      </c>
      <c r="E1286">
        <v>0.15705865376597319</v>
      </c>
      <c r="F1286">
        <v>0.36780766460966718</v>
      </c>
    </row>
    <row r="1287" spans="1:6" x14ac:dyDescent="0.3">
      <c r="A1287" t="s">
        <v>329</v>
      </c>
      <c r="B1287" t="s">
        <v>208</v>
      </c>
      <c r="C1287">
        <v>0.95060620403843377</v>
      </c>
      <c r="D1287">
        <v>0.86493780821280508</v>
      </c>
      <c r="E1287">
        <v>0.18880395924673582</v>
      </c>
      <c r="F1287">
        <v>0.35158243712624859</v>
      </c>
    </row>
    <row r="1288" spans="1:6" x14ac:dyDescent="0.3">
      <c r="A1288" t="s">
        <v>329</v>
      </c>
      <c r="B1288" t="s">
        <v>209</v>
      </c>
      <c r="C1288">
        <v>0.94340177435824835</v>
      </c>
      <c r="D1288">
        <v>0.84893222385002343</v>
      </c>
      <c r="E1288">
        <v>0.18407520976533684</v>
      </c>
      <c r="F1288">
        <v>0.33535720964282978</v>
      </c>
    </row>
    <row r="1289" spans="1:6" x14ac:dyDescent="0.3">
      <c r="A1289" t="s">
        <v>329</v>
      </c>
      <c r="B1289" t="s">
        <v>210</v>
      </c>
      <c r="C1289">
        <v>0.93619734467806293</v>
      </c>
      <c r="D1289">
        <v>0.83292663948724166</v>
      </c>
      <c r="E1289">
        <v>0.17934646028393791</v>
      </c>
      <c r="F1289">
        <v>0.31913198215941102</v>
      </c>
    </row>
    <row r="1290" spans="1:6" x14ac:dyDescent="0.3">
      <c r="A1290" t="s">
        <v>329</v>
      </c>
      <c r="B1290" t="s">
        <v>211</v>
      </c>
      <c r="C1290">
        <v>0.92899291499787762</v>
      </c>
      <c r="D1290">
        <v>0.81692105512446023</v>
      </c>
      <c r="E1290">
        <v>0.17461771080253902</v>
      </c>
      <c r="F1290">
        <v>0.30290675467599243</v>
      </c>
    </row>
    <row r="1291" spans="1:6" x14ac:dyDescent="0.3">
      <c r="A1291" t="s">
        <v>329</v>
      </c>
      <c r="B1291" t="s">
        <v>212</v>
      </c>
      <c r="C1291">
        <v>0.92178848531769209</v>
      </c>
      <c r="D1291">
        <v>0.80030915925915624</v>
      </c>
      <c r="E1291">
        <v>0.16988896132114004</v>
      </c>
      <c r="F1291">
        <v>0.2927709609011005</v>
      </c>
    </row>
    <row r="1292" spans="1:6" x14ac:dyDescent="0.3">
      <c r="A1292" t="s">
        <v>329</v>
      </c>
      <c r="B1292" t="s">
        <v>213</v>
      </c>
      <c r="C1292">
        <v>0.91458405563750667</v>
      </c>
      <c r="D1292">
        <v>0.78309095189132971</v>
      </c>
      <c r="E1292">
        <v>0.16516021183974106</v>
      </c>
      <c r="F1292">
        <v>0.28872460083473545</v>
      </c>
    </row>
    <row r="1293" spans="1:6" x14ac:dyDescent="0.3">
      <c r="A1293" t="s">
        <v>329</v>
      </c>
      <c r="B1293" t="s">
        <v>214</v>
      </c>
      <c r="C1293">
        <v>0.90803698330099925</v>
      </c>
      <c r="D1293">
        <v>0.76587274452350318</v>
      </c>
      <c r="E1293">
        <v>0.16113825827139397</v>
      </c>
      <c r="F1293">
        <v>0.28467824076837034</v>
      </c>
    </row>
    <row r="1294" spans="1:6" x14ac:dyDescent="0.3">
      <c r="A1294" t="s">
        <v>329</v>
      </c>
      <c r="B1294" t="s">
        <v>215</v>
      </c>
      <c r="C1294">
        <v>0.90152544379387989</v>
      </c>
      <c r="D1294">
        <v>0.74865453715567665</v>
      </c>
      <c r="E1294">
        <v>0.15715450988753615</v>
      </c>
      <c r="F1294">
        <v>0.28063188070200529</v>
      </c>
    </row>
    <row r="1295" spans="1:6" x14ac:dyDescent="0.3">
      <c r="A1295" t="s">
        <v>329</v>
      </c>
      <c r="B1295" t="s">
        <v>216</v>
      </c>
      <c r="C1295">
        <v>0.89501390428676064</v>
      </c>
      <c r="D1295">
        <v>0.73143632978785011</v>
      </c>
      <c r="E1295">
        <v>0.15317076150367845</v>
      </c>
      <c r="F1295">
        <v>0.27658552063564018</v>
      </c>
    </row>
    <row r="1296" spans="1:6" x14ac:dyDescent="0.3">
      <c r="A1296" t="s">
        <v>329</v>
      </c>
      <c r="B1296" t="s">
        <v>217</v>
      </c>
      <c r="C1296">
        <v>0.88850236477964128</v>
      </c>
      <c r="D1296">
        <v>0.71609253741042855</v>
      </c>
      <c r="E1296">
        <v>0.14918701311982066</v>
      </c>
      <c r="F1296">
        <v>0.269322363997342</v>
      </c>
    </row>
    <row r="1297" spans="1:6" x14ac:dyDescent="0.3">
      <c r="A1297" t="s">
        <v>329</v>
      </c>
      <c r="B1297" t="s">
        <v>218</v>
      </c>
      <c r="C1297">
        <v>0.88199082527252182</v>
      </c>
      <c r="D1297">
        <v>0.7024446443100395</v>
      </c>
      <c r="E1297">
        <v>0.14520326473596284</v>
      </c>
      <c r="F1297">
        <v>0.25914877236538969</v>
      </c>
    </row>
    <row r="1298" spans="1:6" x14ac:dyDescent="0.3">
      <c r="A1298" t="s">
        <v>329</v>
      </c>
      <c r="B1298" t="s">
        <v>219</v>
      </c>
      <c r="C1298">
        <v>0.87968638561006807</v>
      </c>
      <c r="D1298">
        <v>0.68879675120965034</v>
      </c>
      <c r="E1298">
        <v>0.15815310647613362</v>
      </c>
      <c r="F1298">
        <v>0.24897518073343738</v>
      </c>
    </row>
    <row r="1299" spans="1:6" x14ac:dyDescent="0.3">
      <c r="A1299" t="s">
        <v>329</v>
      </c>
      <c r="B1299" t="s">
        <v>220</v>
      </c>
      <c r="C1299">
        <v>0.87814687319209883</v>
      </c>
      <c r="D1299">
        <v>0.67514885810926129</v>
      </c>
      <c r="E1299">
        <v>0.17418178278430946</v>
      </c>
      <c r="F1299">
        <v>0.23880158910148508</v>
      </c>
    </row>
    <row r="1300" spans="1:6" x14ac:dyDescent="0.3">
      <c r="A1300" t="s">
        <v>329</v>
      </c>
      <c r="B1300" t="s">
        <v>221</v>
      </c>
      <c r="C1300">
        <v>0.8766073607741296</v>
      </c>
      <c r="D1300">
        <v>0.66150096500887212</v>
      </c>
      <c r="E1300">
        <v>0.1902104590924853</v>
      </c>
      <c r="F1300">
        <v>0.22862799746953277</v>
      </c>
    </row>
    <row r="1301" spans="1:6" x14ac:dyDescent="0.3">
      <c r="A1301" t="s">
        <v>329</v>
      </c>
      <c r="B1301" t="s">
        <v>222</v>
      </c>
      <c r="C1301">
        <v>0.87506784835616047</v>
      </c>
      <c r="D1301">
        <v>0.6434670875561801</v>
      </c>
      <c r="E1301">
        <v>0.2062391354006608</v>
      </c>
      <c r="F1301">
        <v>0.22487486919952082</v>
      </c>
    </row>
    <row r="1302" spans="1:6" x14ac:dyDescent="0.3">
      <c r="A1302" t="s">
        <v>329</v>
      </c>
      <c r="B1302" t="s">
        <v>223</v>
      </c>
      <c r="C1302">
        <v>0.87352833593819124</v>
      </c>
      <c r="D1302">
        <v>0.62184467745160421</v>
      </c>
      <c r="E1302">
        <v>0.22226781170883664</v>
      </c>
      <c r="F1302">
        <v>0.22637484731655097</v>
      </c>
    </row>
    <row r="1303" spans="1:6" x14ac:dyDescent="0.3">
      <c r="A1303" t="s">
        <v>329</v>
      </c>
      <c r="B1303" t="s">
        <v>224</v>
      </c>
      <c r="C1303">
        <v>0.85846838926119873</v>
      </c>
      <c r="D1303">
        <v>0.60022226734702788</v>
      </c>
      <c r="E1303">
        <v>0.22598629715008764</v>
      </c>
      <c r="F1303">
        <v>0.22787482543358112</v>
      </c>
    </row>
    <row r="1304" spans="1:6" x14ac:dyDescent="0.3">
      <c r="A1304" t="s">
        <v>329</v>
      </c>
      <c r="B1304" t="s">
        <v>225</v>
      </c>
      <c r="C1304">
        <v>0.83874622387419828</v>
      </c>
      <c r="D1304">
        <v>0.57859985724245155</v>
      </c>
      <c r="E1304">
        <v>0.2254598891889508</v>
      </c>
      <c r="F1304">
        <v>0.22937480355061129</v>
      </c>
    </row>
    <row r="1305" spans="1:6" x14ac:dyDescent="0.3">
      <c r="A1305" t="s">
        <v>329</v>
      </c>
      <c r="B1305" t="s">
        <v>226</v>
      </c>
      <c r="C1305">
        <v>0.81902405848719773</v>
      </c>
      <c r="D1305">
        <v>0.55697744713787511</v>
      </c>
      <c r="E1305">
        <v>0.22493348122781395</v>
      </c>
      <c r="F1305">
        <v>0.23087478166764147</v>
      </c>
    </row>
    <row r="1306" spans="1:6" x14ac:dyDescent="0.3">
      <c r="A1306" t="s">
        <v>329</v>
      </c>
      <c r="B1306" t="s">
        <v>227</v>
      </c>
      <c r="C1306">
        <v>0.79930189310019761</v>
      </c>
      <c r="D1306">
        <v>0.53510369363377819</v>
      </c>
      <c r="E1306">
        <v>0.22440707326667714</v>
      </c>
      <c r="F1306">
        <v>0.22964316833574047</v>
      </c>
    </row>
    <row r="1307" spans="1:6" x14ac:dyDescent="0.3">
      <c r="A1307" t="s">
        <v>329</v>
      </c>
      <c r="B1307" t="s">
        <v>228</v>
      </c>
      <c r="C1307">
        <v>0.77957972771319706</v>
      </c>
      <c r="D1307">
        <v>0.51304416457351443</v>
      </c>
      <c r="E1307">
        <v>0.22388066530554029</v>
      </c>
      <c r="F1307">
        <v>0.2263925526285426</v>
      </c>
    </row>
    <row r="1308" spans="1:6" x14ac:dyDescent="0.3">
      <c r="A1308" t="s">
        <v>329</v>
      </c>
      <c r="B1308" t="s">
        <v>229</v>
      </c>
      <c r="C1308">
        <v>0.76214279049729805</v>
      </c>
      <c r="D1308">
        <v>0.49098463551325</v>
      </c>
      <c r="E1308">
        <v>0.22349438114979076</v>
      </c>
      <c r="F1308">
        <v>0.22314193692134468</v>
      </c>
    </row>
    <row r="1309" spans="1:6" x14ac:dyDescent="0.3">
      <c r="A1309" t="s">
        <v>329</v>
      </c>
      <c r="B1309" t="s">
        <v>230</v>
      </c>
      <c r="C1309">
        <v>0.74598558105721591</v>
      </c>
      <c r="D1309">
        <v>0.46892510645298568</v>
      </c>
      <c r="E1309">
        <v>0.22318656632505809</v>
      </c>
      <c r="F1309">
        <v>0.21989132121414673</v>
      </c>
    </row>
    <row r="1310" spans="1:6" x14ac:dyDescent="0.3">
      <c r="A1310" t="s">
        <v>329</v>
      </c>
      <c r="B1310" t="s">
        <v>231</v>
      </c>
      <c r="C1310">
        <v>0.72982837161713376</v>
      </c>
      <c r="D1310">
        <v>0.44686557739272137</v>
      </c>
      <c r="E1310">
        <v>0.22287875150032546</v>
      </c>
      <c r="F1310">
        <v>0.21664070550694878</v>
      </c>
    </row>
    <row r="1311" spans="1:6" x14ac:dyDescent="0.3">
      <c r="A1311" t="s">
        <v>329</v>
      </c>
      <c r="B1311" t="s">
        <v>232</v>
      </c>
      <c r="C1311">
        <v>0.71367116217705195</v>
      </c>
      <c r="D1311">
        <v>0.42246798157143173</v>
      </c>
      <c r="E1311">
        <v>0.2225709366755928</v>
      </c>
      <c r="F1311">
        <v>0.22369100052916982</v>
      </c>
    </row>
    <row r="1312" spans="1:6" x14ac:dyDescent="0.3">
      <c r="A1312" t="s">
        <v>329</v>
      </c>
      <c r="B1312" t="s">
        <v>233</v>
      </c>
      <c r="C1312">
        <v>0.69751395273696981</v>
      </c>
      <c r="D1312">
        <v>0.39651167457612574</v>
      </c>
      <c r="E1312">
        <v>0.22226312185086017</v>
      </c>
      <c r="F1312">
        <v>0.23760856937100347</v>
      </c>
    </row>
    <row r="1313" spans="1:6" x14ac:dyDescent="0.3">
      <c r="A1313" t="s">
        <v>329</v>
      </c>
      <c r="B1313" t="s">
        <v>234</v>
      </c>
      <c r="C1313">
        <v>0.680025538679219</v>
      </c>
      <c r="D1313">
        <v>0.37055536758081919</v>
      </c>
      <c r="E1313">
        <v>0.2206917906552632</v>
      </c>
      <c r="F1313">
        <v>0.25152613821283742</v>
      </c>
    </row>
    <row r="1314" spans="1:6" x14ac:dyDescent="0.3">
      <c r="A1314" t="s">
        <v>329</v>
      </c>
      <c r="B1314" t="s">
        <v>235</v>
      </c>
      <c r="C1314">
        <v>0.66139609209203787</v>
      </c>
      <c r="D1314">
        <v>0.3445990605855126</v>
      </c>
      <c r="E1314">
        <v>0.21803744542749681</v>
      </c>
      <c r="F1314">
        <v>0.26544370705467135</v>
      </c>
    </row>
    <row r="1315" spans="1:6" x14ac:dyDescent="0.3">
      <c r="A1315" t="s">
        <v>329</v>
      </c>
      <c r="B1315" t="s">
        <v>236</v>
      </c>
      <c r="C1315">
        <v>0.64276664550485685</v>
      </c>
      <c r="D1315">
        <v>0.31864275359020605</v>
      </c>
      <c r="E1315">
        <v>0.21538310019973039</v>
      </c>
      <c r="F1315">
        <v>0.27936127589650528</v>
      </c>
    </row>
    <row r="1316" spans="1:6" x14ac:dyDescent="0.3">
      <c r="A1316" t="s">
        <v>329</v>
      </c>
      <c r="B1316" t="s">
        <v>237</v>
      </c>
      <c r="C1316">
        <v>0.62413719891767616</v>
      </c>
      <c r="D1316">
        <v>0.29558388806428937</v>
      </c>
      <c r="E1316">
        <v>0.21272875497196406</v>
      </c>
      <c r="F1316">
        <v>0.28696013718632724</v>
      </c>
    </row>
    <row r="1317" spans="1:6" x14ac:dyDescent="0.3">
      <c r="A1317" t="s">
        <v>329</v>
      </c>
      <c r="B1317" t="s">
        <v>238</v>
      </c>
      <c r="C1317">
        <v>0.60550775233049503</v>
      </c>
      <c r="D1317">
        <v>0.274263487420007</v>
      </c>
      <c r="E1317">
        <v>0.21007440974419767</v>
      </c>
      <c r="F1317">
        <v>0.29076777394494208</v>
      </c>
    </row>
    <row r="1318" spans="1:6" x14ac:dyDescent="0.3">
      <c r="A1318" t="s">
        <v>329</v>
      </c>
      <c r="B1318" t="s">
        <v>239</v>
      </c>
      <c r="C1318">
        <v>0.58441771751972216</v>
      </c>
      <c r="D1318">
        <v>0.25294308677572419</v>
      </c>
      <c r="E1318">
        <v>0.2097438319502635</v>
      </c>
      <c r="F1318">
        <v>0.29457541070355703</v>
      </c>
    </row>
    <row r="1319" spans="1:6" x14ac:dyDescent="0.3">
      <c r="A1319" t="s">
        <v>329</v>
      </c>
      <c r="B1319" t="s">
        <v>240</v>
      </c>
      <c r="C1319">
        <v>0.56014339206665398</v>
      </c>
      <c r="D1319">
        <v>0.23162268613144132</v>
      </c>
      <c r="E1319">
        <v>0.21242048260011206</v>
      </c>
      <c r="F1319">
        <v>0.29838304746217192</v>
      </c>
    </row>
    <row r="1320" spans="1:6" x14ac:dyDescent="0.3">
      <c r="A1320" t="s">
        <v>329</v>
      </c>
      <c r="B1320" t="s">
        <v>241</v>
      </c>
      <c r="C1320">
        <v>0.53586906661358591</v>
      </c>
      <c r="D1320">
        <v>0.21030228548715849</v>
      </c>
      <c r="E1320">
        <v>0.21509713324996063</v>
      </c>
      <c r="F1320">
        <v>0.30219068422078688</v>
      </c>
    </row>
    <row r="1321" spans="1:6" x14ac:dyDescent="0.3">
      <c r="A1321" t="s">
        <v>329</v>
      </c>
      <c r="B1321" t="s">
        <v>242</v>
      </c>
      <c r="C1321">
        <v>0.51159474116051828</v>
      </c>
      <c r="D1321">
        <v>0.19221437952018816</v>
      </c>
      <c r="E1321">
        <v>0.21777378389980911</v>
      </c>
      <c r="F1321">
        <v>0.28761065819994619</v>
      </c>
    </row>
    <row r="1322" spans="1:6" x14ac:dyDescent="0.3">
      <c r="A1322" t="s">
        <v>329</v>
      </c>
      <c r="B1322" t="s">
        <v>243</v>
      </c>
      <c r="C1322">
        <v>0.48732041570745011</v>
      </c>
      <c r="D1322">
        <v>0.17586704761023264</v>
      </c>
      <c r="E1322">
        <v>0.22045043454965768</v>
      </c>
      <c r="F1322">
        <v>0.26312958299016853</v>
      </c>
    </row>
    <row r="1323" spans="1:6" x14ac:dyDescent="0.3">
      <c r="A1323" t="s">
        <v>329</v>
      </c>
      <c r="B1323" t="s">
        <v>244</v>
      </c>
      <c r="C1323">
        <v>0.46454364728003728</v>
      </c>
      <c r="D1323">
        <v>0.15951971570027676</v>
      </c>
      <c r="E1323">
        <v>0.22064077415142469</v>
      </c>
      <c r="F1323">
        <v>0.2386485077803904</v>
      </c>
    </row>
    <row r="1324" spans="1:6" x14ac:dyDescent="0.3">
      <c r="A1324" t="s">
        <v>329</v>
      </c>
      <c r="B1324" t="s">
        <v>245</v>
      </c>
      <c r="C1324">
        <v>0.44476199290393481</v>
      </c>
      <c r="D1324">
        <v>0.14317238379032088</v>
      </c>
      <c r="E1324">
        <v>0.21585849165702875</v>
      </c>
      <c r="F1324">
        <v>0.21416743257061222</v>
      </c>
    </row>
    <row r="1325" spans="1:6" x14ac:dyDescent="0.3">
      <c r="A1325" t="s">
        <v>329</v>
      </c>
      <c r="B1325" t="s">
        <v>246</v>
      </c>
      <c r="C1325">
        <v>0.42498033852783235</v>
      </c>
      <c r="D1325">
        <v>0.126825051880365</v>
      </c>
      <c r="E1325">
        <v>0.21107620916263281</v>
      </c>
      <c r="F1325">
        <v>0.18968635736083406</v>
      </c>
    </row>
    <row r="1326" spans="1:6" x14ac:dyDescent="0.3">
      <c r="A1326" t="s">
        <v>329</v>
      </c>
      <c r="B1326" t="s">
        <v>247</v>
      </c>
      <c r="C1326">
        <v>0.40519868415173038</v>
      </c>
      <c r="D1326">
        <v>0.1167619850910645</v>
      </c>
      <c r="E1326">
        <v>0.20629392666823698</v>
      </c>
      <c r="F1326">
        <v>0.17532476316658485</v>
      </c>
    </row>
    <row r="1327" spans="1:6" x14ac:dyDescent="0.3">
      <c r="A1327" t="s">
        <v>329</v>
      </c>
      <c r="B1327" t="s">
        <v>248</v>
      </c>
      <c r="C1327">
        <v>0.38541702977562792</v>
      </c>
      <c r="D1327">
        <v>0.10972467558207974</v>
      </c>
      <c r="E1327">
        <v>0.20151164417384104</v>
      </c>
      <c r="F1327">
        <v>0.16583551168351651</v>
      </c>
    </row>
    <row r="1328" spans="1:6" x14ac:dyDescent="0.3">
      <c r="A1328" t="s">
        <v>329</v>
      </c>
      <c r="B1328" t="s">
        <v>249</v>
      </c>
      <c r="C1328">
        <v>0.36442129424501585</v>
      </c>
      <c r="D1328">
        <v>0.10268736607309484</v>
      </c>
      <c r="E1328">
        <v>0.19579768135709399</v>
      </c>
      <c r="F1328">
        <v>0.15634626020044795</v>
      </c>
    </row>
    <row r="1329" spans="1:6" x14ac:dyDescent="0.3">
      <c r="A1329" t="s">
        <v>329</v>
      </c>
      <c r="B1329" t="s">
        <v>250</v>
      </c>
      <c r="C1329">
        <v>0.33937862153270498</v>
      </c>
      <c r="D1329">
        <v>9.5650056564109937E-2</v>
      </c>
      <c r="E1329">
        <v>0.18697811746584328</v>
      </c>
      <c r="F1329">
        <v>0.14685700871737942</v>
      </c>
    </row>
    <row r="1330" spans="1:6" x14ac:dyDescent="0.3">
      <c r="A1330" t="s">
        <v>329</v>
      </c>
      <c r="B1330" t="s">
        <v>251</v>
      </c>
      <c r="C1330">
        <v>0.31433594882039406</v>
      </c>
      <c r="D1330">
        <v>8.8612747055125021E-2</v>
      </c>
      <c r="E1330">
        <v>0.17815855357459257</v>
      </c>
      <c r="F1330">
        <v>0.13736775723431086</v>
      </c>
    </row>
    <row r="1331" spans="1:6" x14ac:dyDescent="0.3">
      <c r="A1331" t="s">
        <v>329</v>
      </c>
      <c r="B1331" t="s">
        <v>252</v>
      </c>
      <c r="C1331">
        <v>0.28929327610808375</v>
      </c>
      <c r="D1331">
        <v>8.1288711965416122E-2</v>
      </c>
      <c r="E1331">
        <v>0.16933898968334204</v>
      </c>
      <c r="F1331">
        <v>0.13320919721330315</v>
      </c>
    </row>
    <row r="1332" spans="1:6" x14ac:dyDescent="0.3">
      <c r="A1332" t="s">
        <v>329</v>
      </c>
      <c r="B1332" t="s">
        <v>253</v>
      </c>
      <c r="C1332">
        <v>0.26425060339577289</v>
      </c>
      <c r="D1332">
        <v>7.3841794483968534E-2</v>
      </c>
      <c r="E1332">
        <v>0.16051942579209136</v>
      </c>
      <c r="F1332">
        <v>0.13133521924746447</v>
      </c>
    </row>
    <row r="1333" spans="1:6" x14ac:dyDescent="0.3">
      <c r="A1333" t="s">
        <v>329</v>
      </c>
      <c r="B1333" t="s">
        <v>254</v>
      </c>
      <c r="C1333">
        <v>0.24035580324240841</v>
      </c>
      <c r="D1333">
        <v>6.639487700252078E-2</v>
      </c>
      <c r="E1333">
        <v>0.15437308094729185</v>
      </c>
      <c r="F1333">
        <v>0.12946124128162576</v>
      </c>
    </row>
    <row r="1334" spans="1:6" x14ac:dyDescent="0.3">
      <c r="A1334" t="s">
        <v>329</v>
      </c>
      <c r="B1334" t="s">
        <v>255</v>
      </c>
      <c r="C1334">
        <v>0.22426653648987951</v>
      </c>
      <c r="D1334">
        <v>5.8947959521073019E-2</v>
      </c>
      <c r="E1334">
        <v>0.16640462561836072</v>
      </c>
      <c r="F1334">
        <v>0.12758726331578704</v>
      </c>
    </row>
    <row r="1335" spans="1:6" x14ac:dyDescent="0.3">
      <c r="A1335" t="s">
        <v>329</v>
      </c>
      <c r="B1335" t="s">
        <v>256</v>
      </c>
      <c r="C1335">
        <v>0.20817726973735062</v>
      </c>
      <c r="D1335">
        <v>5.1501042039625265E-2</v>
      </c>
      <c r="E1335">
        <v>0.17843617028942957</v>
      </c>
      <c r="F1335">
        <v>0.12571328534994833</v>
      </c>
    </row>
    <row r="1336" spans="1:6" x14ac:dyDescent="0.3">
      <c r="A1336" t="s">
        <v>329</v>
      </c>
      <c r="B1336" t="s">
        <v>257</v>
      </c>
      <c r="C1336">
        <v>0.19208800298482209</v>
      </c>
      <c r="D1336">
        <v>4.9120936967843976E-2</v>
      </c>
      <c r="E1336">
        <v>0.19046771496049816</v>
      </c>
      <c r="F1336">
        <v>0.12686810935118967</v>
      </c>
    </row>
    <row r="1337" spans="1:6" x14ac:dyDescent="0.3">
      <c r="A1337" t="s">
        <v>329</v>
      </c>
      <c r="B1337" t="s">
        <v>258</v>
      </c>
      <c r="C1337">
        <v>0.17599873623229317</v>
      </c>
      <c r="D1337">
        <v>4.8662726258350088E-2</v>
      </c>
      <c r="E1337">
        <v>0.20249925963156704</v>
      </c>
      <c r="F1337">
        <v>0.12917178927097864</v>
      </c>
    </row>
    <row r="1338" spans="1:6" x14ac:dyDescent="0.3">
      <c r="A1338" t="s">
        <v>329</v>
      </c>
      <c r="B1338" t="s">
        <v>259</v>
      </c>
      <c r="C1338">
        <v>0.16006758495079831</v>
      </c>
      <c r="D1338">
        <v>4.8204515548856186E-2</v>
      </c>
      <c r="E1338">
        <v>0.21402395648086339</v>
      </c>
      <c r="F1338">
        <v>0.13147546919076764</v>
      </c>
    </row>
    <row r="1339" spans="1:6" x14ac:dyDescent="0.3">
      <c r="A1339" t="s">
        <v>329</v>
      </c>
      <c r="B1339" t="s">
        <v>260</v>
      </c>
      <c r="C1339">
        <v>0.1501448215685976</v>
      </c>
      <c r="D1339">
        <v>4.7746304839362284E-2</v>
      </c>
      <c r="E1339">
        <v>0.20628843610280126</v>
      </c>
      <c r="F1339">
        <v>0.13377914911055666</v>
      </c>
    </row>
    <row r="1340" spans="1:6" x14ac:dyDescent="0.3">
      <c r="A1340" t="s">
        <v>329</v>
      </c>
      <c r="B1340" t="s">
        <v>261</v>
      </c>
      <c r="C1340">
        <v>0.14022205818639688</v>
      </c>
      <c r="D1340">
        <v>4.7288094129868383E-2</v>
      </c>
      <c r="E1340">
        <v>0.19855291572473913</v>
      </c>
      <c r="F1340">
        <v>0.13608282903034569</v>
      </c>
    </row>
    <row r="1341" spans="1:6" x14ac:dyDescent="0.3">
      <c r="A1341" t="s">
        <v>329</v>
      </c>
      <c r="B1341" t="s">
        <v>262</v>
      </c>
      <c r="C1341">
        <v>0.13029929480419616</v>
      </c>
      <c r="D1341">
        <v>4.5606790957824488E-2</v>
      </c>
      <c r="E1341">
        <v>0.19081739534667699</v>
      </c>
      <c r="F1341">
        <v>0.12574312576341706</v>
      </c>
    </row>
    <row r="1342" spans="1:6" x14ac:dyDescent="0.3">
      <c r="A1342" t="s">
        <v>329</v>
      </c>
      <c r="B1342" t="s">
        <v>263</v>
      </c>
      <c r="C1342">
        <v>0.12037653142199567</v>
      </c>
      <c r="D1342">
        <v>4.3517790298263942E-2</v>
      </c>
      <c r="E1342">
        <v>0.18308187496861503</v>
      </c>
      <c r="F1342">
        <v>0.11118896143424932</v>
      </c>
    </row>
    <row r="1343" spans="1:6" x14ac:dyDescent="0.3">
      <c r="A1343" t="s">
        <v>329</v>
      </c>
      <c r="B1343" t="s">
        <v>264</v>
      </c>
      <c r="C1343">
        <v>0.11045376803979495</v>
      </c>
      <c r="D1343">
        <v>4.1428789638703438E-2</v>
      </c>
      <c r="E1343">
        <v>0.17534635459055289</v>
      </c>
      <c r="F1343">
        <v>9.663479710508191E-2</v>
      </c>
    </row>
    <row r="1344" spans="1:6" x14ac:dyDescent="0.3">
      <c r="A1344" t="s">
        <v>329</v>
      </c>
      <c r="B1344" t="s">
        <v>265</v>
      </c>
      <c r="C1344">
        <v>0.10450958971335336</v>
      </c>
      <c r="D1344">
        <v>3.9339788979142892E-2</v>
      </c>
      <c r="E1344">
        <v>0.17921514426060328</v>
      </c>
      <c r="F1344">
        <v>8.2080632775914181E-2</v>
      </c>
    </row>
    <row r="1345" spans="1:6" x14ac:dyDescent="0.3">
      <c r="A1345" t="s">
        <v>329</v>
      </c>
      <c r="B1345" t="s">
        <v>266</v>
      </c>
      <c r="C1345">
        <v>9.8896960141558299E-2</v>
      </c>
      <c r="D1345">
        <v>3.7250788319582347E-2</v>
      </c>
      <c r="E1345">
        <v>0.18405095976799618</v>
      </c>
      <c r="F1345">
        <v>6.7526468446746465E-2</v>
      </c>
    </row>
    <row r="1346" spans="1:6" x14ac:dyDescent="0.3">
      <c r="A1346" t="s">
        <v>329</v>
      </c>
      <c r="B1346" t="s">
        <v>267</v>
      </c>
      <c r="C1346">
        <v>9.3284330569763249E-2</v>
      </c>
      <c r="D1346">
        <v>3.3097202998073547E-2</v>
      </c>
      <c r="E1346">
        <v>0.18888677527538911</v>
      </c>
      <c r="F1346">
        <v>5.424270998698924E-2</v>
      </c>
    </row>
    <row r="1347" spans="1:6" x14ac:dyDescent="0.3">
      <c r="A1347" t="s">
        <v>329</v>
      </c>
      <c r="B1347" t="s">
        <v>268</v>
      </c>
      <c r="C1347">
        <v>8.767170099796831E-2</v>
      </c>
      <c r="D1347">
        <v>2.8344222129547517E-2</v>
      </c>
      <c r="E1347">
        <v>0.19372259078278189</v>
      </c>
      <c r="F1347">
        <v>4.1327779037706035E-2</v>
      </c>
    </row>
    <row r="1348" spans="1:6" x14ac:dyDescent="0.3">
      <c r="A1348" t="s">
        <v>329</v>
      </c>
      <c r="B1348" t="s">
        <v>269</v>
      </c>
      <c r="C1348">
        <v>8.2059071426173247E-2</v>
      </c>
      <c r="D1348">
        <v>2.3591241261021592E-2</v>
      </c>
      <c r="E1348">
        <v>0.19855840629017482</v>
      </c>
      <c r="F1348">
        <v>2.8412848088423114E-2</v>
      </c>
    </row>
    <row r="1349" spans="1:6" x14ac:dyDescent="0.3">
      <c r="A1349" t="s">
        <v>329</v>
      </c>
      <c r="B1349" t="s">
        <v>270</v>
      </c>
      <c r="C1349">
        <v>7.4633223889114489E-2</v>
      </c>
      <c r="D1349">
        <v>1.8838260392495563E-2</v>
      </c>
      <c r="E1349">
        <v>0.1932183738569471</v>
      </c>
      <c r="F1349">
        <v>1.5497917139139901E-2</v>
      </c>
    </row>
    <row r="1350" spans="1:6" x14ac:dyDescent="0.3">
      <c r="A1350" t="s">
        <v>329</v>
      </c>
      <c r="B1350" t="s">
        <v>271</v>
      </c>
      <c r="C1350">
        <v>6.6810734922154336E-2</v>
      </c>
      <c r="D1350">
        <v>1.4085279523969534E-2</v>
      </c>
      <c r="E1350">
        <v>0.18565237468670878</v>
      </c>
      <c r="F1350">
        <v>2.5829861898566953E-3</v>
      </c>
    </row>
    <row r="1351" spans="1:6" x14ac:dyDescent="0.3">
      <c r="A1351" t="s">
        <v>329</v>
      </c>
      <c r="B1351" t="s">
        <v>272</v>
      </c>
      <c r="C1351">
        <v>5.8988245955194182E-2</v>
      </c>
      <c r="D1351">
        <v>1.412654599880718E-2</v>
      </c>
      <c r="E1351">
        <v>0.17808637551647047</v>
      </c>
      <c r="F1351">
        <v>8.8836900257423055E-3</v>
      </c>
    </row>
    <row r="1352" spans="1:6" x14ac:dyDescent="0.3">
      <c r="A1352" t="s">
        <v>329</v>
      </c>
      <c r="B1352" t="s">
        <v>273</v>
      </c>
      <c r="C1352">
        <v>5.1165756988234196E-2</v>
      </c>
      <c r="D1352">
        <v>1.5366374309485778E-2</v>
      </c>
      <c r="E1352">
        <v>0.17052037634623232</v>
      </c>
      <c r="F1352">
        <v>1.9988302557920251E-2</v>
      </c>
    </row>
    <row r="1353" spans="1:6" x14ac:dyDescent="0.3">
      <c r="A1353" t="s">
        <v>329</v>
      </c>
      <c r="B1353" t="s">
        <v>274</v>
      </c>
      <c r="C1353">
        <v>4.3343268021274035E-2</v>
      </c>
      <c r="D1353">
        <v>1.6606202620164347E-2</v>
      </c>
      <c r="E1353">
        <v>0.16295437717599401</v>
      </c>
      <c r="F1353">
        <v>3.1092915090097949E-2</v>
      </c>
    </row>
    <row r="1354" spans="1:6" x14ac:dyDescent="0.3">
      <c r="A1354" t="s">
        <v>329</v>
      </c>
      <c r="B1354" t="s">
        <v>275</v>
      </c>
      <c r="C1354">
        <v>4.0685996836277646E-2</v>
      </c>
      <c r="D1354">
        <v>1.7846030930842947E-2</v>
      </c>
      <c r="E1354">
        <v>0.15261472736654511</v>
      </c>
      <c r="F1354">
        <v>4.2197527622275889E-2</v>
      </c>
    </row>
    <row r="1355" spans="1:6" x14ac:dyDescent="0.3">
      <c r="A1355" t="s">
        <v>329</v>
      </c>
      <c r="B1355" t="s">
        <v>276</v>
      </c>
      <c r="C1355">
        <v>4.0057918351338387E-2</v>
      </c>
      <c r="D1355">
        <v>1.9085859241521546E-2</v>
      </c>
      <c r="E1355">
        <v>0.14118542909169213</v>
      </c>
      <c r="F1355">
        <v>5.3302140154453836E-2</v>
      </c>
    </row>
    <row r="1356" spans="1:6" x14ac:dyDescent="0.3">
      <c r="A1356" t="s">
        <v>329</v>
      </c>
      <c r="B1356" t="s">
        <v>277</v>
      </c>
      <c r="C1356">
        <v>3.9429839866399134E-2</v>
      </c>
      <c r="D1356">
        <v>1.8699857221053814E-2</v>
      </c>
      <c r="E1356">
        <v>0.12975613081683912</v>
      </c>
      <c r="F1356">
        <v>6.1928506348050541E-2</v>
      </c>
    </row>
    <row r="1357" spans="1:6" x14ac:dyDescent="0.3">
      <c r="A1357" t="s">
        <v>329</v>
      </c>
      <c r="B1357" t="s">
        <v>278</v>
      </c>
      <c r="C1357">
        <v>3.8801761381459896E-2</v>
      </c>
      <c r="D1357">
        <v>1.7968982100039867E-2</v>
      </c>
      <c r="E1357">
        <v>0.11832683254198637</v>
      </c>
      <c r="F1357">
        <v>7.0029183924372407E-2</v>
      </c>
    </row>
    <row r="1358" spans="1:6" x14ac:dyDescent="0.3">
      <c r="A1358" t="s">
        <v>329</v>
      </c>
      <c r="B1358" t="s">
        <v>279</v>
      </c>
      <c r="C1358">
        <v>3.8173682896520643E-2</v>
      </c>
      <c r="D1358">
        <v>1.723810697902594E-2</v>
      </c>
      <c r="E1358">
        <v>0.10689753426713336</v>
      </c>
      <c r="F1358">
        <v>7.8129861500694092E-2</v>
      </c>
    </row>
    <row r="1359" spans="1:6" x14ac:dyDescent="0.3">
      <c r="A1359" t="s">
        <v>329</v>
      </c>
      <c r="B1359" t="s">
        <v>280</v>
      </c>
      <c r="C1359">
        <v>3.7324218667522745E-2</v>
      </c>
      <c r="D1359">
        <v>1.6507231858011992E-2</v>
      </c>
      <c r="E1359">
        <v>9.0139642237043627E-2</v>
      </c>
      <c r="F1359">
        <v>8.6230539077015972E-2</v>
      </c>
    </row>
    <row r="1360" spans="1:6" x14ac:dyDescent="0.3">
      <c r="A1360" t="s">
        <v>329</v>
      </c>
      <c r="B1360" t="s">
        <v>281</v>
      </c>
      <c r="C1360">
        <v>3.6336388348488201E-2</v>
      </c>
      <c r="D1360">
        <v>1.5776356736998048E-2</v>
      </c>
      <c r="E1360">
        <v>7.005137910993095E-2</v>
      </c>
      <c r="F1360">
        <v>9.4331216653337824E-2</v>
      </c>
    </row>
    <row r="1361" spans="1:6" x14ac:dyDescent="0.3">
      <c r="A1361" t="s">
        <v>329</v>
      </c>
      <c r="B1361" t="s">
        <v>282</v>
      </c>
      <c r="C1361">
        <v>3.5348558029453657E-2</v>
      </c>
      <c r="D1361">
        <v>1.5227879434766636E-2</v>
      </c>
      <c r="E1361">
        <v>4.9963115982818287E-2</v>
      </c>
      <c r="F1361">
        <v>0.10998370713424585</v>
      </c>
    </row>
    <row r="1362" spans="1:6" x14ac:dyDescent="0.3">
      <c r="A1362" t="s">
        <v>329</v>
      </c>
      <c r="B1362" t="s">
        <v>283</v>
      </c>
      <c r="C1362">
        <v>3.4360727710419134E-2</v>
      </c>
      <c r="D1362">
        <v>1.4711589982908616E-2</v>
      </c>
      <c r="E1362">
        <v>2.9874852855706069E-2</v>
      </c>
      <c r="F1362">
        <v>0.12696887048066924</v>
      </c>
    </row>
    <row r="1363" spans="1:6" x14ac:dyDescent="0.3">
      <c r="A1363" t="s">
        <v>329</v>
      </c>
      <c r="B1363" t="s">
        <v>284</v>
      </c>
      <c r="C1363">
        <v>3.3372897391384583E-2</v>
      </c>
      <c r="D1363">
        <v>1.4195300531050607E-2</v>
      </c>
      <c r="E1363">
        <v>9.7865897285933923E-3</v>
      </c>
      <c r="F1363">
        <v>0.14395403382709221</v>
      </c>
    </row>
    <row r="1364" spans="1:6" x14ac:dyDescent="0.3">
      <c r="A1364" t="s">
        <v>329</v>
      </c>
      <c r="B1364" t="s">
        <v>285</v>
      </c>
      <c r="C1364">
        <v>3.267344014772669E-2</v>
      </c>
      <c r="D1364">
        <v>1.3679011079192588E-2</v>
      </c>
      <c r="E1364">
        <v>1.2383512792845891E-2</v>
      </c>
      <c r="F1364">
        <v>0.1609391971735156</v>
      </c>
    </row>
    <row r="1365" spans="1:6" x14ac:dyDescent="0.3">
      <c r="A1365" t="s">
        <v>329</v>
      </c>
      <c r="B1365" t="s">
        <v>286</v>
      </c>
      <c r="C1365">
        <v>3.2247937325676608E-2</v>
      </c>
      <c r="D1365">
        <v>1.3162721627334568E-2</v>
      </c>
      <c r="E1365">
        <v>3.6531362738895484E-2</v>
      </c>
      <c r="F1365">
        <v>0.17792436051993898</v>
      </c>
    </row>
    <row r="1366" spans="1:6" x14ac:dyDescent="0.3">
      <c r="A1366" t="s">
        <v>329</v>
      </c>
      <c r="B1366" t="s">
        <v>287</v>
      </c>
      <c r="C1366">
        <v>3.1822434503626526E-2</v>
      </c>
      <c r="D1366">
        <v>1.3786380333168398E-2</v>
      </c>
      <c r="E1366">
        <v>6.0679212684945083E-2</v>
      </c>
      <c r="F1366">
        <v>0.1635353131452984</v>
      </c>
    </row>
    <row r="1367" spans="1:6" x14ac:dyDescent="0.3">
      <c r="A1367" t="s">
        <v>329</v>
      </c>
      <c r="B1367" t="s">
        <v>288</v>
      </c>
      <c r="C1367">
        <v>3.1396931681576451E-2</v>
      </c>
      <c r="D1367">
        <v>1.4572888775815347E-2</v>
      </c>
      <c r="E1367">
        <v>8.4827062630994141E-2</v>
      </c>
      <c r="F1367">
        <v>0.14466423566764883</v>
      </c>
    </row>
    <row r="1368" spans="1:6" x14ac:dyDescent="0.3">
      <c r="A1368" t="s">
        <v>329</v>
      </c>
      <c r="B1368" t="s">
        <v>289</v>
      </c>
      <c r="C1368">
        <v>3.0971428859526372E-2</v>
      </c>
      <c r="D1368">
        <v>1.5359397218462276E-2</v>
      </c>
      <c r="E1368">
        <v>0.10897491257704374</v>
      </c>
      <c r="F1368">
        <v>0.12579315818999967</v>
      </c>
    </row>
    <row r="1369" spans="1:6" x14ac:dyDescent="0.3">
      <c r="A1369" t="s">
        <v>329</v>
      </c>
      <c r="B1369" t="s">
        <v>290</v>
      </c>
      <c r="C1369">
        <v>2.9420307659068386E-2</v>
      </c>
      <c r="D1369">
        <v>1.6145905661109225E-2</v>
      </c>
      <c r="E1369">
        <v>0.13209053622120304</v>
      </c>
      <c r="F1369">
        <v>0.1069220807123501</v>
      </c>
    </row>
    <row r="1370" spans="1:6" x14ac:dyDescent="0.3">
      <c r="A1370" t="s">
        <v>329</v>
      </c>
      <c r="B1370" t="s">
        <v>291</v>
      </c>
      <c r="C1370">
        <v>2.6251110039649139E-2</v>
      </c>
      <c r="D1370">
        <v>1.6932414103756174E-2</v>
      </c>
      <c r="E1370">
        <v>0.15372233455639514</v>
      </c>
      <c r="F1370">
        <v>8.8051003234700512E-2</v>
      </c>
    </row>
    <row r="1371" spans="1:6" x14ac:dyDescent="0.3">
      <c r="A1371" t="s">
        <v>329</v>
      </c>
      <c r="B1371" t="s">
        <v>292</v>
      </c>
      <c r="C1371">
        <v>2.3081912420229896E-2</v>
      </c>
      <c r="D1371">
        <v>1.4246211133896621E-2</v>
      </c>
      <c r="E1371">
        <v>0.17535413289158724</v>
      </c>
      <c r="F1371">
        <v>8.2822962794972158E-2</v>
      </c>
    </row>
    <row r="1372" spans="1:6" x14ac:dyDescent="0.3">
      <c r="A1372" t="s">
        <v>329</v>
      </c>
      <c r="B1372" t="s">
        <v>293</v>
      </c>
      <c r="C1372">
        <v>1.9912714800810718E-2</v>
      </c>
      <c r="D1372">
        <v>1.1174151340425226E-2</v>
      </c>
      <c r="E1372">
        <v>0.19698593122677885</v>
      </c>
      <c r="F1372">
        <v>7.9110815359457298E-2</v>
      </c>
    </row>
    <row r="1373" spans="1:6" x14ac:dyDescent="0.3">
      <c r="A1373" t="s">
        <v>329</v>
      </c>
      <c r="B1373" t="s">
        <v>294</v>
      </c>
      <c r="C1373">
        <v>1.6743517181391471E-2</v>
      </c>
      <c r="D1373">
        <v>8.1020915469538976E-3</v>
      </c>
      <c r="E1373">
        <v>0.21861772956197095</v>
      </c>
      <c r="F1373">
        <v>7.5398667923942536E-2</v>
      </c>
    </row>
    <row r="1374" spans="1:6" x14ac:dyDescent="0.3">
      <c r="A1374" t="s">
        <v>329</v>
      </c>
      <c r="B1374" t="s">
        <v>295</v>
      </c>
      <c r="C1374">
        <v>1.4526432402934683E-2</v>
      </c>
      <c r="D1374">
        <v>5.0300317534825029E-3</v>
      </c>
      <c r="E1374">
        <v>0.23495936809997514</v>
      </c>
      <c r="F1374">
        <v>7.1686520488427677E-2</v>
      </c>
    </row>
    <row r="1375" spans="1:6" x14ac:dyDescent="0.3">
      <c r="A1375" t="s">
        <v>329</v>
      </c>
      <c r="B1375" t="s">
        <v>296</v>
      </c>
      <c r="C1375">
        <v>1.4451601516643308E-2</v>
      </c>
      <c r="D1375">
        <v>1.9579719600111081E-3</v>
      </c>
      <c r="E1375">
        <v>0.23939814709430721</v>
      </c>
      <c r="F1375">
        <v>6.7974373052912831E-2</v>
      </c>
    </row>
    <row r="1376" spans="1:6" x14ac:dyDescent="0.3">
      <c r="A1376" t="s">
        <v>329</v>
      </c>
      <c r="B1376" t="s">
        <v>297</v>
      </c>
      <c r="C1376">
        <v>1.4376770630351933E-2</v>
      </c>
      <c r="D1376">
        <v>1.4063614624679338E-3</v>
      </c>
      <c r="E1376">
        <v>0.24383692608863927</v>
      </c>
      <c r="F1376">
        <v>6.9834226556376236E-2</v>
      </c>
    </row>
    <row r="1377" spans="1:6" x14ac:dyDescent="0.3">
      <c r="A1377" t="s">
        <v>329</v>
      </c>
      <c r="B1377" t="s">
        <v>298</v>
      </c>
      <c r="C1377">
        <v>1.4301939744060558E-2</v>
      </c>
      <c r="D1377">
        <v>1.05911171864869E-3</v>
      </c>
      <c r="E1377">
        <v>0.24827570508297123</v>
      </c>
      <c r="F1377">
        <v>7.2145863919756831E-2</v>
      </c>
    </row>
    <row r="1378" spans="1:6" x14ac:dyDescent="0.3">
      <c r="A1378" t="s">
        <v>329</v>
      </c>
      <c r="B1378" t="s">
        <v>299</v>
      </c>
      <c r="C1378">
        <v>1.4227108857769183E-2</v>
      </c>
      <c r="D1378">
        <v>7.1186197482945397E-4</v>
      </c>
      <c r="E1378">
        <v>0.25271448407730329</v>
      </c>
      <c r="F1378">
        <v>7.4457501283137384E-2</v>
      </c>
    </row>
    <row r="1379" spans="1:6" x14ac:dyDescent="0.3">
      <c r="A1379" t="s">
        <v>329</v>
      </c>
      <c r="B1379" t="s">
        <v>300</v>
      </c>
      <c r="C1379">
        <v>1.3598075016594668E-2</v>
      </c>
      <c r="D1379">
        <v>3.6461223101021015E-4</v>
      </c>
      <c r="E1379">
        <v>0.24863831117527946</v>
      </c>
      <c r="F1379">
        <v>7.6769138646517993E-2</v>
      </c>
    </row>
    <row r="1380" spans="1:6" x14ac:dyDescent="0.3">
      <c r="A1380" t="s">
        <v>329</v>
      </c>
      <c r="B1380" t="s">
        <v>301</v>
      </c>
      <c r="C1380">
        <v>1.0821504725248097E-2</v>
      </c>
      <c r="D1380">
        <v>1.7362487190966322E-5</v>
      </c>
      <c r="E1380">
        <v>0.21156669967487821</v>
      </c>
      <c r="F1380">
        <v>7.9080776009898601E-2</v>
      </c>
    </row>
    <row r="1381" spans="1:6" x14ac:dyDescent="0.3">
      <c r="A1381" t="s">
        <v>329</v>
      </c>
      <c r="B1381" t="s">
        <v>302</v>
      </c>
      <c r="C1381">
        <v>8.0449344339015277E-3</v>
      </c>
      <c r="D1381">
        <v>2.3350558367500472E-3</v>
      </c>
      <c r="E1381">
        <v>0.17449508817447695</v>
      </c>
      <c r="F1381">
        <v>9.1824621921960836E-2</v>
      </c>
    </row>
    <row r="1382" spans="1:6" x14ac:dyDescent="0.3">
      <c r="A1382" t="s">
        <v>329</v>
      </c>
      <c r="B1382" t="s">
        <v>303</v>
      </c>
      <c r="C1382">
        <v>5.2683641425550192E-3</v>
      </c>
      <c r="D1382">
        <v>4.79300934911855E-3</v>
      </c>
      <c r="E1382">
        <v>0.13742347667407651</v>
      </c>
      <c r="F1382">
        <v>0.10511753144184856</v>
      </c>
    </row>
    <row r="1383" spans="1:6" x14ac:dyDescent="0.3">
      <c r="A1383" t="s">
        <v>329</v>
      </c>
      <c r="B1383" t="s">
        <v>304</v>
      </c>
      <c r="C1383">
        <v>2.4917938512084483E-3</v>
      </c>
      <c r="D1383">
        <v>7.2509628614869977E-3</v>
      </c>
      <c r="E1383">
        <v>0.10035186517367525</v>
      </c>
      <c r="F1383">
        <v>0.11841044096173597</v>
      </c>
    </row>
    <row r="1384" spans="1:6" x14ac:dyDescent="0.3">
      <c r="A1384" t="s">
        <v>329</v>
      </c>
      <c r="B1384" t="s">
        <v>305</v>
      </c>
      <c r="C1384">
        <v>1.7080806101653926E-4</v>
      </c>
      <c r="D1384">
        <v>9.7089163738555001E-3</v>
      </c>
      <c r="E1384">
        <v>6.7078352313341152E-2</v>
      </c>
      <c r="F1384">
        <v>0.13170335048162371</v>
      </c>
    </row>
    <row r="1385" spans="1:6" x14ac:dyDescent="0.3">
      <c r="A1385" t="s">
        <v>329</v>
      </c>
      <c r="B1385" t="s">
        <v>306</v>
      </c>
      <c r="C1385">
        <v>1.8361866559277326E-3</v>
      </c>
      <c r="D1385">
        <v>1.2166869886224002E-2</v>
      </c>
      <c r="E1385">
        <v>6.7038202553593371E-2</v>
      </c>
      <c r="F1385">
        <v>0.14499626000151145</v>
      </c>
    </row>
    <row r="1386" spans="1:6" x14ac:dyDescent="0.3">
      <c r="A1386" t="s">
        <v>329</v>
      </c>
      <c r="B1386" t="s">
        <v>307</v>
      </c>
      <c r="C1386">
        <v>3.5015652508389259E-3</v>
      </c>
      <c r="D1386">
        <v>1.3386783301823562E-2</v>
      </c>
      <c r="E1386">
        <v>6.6998052793845575E-2</v>
      </c>
      <c r="F1386">
        <v>0.15281554247882295</v>
      </c>
    </row>
    <row r="1387" spans="1:6" x14ac:dyDescent="0.3">
      <c r="A1387" t="s">
        <v>329</v>
      </c>
      <c r="B1387" t="s">
        <v>308</v>
      </c>
      <c r="C1387">
        <v>5.1669438457501195E-3</v>
      </c>
      <c r="D1387">
        <v>1.4574952099557229E-2</v>
      </c>
      <c r="E1387">
        <v>6.6957903034097779E-2</v>
      </c>
      <c r="F1387">
        <v>0.16049447554478627</v>
      </c>
    </row>
    <row r="1388" spans="1:6" x14ac:dyDescent="0.3">
      <c r="A1388" t="s">
        <v>329</v>
      </c>
      <c r="B1388" t="s">
        <v>309</v>
      </c>
      <c r="C1388">
        <v>6.8323224406612757E-3</v>
      </c>
      <c r="D1388">
        <v>1.5763120897290896E-2</v>
      </c>
      <c r="E1388">
        <v>6.6917753274349998E-2</v>
      </c>
      <c r="F1388">
        <v>0.16817340861074959</v>
      </c>
    </row>
    <row r="1389" spans="1:6" x14ac:dyDescent="0.3">
      <c r="A1389" t="s">
        <v>329</v>
      </c>
      <c r="B1389" t="s">
        <v>310</v>
      </c>
      <c r="C1389">
        <v>8.4977010355724684E-3</v>
      </c>
      <c r="D1389">
        <v>1.6951289695024536E-2</v>
      </c>
      <c r="E1389">
        <v>6.6877603514602202E-2</v>
      </c>
      <c r="F1389">
        <v>0.17585234167671274</v>
      </c>
    </row>
    <row r="1390" spans="1:6" x14ac:dyDescent="0.3">
      <c r="A1390" t="s">
        <v>329</v>
      </c>
      <c r="B1390" t="s">
        <v>311</v>
      </c>
      <c r="C1390" t="e">
        <v>#NUM!</v>
      </c>
      <c r="D1390">
        <v>1.8139458492758203E-2</v>
      </c>
      <c r="E1390" t="e">
        <v>#NUM!</v>
      </c>
      <c r="F1390">
        <v>0.18353127474267605</v>
      </c>
    </row>
    <row r="1391" spans="1:6" x14ac:dyDescent="0.3">
      <c r="A1391" t="s">
        <v>329</v>
      </c>
      <c r="B1391" t="s">
        <v>312</v>
      </c>
      <c r="C1391" t="e">
        <v>#NUM!</v>
      </c>
      <c r="D1391" t="e">
        <v>#NUM!</v>
      </c>
      <c r="E1391" t="e">
        <v>#NUM!</v>
      </c>
      <c r="F1391" t="e">
        <v>#NUM!</v>
      </c>
    </row>
    <row r="1392" spans="1:6" x14ac:dyDescent="0.3">
      <c r="A1392" t="s">
        <v>329</v>
      </c>
      <c r="B1392" t="s">
        <v>313</v>
      </c>
      <c r="C1392" t="e">
        <v>#NUM!</v>
      </c>
      <c r="D1392" t="e">
        <v>#NUM!</v>
      </c>
      <c r="E1392" t="e">
        <v>#NUM!</v>
      </c>
      <c r="F1392" t="e">
        <v>#NUM!</v>
      </c>
    </row>
    <row r="1393" spans="1:6" x14ac:dyDescent="0.3">
      <c r="A1393" t="s">
        <v>329</v>
      </c>
      <c r="B1393" t="s">
        <v>314</v>
      </c>
      <c r="C1393" t="e">
        <v>#NUM!</v>
      </c>
      <c r="D1393" t="e">
        <v>#NUM!</v>
      </c>
      <c r="E1393" t="e">
        <v>#NUM!</v>
      </c>
      <c r="F1393" t="e">
        <v>#NUM!</v>
      </c>
    </row>
    <row r="1394" spans="1:6" x14ac:dyDescent="0.3">
      <c r="A1394" t="s">
        <v>329</v>
      </c>
      <c r="B1394" t="s">
        <v>315</v>
      </c>
      <c r="C1394" t="e">
        <v>#NUM!</v>
      </c>
      <c r="D1394" t="e">
        <v>#NUM!</v>
      </c>
      <c r="E1394" t="e">
        <v>#NUM!</v>
      </c>
      <c r="F1394" t="e">
        <v>#NUM!</v>
      </c>
    </row>
    <row r="1395" spans="1:6" x14ac:dyDescent="0.3">
      <c r="A1395" t="s">
        <v>329</v>
      </c>
      <c r="B1395" t="s">
        <v>316</v>
      </c>
      <c r="C1395" t="e">
        <v>#NUM!</v>
      </c>
      <c r="D1395" t="e">
        <v>#NUM!</v>
      </c>
      <c r="E1395" t="e">
        <v>#NUM!</v>
      </c>
      <c r="F1395" t="e">
        <v>#NUM!</v>
      </c>
    </row>
    <row r="1396" spans="1:6" x14ac:dyDescent="0.3">
      <c r="A1396" t="s">
        <v>329</v>
      </c>
      <c r="B1396" t="s">
        <v>317</v>
      </c>
      <c r="C1396" t="e">
        <v>#NUM!</v>
      </c>
      <c r="D1396" t="e">
        <v>#NUM!</v>
      </c>
      <c r="E1396" t="e">
        <v>#NUM!</v>
      </c>
      <c r="F1396" t="e">
        <v>#NUM!</v>
      </c>
    </row>
    <row r="1397" spans="1:6" x14ac:dyDescent="0.3">
      <c r="A1397" t="s">
        <v>329</v>
      </c>
      <c r="B1397" t="s">
        <v>318</v>
      </c>
      <c r="C1397" t="e">
        <v>#NUM!</v>
      </c>
      <c r="D1397" t="e">
        <v>#NUM!</v>
      </c>
      <c r="E1397" t="e">
        <v>#NUM!</v>
      </c>
      <c r="F1397" t="e">
        <v>#NUM!</v>
      </c>
    </row>
    <row r="1398" spans="1:6" x14ac:dyDescent="0.3">
      <c r="A1398" t="s">
        <v>329</v>
      </c>
      <c r="B1398" t="s">
        <v>319</v>
      </c>
      <c r="C1398" t="e">
        <v>#NUM!</v>
      </c>
      <c r="D1398" t="e">
        <v>#NUM!</v>
      </c>
      <c r="E1398" t="e">
        <v>#NUM!</v>
      </c>
      <c r="F1398" t="e">
        <v>#NUM!</v>
      </c>
    </row>
    <row r="1399" spans="1:6" x14ac:dyDescent="0.3">
      <c r="A1399" t="s">
        <v>329</v>
      </c>
      <c r="B1399" t="s">
        <v>320</v>
      </c>
      <c r="C1399" t="e">
        <v>#NUM!</v>
      </c>
      <c r="D1399" t="e">
        <v>#NUM!</v>
      </c>
      <c r="E1399" t="e">
        <v>#NUM!</v>
      </c>
      <c r="F1399" t="e">
        <v>#NUM!</v>
      </c>
    </row>
    <row r="1400" spans="1:6" x14ac:dyDescent="0.3">
      <c r="A1400" t="s">
        <v>329</v>
      </c>
      <c r="B1400" t="s">
        <v>321</v>
      </c>
      <c r="C1400" t="e">
        <v>#NUM!</v>
      </c>
      <c r="D1400" t="e">
        <v>#NUM!</v>
      </c>
      <c r="E1400" t="e">
        <v>#NUM!</v>
      </c>
      <c r="F1400" t="e">
        <v>#NUM!</v>
      </c>
    </row>
    <row r="1401" spans="1:6" x14ac:dyDescent="0.3">
      <c r="A1401" t="s">
        <v>329</v>
      </c>
      <c r="B1401" t="s">
        <v>322</v>
      </c>
      <c r="C1401" t="e">
        <v>#NUM!</v>
      </c>
      <c r="D1401" t="e">
        <v>#NUM!</v>
      </c>
      <c r="E1401" t="e">
        <v>#NUM!</v>
      </c>
      <c r="F1401" t="e">
        <v>#NUM!</v>
      </c>
    </row>
    <row r="1402" spans="1:6" x14ac:dyDescent="0.3">
      <c r="A1402" t="s">
        <v>329</v>
      </c>
      <c r="B1402" t="s">
        <v>323</v>
      </c>
      <c r="C1402" t="e">
        <v>#NUM!</v>
      </c>
      <c r="D1402" t="e">
        <v>#NUM!</v>
      </c>
      <c r="E1402" t="e">
        <v>#NUM!</v>
      </c>
      <c r="F1402" t="e">
        <v>#NUM!</v>
      </c>
    </row>
    <row r="1403" spans="1:6" x14ac:dyDescent="0.3">
      <c r="A1403" t="s">
        <v>330</v>
      </c>
      <c r="B1403" t="s">
        <v>124</v>
      </c>
      <c r="C1403">
        <v>0.84546978758077007</v>
      </c>
      <c r="D1403" t="e">
        <v>#NUM!</v>
      </c>
      <c r="E1403">
        <v>0.6861202309119655</v>
      </c>
      <c r="F1403" t="e">
        <v>#NUM!</v>
      </c>
    </row>
    <row r="1404" spans="1:6" x14ac:dyDescent="0.3">
      <c r="A1404" t="s">
        <v>330</v>
      </c>
      <c r="B1404" t="s">
        <v>125</v>
      </c>
      <c r="C1404">
        <v>0.82562555866444987</v>
      </c>
      <c r="D1404" t="e">
        <v>#NUM!</v>
      </c>
      <c r="E1404">
        <v>0.69975589500135971</v>
      </c>
      <c r="F1404" t="e">
        <v>#NUM!</v>
      </c>
    </row>
    <row r="1405" spans="1:6" x14ac:dyDescent="0.3">
      <c r="A1405" t="s">
        <v>330</v>
      </c>
      <c r="B1405" t="s">
        <v>126</v>
      </c>
      <c r="C1405">
        <v>0.80894727779700615</v>
      </c>
      <c r="D1405" t="e">
        <v>#NUM!</v>
      </c>
      <c r="E1405">
        <v>0.6971904954369299</v>
      </c>
      <c r="F1405" t="e">
        <v>#NUM!</v>
      </c>
    </row>
    <row r="1406" spans="1:6" x14ac:dyDescent="0.3">
      <c r="A1406" t="s">
        <v>330</v>
      </c>
      <c r="B1406" t="s">
        <v>127</v>
      </c>
      <c r="C1406">
        <v>0.79226899692956254</v>
      </c>
      <c r="D1406" t="e">
        <v>#NUM!</v>
      </c>
      <c r="E1406">
        <v>0.6946250958725001</v>
      </c>
      <c r="F1406" t="e">
        <v>#NUM!</v>
      </c>
    </row>
    <row r="1407" spans="1:6" x14ac:dyDescent="0.3">
      <c r="A1407" t="s">
        <v>330</v>
      </c>
      <c r="B1407" t="s">
        <v>128</v>
      </c>
      <c r="C1407">
        <v>0.77921639144070465</v>
      </c>
      <c r="D1407" t="e">
        <v>#NUM!</v>
      </c>
      <c r="E1407">
        <v>0.67076896817667331</v>
      </c>
      <c r="F1407" t="e">
        <v>#NUM!</v>
      </c>
    </row>
    <row r="1408" spans="1:6" x14ac:dyDescent="0.3">
      <c r="A1408" t="s">
        <v>330</v>
      </c>
      <c r="B1408" t="s">
        <v>129</v>
      </c>
      <c r="C1408">
        <v>0.76643915370211912</v>
      </c>
      <c r="D1408" t="e">
        <v>#NUM!</v>
      </c>
      <c r="E1408">
        <v>0.64529582315441136</v>
      </c>
      <c r="F1408" t="e">
        <v>#NUM!</v>
      </c>
    </row>
    <row r="1409" spans="1:6" x14ac:dyDescent="0.3">
      <c r="A1409" t="s">
        <v>330</v>
      </c>
      <c r="B1409" t="s">
        <v>130</v>
      </c>
      <c r="C1409">
        <v>0.743302914525104</v>
      </c>
      <c r="D1409" t="e">
        <v>#NUM!</v>
      </c>
      <c r="E1409">
        <v>0.62345545097565147</v>
      </c>
      <c r="F1409" t="e">
        <v>#NUM!</v>
      </c>
    </row>
    <row r="1410" spans="1:6" x14ac:dyDescent="0.3">
      <c r="A1410" t="s">
        <v>330</v>
      </c>
      <c r="B1410" t="s">
        <v>131</v>
      </c>
      <c r="C1410">
        <v>0.71291537434118823</v>
      </c>
      <c r="D1410" t="e">
        <v>#NUM!</v>
      </c>
      <c r="E1410">
        <v>0.60415801978734318</v>
      </c>
      <c r="F1410" t="e">
        <v>#NUM!</v>
      </c>
    </row>
    <row r="1411" spans="1:6" x14ac:dyDescent="0.3">
      <c r="A1411" t="s">
        <v>330</v>
      </c>
      <c r="B1411" t="s">
        <v>132</v>
      </c>
      <c r="C1411">
        <v>0.68533101815471953</v>
      </c>
      <c r="D1411" t="e">
        <v>#NUM!</v>
      </c>
      <c r="E1411">
        <v>0.58140858757555414</v>
      </c>
      <c r="F1411" t="e">
        <v>#NUM!</v>
      </c>
    </row>
    <row r="1412" spans="1:6" x14ac:dyDescent="0.3">
      <c r="A1412" t="s">
        <v>330</v>
      </c>
      <c r="B1412" t="s">
        <v>133</v>
      </c>
      <c r="C1412">
        <v>0.66628969891285206</v>
      </c>
      <c r="D1412" t="e">
        <v>#NUM!</v>
      </c>
      <c r="E1412">
        <v>0.54813877129220556</v>
      </c>
      <c r="F1412" t="e">
        <v>#NUM!</v>
      </c>
    </row>
    <row r="1413" spans="1:6" x14ac:dyDescent="0.3">
      <c r="A1413" t="s">
        <v>330</v>
      </c>
      <c r="B1413" t="s">
        <v>134</v>
      </c>
      <c r="C1413">
        <v>0.64724837967098447</v>
      </c>
      <c r="D1413" t="e">
        <v>#NUM!</v>
      </c>
      <c r="E1413">
        <v>0.5148689550088571</v>
      </c>
      <c r="F1413" t="e">
        <v>#NUM!</v>
      </c>
    </row>
    <row r="1414" spans="1:6" x14ac:dyDescent="0.3">
      <c r="A1414" t="s">
        <v>330</v>
      </c>
      <c r="B1414" t="s">
        <v>135</v>
      </c>
      <c r="C1414">
        <v>0.63826934627596577</v>
      </c>
      <c r="D1414" t="e">
        <v>#NUM!</v>
      </c>
      <c r="E1414">
        <v>0.53673682909048848</v>
      </c>
      <c r="F1414" t="e">
        <v>#NUM!</v>
      </c>
    </row>
    <row r="1415" spans="1:6" x14ac:dyDescent="0.3">
      <c r="A1415" t="s">
        <v>330</v>
      </c>
      <c r="B1415" t="s">
        <v>136</v>
      </c>
      <c r="C1415">
        <v>0.63033574517672353</v>
      </c>
      <c r="D1415" t="e">
        <v>#NUM!</v>
      </c>
      <c r="E1415">
        <v>0.56433329437887125</v>
      </c>
      <c r="F1415" t="e">
        <v>#NUM!</v>
      </c>
    </row>
    <row r="1416" spans="1:6" x14ac:dyDescent="0.3">
      <c r="A1416" t="s">
        <v>330</v>
      </c>
      <c r="B1416" t="s">
        <v>137</v>
      </c>
      <c r="C1416">
        <v>0.61728964702331934</v>
      </c>
      <c r="D1416" t="e">
        <v>#NUM!</v>
      </c>
      <c r="E1416">
        <v>0.5794513031528451</v>
      </c>
      <c r="F1416" t="e">
        <v>#NUM!</v>
      </c>
    </row>
    <row r="1417" spans="1:6" x14ac:dyDescent="0.3">
      <c r="A1417" t="s">
        <v>330</v>
      </c>
      <c r="B1417" t="s">
        <v>138</v>
      </c>
      <c r="C1417">
        <v>0.60030266572399837</v>
      </c>
      <c r="D1417" t="e">
        <v>#NUM!</v>
      </c>
      <c r="E1417">
        <v>0.58495050169696206</v>
      </c>
      <c r="F1417" t="e">
        <v>#NUM!</v>
      </c>
    </row>
    <row r="1418" spans="1:6" x14ac:dyDescent="0.3">
      <c r="A1418" t="s">
        <v>330</v>
      </c>
      <c r="B1418" t="s">
        <v>139</v>
      </c>
      <c r="C1418">
        <v>0.5870624867881935</v>
      </c>
      <c r="D1418" t="e">
        <v>#NUM!</v>
      </c>
      <c r="E1418">
        <v>0.5875495497213522</v>
      </c>
      <c r="F1418" t="e">
        <v>#NUM!</v>
      </c>
    </row>
    <row r="1419" spans="1:6" x14ac:dyDescent="0.3">
      <c r="A1419" t="s">
        <v>330</v>
      </c>
      <c r="B1419" t="s">
        <v>140</v>
      </c>
      <c r="C1419">
        <v>0.58683751606249679</v>
      </c>
      <c r="D1419" t="e">
        <v>#NUM!</v>
      </c>
      <c r="E1419">
        <v>0.58007439067721744</v>
      </c>
      <c r="F1419" t="e">
        <v>#NUM!</v>
      </c>
    </row>
    <row r="1420" spans="1:6" x14ac:dyDescent="0.3">
      <c r="A1420" t="s">
        <v>330</v>
      </c>
      <c r="B1420" t="s">
        <v>141</v>
      </c>
      <c r="C1420">
        <v>0.58661254533680007</v>
      </c>
      <c r="D1420" t="e">
        <v>#NUM!</v>
      </c>
      <c r="E1420">
        <v>0.57259923163308257</v>
      </c>
      <c r="F1420" t="e">
        <v>#NUM!</v>
      </c>
    </row>
    <row r="1421" spans="1:6" x14ac:dyDescent="0.3">
      <c r="A1421" t="s">
        <v>330</v>
      </c>
      <c r="B1421" t="s">
        <v>142</v>
      </c>
      <c r="C1421">
        <v>0.57355312406080816</v>
      </c>
      <c r="D1421" t="e">
        <v>#NUM!</v>
      </c>
      <c r="E1421">
        <v>0.56582147041248354</v>
      </c>
      <c r="F1421" t="e">
        <v>#NUM!</v>
      </c>
    </row>
    <row r="1422" spans="1:6" x14ac:dyDescent="0.3">
      <c r="A1422" t="s">
        <v>330</v>
      </c>
      <c r="B1422" t="s">
        <v>143</v>
      </c>
      <c r="C1422">
        <v>0.55878244271144351</v>
      </c>
      <c r="D1422" t="e">
        <v>#NUM!</v>
      </c>
      <c r="E1422">
        <v>0.55913669556835599</v>
      </c>
      <c r="F1422" t="e">
        <v>#NUM!</v>
      </c>
    </row>
    <row r="1423" spans="1:6" x14ac:dyDescent="0.3">
      <c r="A1423" t="s">
        <v>330</v>
      </c>
      <c r="B1423" t="s">
        <v>144</v>
      </c>
      <c r="C1423">
        <v>0.5411506630741002</v>
      </c>
      <c r="D1423" t="e">
        <v>#NUM!</v>
      </c>
      <c r="E1423">
        <v>0.59782107703282994</v>
      </c>
      <c r="F1423" t="e">
        <v>#NUM!</v>
      </c>
    </row>
    <row r="1424" spans="1:6" x14ac:dyDescent="0.3">
      <c r="A1424" t="s">
        <v>330</v>
      </c>
      <c r="B1424" t="s">
        <v>145</v>
      </c>
      <c r="C1424">
        <v>0.52109316967086161</v>
      </c>
      <c r="D1424" t="e">
        <v>#NUM!</v>
      </c>
      <c r="E1424">
        <v>0.67497061275894465</v>
      </c>
      <c r="F1424" t="e">
        <v>#NUM!</v>
      </c>
    </row>
    <row r="1425" spans="1:6" x14ac:dyDescent="0.3">
      <c r="A1425" t="s">
        <v>330</v>
      </c>
      <c r="B1425" t="s">
        <v>146</v>
      </c>
      <c r="C1425">
        <v>0.50439611305112286</v>
      </c>
      <c r="D1425" t="e">
        <v>#NUM!</v>
      </c>
      <c r="E1425">
        <v>0.74252434844327808</v>
      </c>
      <c r="F1425" t="e">
        <v>#NUM!</v>
      </c>
    </row>
    <row r="1426" spans="1:6" x14ac:dyDescent="0.3">
      <c r="A1426" t="s">
        <v>330</v>
      </c>
      <c r="B1426" t="s">
        <v>147</v>
      </c>
      <c r="C1426">
        <v>0.50114080356538304</v>
      </c>
      <c r="D1426" t="e">
        <v>#NUM!</v>
      </c>
      <c r="E1426">
        <v>0.77169488396048835</v>
      </c>
      <c r="F1426" t="e">
        <v>#NUM!</v>
      </c>
    </row>
    <row r="1427" spans="1:6" x14ac:dyDescent="0.3">
      <c r="A1427" t="s">
        <v>330</v>
      </c>
      <c r="B1427" t="s">
        <v>148</v>
      </c>
      <c r="C1427">
        <v>0.49788549407964316</v>
      </c>
      <c r="D1427" t="e">
        <v>#NUM!</v>
      </c>
      <c r="E1427">
        <v>0.80086541947769863</v>
      </c>
      <c r="F1427" t="e">
        <v>#NUM!</v>
      </c>
    </row>
    <row r="1428" spans="1:6" x14ac:dyDescent="0.3">
      <c r="A1428" t="s">
        <v>330</v>
      </c>
      <c r="B1428" t="s">
        <v>149</v>
      </c>
      <c r="C1428">
        <v>0.4959881033171839</v>
      </c>
      <c r="D1428" t="e">
        <v>#NUM!</v>
      </c>
      <c r="E1428">
        <v>0.79413430904936322</v>
      </c>
      <c r="F1428" t="e">
        <v>#NUM!</v>
      </c>
    </row>
    <row r="1429" spans="1:6" x14ac:dyDescent="0.3">
      <c r="A1429" t="s">
        <v>330</v>
      </c>
      <c r="B1429" t="s">
        <v>150</v>
      </c>
      <c r="C1429">
        <v>0.49431393207088042</v>
      </c>
      <c r="D1429" t="e">
        <v>#NUM!</v>
      </c>
      <c r="E1429">
        <v>0.78150155819162292</v>
      </c>
      <c r="F1429" t="e">
        <v>#NUM!</v>
      </c>
    </row>
    <row r="1430" spans="1:6" x14ac:dyDescent="0.3">
      <c r="A1430" t="s">
        <v>330</v>
      </c>
      <c r="B1430" t="s">
        <v>151</v>
      </c>
      <c r="C1430">
        <v>0.49679559996662753</v>
      </c>
      <c r="D1430" t="e">
        <v>#NUM!</v>
      </c>
      <c r="E1430">
        <v>0.79055323032701819</v>
      </c>
      <c r="F1430" t="e">
        <v>#NUM!</v>
      </c>
    </row>
    <row r="1431" spans="1:6" x14ac:dyDescent="0.3">
      <c r="A1431" t="s">
        <v>330</v>
      </c>
      <c r="B1431" t="s">
        <v>152</v>
      </c>
      <c r="C1431">
        <v>0.50314975433564912</v>
      </c>
      <c r="D1431" t="e">
        <v>#NUM!</v>
      </c>
      <c r="E1431">
        <v>0.81981084206965293</v>
      </c>
      <c r="F1431" t="e">
        <v>#NUM!</v>
      </c>
    </row>
    <row r="1432" spans="1:6" x14ac:dyDescent="0.3">
      <c r="A1432" t="s">
        <v>330</v>
      </c>
      <c r="B1432" t="s">
        <v>153</v>
      </c>
      <c r="C1432">
        <v>0.50904376844771149</v>
      </c>
      <c r="D1432" t="e">
        <v>#NUM!</v>
      </c>
      <c r="E1432">
        <v>0.8525318023257783</v>
      </c>
      <c r="F1432" t="e">
        <v>#NUM!</v>
      </c>
    </row>
    <row r="1433" spans="1:6" x14ac:dyDescent="0.3">
      <c r="A1433" t="s">
        <v>330</v>
      </c>
      <c r="B1433" t="s">
        <v>154</v>
      </c>
      <c r="C1433">
        <v>0.51279046136063111</v>
      </c>
      <c r="D1433" t="e">
        <v>#NUM!</v>
      </c>
      <c r="E1433">
        <v>0.90141505564485991</v>
      </c>
      <c r="F1433" t="e">
        <v>#NUM!</v>
      </c>
    </row>
    <row r="1434" spans="1:6" x14ac:dyDescent="0.3">
      <c r="A1434" t="s">
        <v>330</v>
      </c>
      <c r="B1434" t="s">
        <v>155</v>
      </c>
      <c r="C1434">
        <v>0.51653715427355085</v>
      </c>
      <c r="D1434" t="e">
        <v>#NUM!</v>
      </c>
      <c r="E1434">
        <v>0.95029830896394185</v>
      </c>
      <c r="F1434" t="e">
        <v>#NUM!</v>
      </c>
    </row>
    <row r="1435" spans="1:6" x14ac:dyDescent="0.3">
      <c r="A1435" t="s">
        <v>330</v>
      </c>
      <c r="B1435" t="s">
        <v>156</v>
      </c>
      <c r="C1435">
        <v>0.53879858965941607</v>
      </c>
      <c r="D1435" t="e">
        <v>#NUM!</v>
      </c>
      <c r="E1435">
        <v>0.97320983691844398</v>
      </c>
      <c r="F1435" t="e">
        <v>#NUM!</v>
      </c>
    </row>
    <row r="1436" spans="1:6" x14ac:dyDescent="0.3">
      <c r="A1436" t="s">
        <v>330</v>
      </c>
      <c r="B1436" t="s">
        <v>157</v>
      </c>
      <c r="C1436">
        <v>0.56471081933572154</v>
      </c>
      <c r="D1436">
        <v>0.95386738894077128</v>
      </c>
      <c r="E1436">
        <v>0.99100017958978992</v>
      </c>
      <c r="F1436">
        <v>1</v>
      </c>
    </row>
    <row r="1437" spans="1:6" x14ac:dyDescent="0.3">
      <c r="A1437" t="s">
        <v>330</v>
      </c>
      <c r="B1437" t="s">
        <v>158</v>
      </c>
      <c r="C1437">
        <v>0.59177792195406353</v>
      </c>
      <c r="D1437">
        <v>0.95966269537657711</v>
      </c>
      <c r="E1437">
        <v>0.96246817679168717</v>
      </c>
      <c r="F1437">
        <v>0.95017892187481123</v>
      </c>
    </row>
    <row r="1438" spans="1:6" x14ac:dyDescent="0.3">
      <c r="A1438" t="s">
        <v>330</v>
      </c>
      <c r="B1438" t="s">
        <v>159</v>
      </c>
      <c r="C1438">
        <v>0.62002739448925215</v>
      </c>
      <c r="D1438">
        <v>0.96545800181238295</v>
      </c>
      <c r="E1438">
        <v>0.88651091553677031</v>
      </c>
      <c r="F1438">
        <v>0.90035784374962247</v>
      </c>
    </row>
    <row r="1439" spans="1:6" x14ac:dyDescent="0.3">
      <c r="A1439" t="s">
        <v>330</v>
      </c>
      <c r="B1439" t="s">
        <v>160</v>
      </c>
      <c r="C1439">
        <v>0.64758923867806983</v>
      </c>
      <c r="D1439">
        <v>0.97125330824818867</v>
      </c>
      <c r="E1439">
        <v>0.82642508911128754</v>
      </c>
      <c r="F1439">
        <v>0.8505367656244337</v>
      </c>
    </row>
    <row r="1440" spans="1:6" x14ac:dyDescent="0.3">
      <c r="A1440" t="s">
        <v>330</v>
      </c>
      <c r="B1440" t="s">
        <v>161</v>
      </c>
      <c r="C1440">
        <v>0.67134267971775496</v>
      </c>
      <c r="D1440">
        <v>0.97661951316189111</v>
      </c>
      <c r="E1440">
        <v>0.85424259404882474</v>
      </c>
      <c r="F1440">
        <v>0.80563200928459511</v>
      </c>
    </row>
    <row r="1441" spans="1:6" x14ac:dyDescent="0.3">
      <c r="A1441" t="s">
        <v>330</v>
      </c>
      <c r="B1441" t="s">
        <v>162</v>
      </c>
      <c r="C1441">
        <v>0.69509612075743976</v>
      </c>
      <c r="D1441">
        <v>0.97803798407224152</v>
      </c>
      <c r="E1441">
        <v>0.88206009898636162</v>
      </c>
      <c r="F1441">
        <v>0.80595741336997773</v>
      </c>
    </row>
    <row r="1442" spans="1:6" x14ac:dyDescent="0.3">
      <c r="A1442" t="s">
        <v>330</v>
      </c>
      <c r="B1442" t="s">
        <v>163</v>
      </c>
      <c r="C1442">
        <v>0.72560422077319586</v>
      </c>
      <c r="D1442">
        <v>0.97945645498259193</v>
      </c>
      <c r="E1442">
        <v>0.83635390646405794</v>
      </c>
      <c r="F1442">
        <v>0.80628281745536046</v>
      </c>
    </row>
    <row r="1443" spans="1:6" x14ac:dyDescent="0.3">
      <c r="A1443" t="s">
        <v>330</v>
      </c>
      <c r="B1443" t="s">
        <v>164</v>
      </c>
      <c r="C1443">
        <v>0.75767861852253315</v>
      </c>
      <c r="D1443">
        <v>0.98087492589294223</v>
      </c>
      <c r="E1443">
        <v>0.77359874061773382</v>
      </c>
      <c r="F1443">
        <v>0.80660822154074308</v>
      </c>
    </row>
    <row r="1444" spans="1:6" x14ac:dyDescent="0.3">
      <c r="A1444" t="s">
        <v>330</v>
      </c>
      <c r="B1444" t="s">
        <v>165</v>
      </c>
      <c r="C1444">
        <v>0.78703545746593095</v>
      </c>
      <c r="D1444">
        <v>0.98273057207650694</v>
      </c>
      <c r="E1444">
        <v>0.70286565887821706</v>
      </c>
      <c r="F1444">
        <v>0.80608065722894073</v>
      </c>
    </row>
    <row r="1445" spans="1:6" x14ac:dyDescent="0.3">
      <c r="A1445" t="s">
        <v>330</v>
      </c>
      <c r="B1445" t="s">
        <v>166</v>
      </c>
      <c r="C1445">
        <v>0.81333504275264656</v>
      </c>
      <c r="D1445">
        <v>0.98637863688025007</v>
      </c>
      <c r="E1445">
        <v>0.62315742175885924</v>
      </c>
      <c r="F1445">
        <v>0.80205592248867963</v>
      </c>
    </row>
    <row r="1446" spans="1:6" x14ac:dyDescent="0.3">
      <c r="A1446" t="s">
        <v>330</v>
      </c>
      <c r="B1446" t="s">
        <v>167</v>
      </c>
      <c r="C1446">
        <v>0.83825861514249966</v>
      </c>
      <c r="D1446">
        <v>0.9900267016839932</v>
      </c>
      <c r="E1446">
        <v>0.5441625792718715</v>
      </c>
      <c r="F1446">
        <v>0.79803118774841864</v>
      </c>
    </row>
    <row r="1447" spans="1:6" x14ac:dyDescent="0.3">
      <c r="A1447" t="s">
        <v>330</v>
      </c>
      <c r="B1447" t="s">
        <v>168</v>
      </c>
      <c r="C1447">
        <v>0.85392537349891606</v>
      </c>
      <c r="D1447">
        <v>0.99367476648773634</v>
      </c>
      <c r="E1447">
        <v>0.46996693703900327</v>
      </c>
      <c r="F1447">
        <v>0.79400645300815764</v>
      </c>
    </row>
    <row r="1448" spans="1:6" x14ac:dyDescent="0.3">
      <c r="A1448" t="s">
        <v>330</v>
      </c>
      <c r="B1448" t="s">
        <v>169</v>
      </c>
      <c r="C1448">
        <v>0.86959213185533224</v>
      </c>
      <c r="D1448">
        <v>0.99590554391964414</v>
      </c>
      <c r="E1448">
        <v>0.39577129480613588</v>
      </c>
      <c r="F1448">
        <v>0.7849193172491703</v>
      </c>
    </row>
    <row r="1449" spans="1:6" x14ac:dyDescent="0.3">
      <c r="A1449" t="s">
        <v>330</v>
      </c>
      <c r="B1449" t="s">
        <v>170</v>
      </c>
      <c r="C1449">
        <v>0.8856435493574677</v>
      </c>
      <c r="D1449">
        <v>0.99473483165914711</v>
      </c>
      <c r="E1449">
        <v>0.37510688508168355</v>
      </c>
      <c r="F1449">
        <v>0.76368241904523959</v>
      </c>
    </row>
    <row r="1450" spans="1:6" x14ac:dyDescent="0.3">
      <c r="A1450" t="s">
        <v>330</v>
      </c>
      <c r="B1450" t="s">
        <v>171</v>
      </c>
      <c r="C1450">
        <v>0.90179830812263218</v>
      </c>
      <c r="D1450">
        <v>0.99356411939865008</v>
      </c>
      <c r="E1450">
        <v>0.36882400050874581</v>
      </c>
      <c r="F1450">
        <v>0.7424455208413091</v>
      </c>
    </row>
    <row r="1451" spans="1:6" x14ac:dyDescent="0.3">
      <c r="A1451" t="s">
        <v>330</v>
      </c>
      <c r="B1451" t="s">
        <v>172</v>
      </c>
      <c r="C1451">
        <v>0.91209966889702088</v>
      </c>
      <c r="D1451">
        <v>0.99239340713815305</v>
      </c>
      <c r="E1451">
        <v>0.37649238209110758</v>
      </c>
      <c r="F1451">
        <v>0.7212086226373785</v>
      </c>
    </row>
    <row r="1452" spans="1:6" x14ac:dyDescent="0.3">
      <c r="A1452" t="s">
        <v>330</v>
      </c>
      <c r="B1452" t="s">
        <v>173</v>
      </c>
      <c r="C1452">
        <v>0.91516130057755574</v>
      </c>
      <c r="D1452">
        <v>0.99251779795356199</v>
      </c>
      <c r="E1452">
        <v>0.40141627707607658</v>
      </c>
      <c r="F1452">
        <v>0.70528430712772661</v>
      </c>
    </row>
    <row r="1453" spans="1:6" x14ac:dyDescent="0.3">
      <c r="A1453" t="s">
        <v>330</v>
      </c>
      <c r="B1453" t="s">
        <v>174</v>
      </c>
      <c r="C1453">
        <v>0.91935440267262414</v>
      </c>
      <c r="D1453">
        <v>0.99464959853662538</v>
      </c>
      <c r="E1453">
        <v>0.42310897428067756</v>
      </c>
      <c r="F1453">
        <v>0.69759449479420654</v>
      </c>
    </row>
    <row r="1454" spans="1:6" x14ac:dyDescent="0.3">
      <c r="A1454" t="s">
        <v>330</v>
      </c>
      <c r="B1454" t="s">
        <v>175</v>
      </c>
      <c r="C1454">
        <v>0.933102143823755</v>
      </c>
      <c r="D1454">
        <v>0.99678139911968866</v>
      </c>
      <c r="E1454">
        <v>0.41751600133994943</v>
      </c>
      <c r="F1454">
        <v>0.68990468246068659</v>
      </c>
    </row>
    <row r="1455" spans="1:6" x14ac:dyDescent="0.3">
      <c r="A1455" t="s">
        <v>330</v>
      </c>
      <c r="B1455" t="s">
        <v>176</v>
      </c>
      <c r="C1455">
        <v>0.94684988497488587</v>
      </c>
      <c r="D1455">
        <v>0.99891319970275205</v>
      </c>
      <c r="E1455">
        <v>0.41192302839922124</v>
      </c>
      <c r="F1455">
        <v>0.68221487012716653</v>
      </c>
    </row>
    <row r="1456" spans="1:6" x14ac:dyDescent="0.3">
      <c r="A1456" t="s">
        <v>330</v>
      </c>
      <c r="B1456" t="s">
        <v>177</v>
      </c>
      <c r="C1456">
        <v>0.93797451124463072</v>
      </c>
      <c r="D1456">
        <v>0.99731306939240905</v>
      </c>
      <c r="E1456">
        <v>0.36980413995836559</v>
      </c>
      <c r="F1456">
        <v>0.6978137815514357</v>
      </c>
    </row>
    <row r="1457" spans="1:6" x14ac:dyDescent="0.3">
      <c r="A1457" t="s">
        <v>330</v>
      </c>
      <c r="B1457" t="s">
        <v>178</v>
      </c>
      <c r="C1457">
        <v>0.92213817908933415</v>
      </c>
      <c r="D1457">
        <v>0.99183173095292365</v>
      </c>
      <c r="E1457">
        <v>0.3164465082867014</v>
      </c>
      <c r="F1457">
        <v>0.73763296568380543</v>
      </c>
    </row>
    <row r="1458" spans="1:6" x14ac:dyDescent="0.3">
      <c r="A1458" t="s">
        <v>330</v>
      </c>
      <c r="B1458" t="s">
        <v>179</v>
      </c>
      <c r="C1458">
        <v>0.91188603625809705</v>
      </c>
      <c r="D1458">
        <v>0.98635039251343826</v>
      </c>
      <c r="E1458">
        <v>0.27115694201219864</v>
      </c>
      <c r="F1458">
        <v>0.77745214981617528</v>
      </c>
    </row>
    <row r="1459" spans="1:6" x14ac:dyDescent="0.3">
      <c r="A1459" t="s">
        <v>330</v>
      </c>
      <c r="B1459" t="s">
        <v>180</v>
      </c>
      <c r="C1459">
        <v>0.90923459556238528</v>
      </c>
      <c r="D1459">
        <v>0.98086905407395275</v>
      </c>
      <c r="E1459">
        <v>0.23684890919494211</v>
      </c>
      <c r="F1459">
        <v>0.81727133394854501</v>
      </c>
    </row>
    <row r="1460" spans="1:6" x14ac:dyDescent="0.3">
      <c r="A1460" t="s">
        <v>330</v>
      </c>
      <c r="B1460" t="s">
        <v>181</v>
      </c>
      <c r="C1460">
        <v>0.9072021029638575</v>
      </c>
      <c r="D1460">
        <v>0.97491471309069899</v>
      </c>
      <c r="E1460">
        <v>0.20586379970230181</v>
      </c>
      <c r="F1460">
        <v>0.85076377611124299</v>
      </c>
    </row>
    <row r="1461" spans="1:6" x14ac:dyDescent="0.3">
      <c r="A1461" t="s">
        <v>330</v>
      </c>
      <c r="B1461" t="s">
        <v>182</v>
      </c>
      <c r="C1461">
        <v>0.91206646059109386</v>
      </c>
      <c r="D1461">
        <v>0.96862927032680735</v>
      </c>
      <c r="E1461">
        <v>0.21190555011252546</v>
      </c>
      <c r="F1461">
        <v>0.87982749889517053</v>
      </c>
    </row>
    <row r="1462" spans="1:6" x14ac:dyDescent="0.3">
      <c r="A1462" t="s">
        <v>330</v>
      </c>
      <c r="B1462" t="s">
        <v>183</v>
      </c>
      <c r="C1462">
        <v>0.91693081821833033</v>
      </c>
      <c r="D1462">
        <v>0.9623438275629157</v>
      </c>
      <c r="E1462">
        <v>0.21794730052274916</v>
      </c>
      <c r="F1462">
        <v>0.90889122167909842</v>
      </c>
    </row>
    <row r="1463" spans="1:6" x14ac:dyDescent="0.3">
      <c r="A1463" t="s">
        <v>330</v>
      </c>
      <c r="B1463" t="s">
        <v>184</v>
      </c>
      <c r="C1463">
        <v>0.91576171172374587</v>
      </c>
      <c r="D1463">
        <v>0.95605838479902416</v>
      </c>
      <c r="E1463">
        <v>0.26599887738650951</v>
      </c>
      <c r="F1463">
        <v>0.93795494446302607</v>
      </c>
    </row>
    <row r="1464" spans="1:6" x14ac:dyDescent="0.3">
      <c r="A1464" t="s">
        <v>330</v>
      </c>
      <c r="B1464" t="s">
        <v>185</v>
      </c>
      <c r="C1464">
        <v>0.91248568125011287</v>
      </c>
      <c r="D1464">
        <v>0.94992932508931793</v>
      </c>
      <c r="E1464">
        <v>0.32872055237690095</v>
      </c>
      <c r="F1464">
        <v>0.90193365249127233</v>
      </c>
    </row>
    <row r="1465" spans="1:6" x14ac:dyDescent="0.3">
      <c r="A1465" t="s">
        <v>330</v>
      </c>
      <c r="B1465" t="s">
        <v>186</v>
      </c>
      <c r="C1465">
        <v>0.90801747508120856</v>
      </c>
      <c r="D1465">
        <v>0.94387175477581087</v>
      </c>
      <c r="E1465">
        <v>0.36571857074265607</v>
      </c>
      <c r="F1465">
        <v>0.83615921091692114</v>
      </c>
    </row>
    <row r="1466" spans="1:6" x14ac:dyDescent="0.3">
      <c r="A1466" t="s">
        <v>330</v>
      </c>
      <c r="B1466" t="s">
        <v>187</v>
      </c>
      <c r="C1466">
        <v>0.90176100536939763</v>
      </c>
      <c r="D1466">
        <v>0.93781418446230369</v>
      </c>
      <c r="E1466">
        <v>0.36413110417145544</v>
      </c>
      <c r="F1466">
        <v>0.77038476934256961</v>
      </c>
    </row>
    <row r="1467" spans="1:6" x14ac:dyDescent="0.3">
      <c r="A1467" t="s">
        <v>330</v>
      </c>
      <c r="B1467" t="s">
        <v>188</v>
      </c>
      <c r="C1467">
        <v>0.89503464434750113</v>
      </c>
      <c r="D1467">
        <v>0.93175661414879662</v>
      </c>
      <c r="E1467">
        <v>0.36084900029007</v>
      </c>
      <c r="F1467">
        <v>0.70461032776821853</v>
      </c>
    </row>
    <row r="1468" spans="1:6" x14ac:dyDescent="0.3">
      <c r="A1468" t="s">
        <v>330</v>
      </c>
      <c r="B1468" t="s">
        <v>189</v>
      </c>
      <c r="C1468">
        <v>0.8807900223642392</v>
      </c>
      <c r="D1468">
        <v>0.93075945083831257</v>
      </c>
      <c r="E1468">
        <v>0.33045269944573008</v>
      </c>
      <c r="F1468">
        <v>0.6793552432034542</v>
      </c>
    </row>
    <row r="1469" spans="1:6" x14ac:dyDescent="0.3">
      <c r="A1469" t="s">
        <v>330</v>
      </c>
      <c r="B1469" t="s">
        <v>190</v>
      </c>
      <c r="C1469">
        <v>0.86654540038097749</v>
      </c>
      <c r="D1469">
        <v>0.93115389945365989</v>
      </c>
      <c r="E1469">
        <v>0.30005639860139049</v>
      </c>
      <c r="F1469">
        <v>0.66524298181632613</v>
      </c>
    </row>
    <row r="1470" spans="1:6" x14ac:dyDescent="0.3">
      <c r="A1470" t="s">
        <v>330</v>
      </c>
      <c r="B1470" t="s">
        <v>191</v>
      </c>
      <c r="C1470">
        <v>0.85804346711031954</v>
      </c>
      <c r="D1470">
        <v>0.93154834806900721</v>
      </c>
      <c r="E1470">
        <v>0.27447182753139071</v>
      </c>
      <c r="F1470">
        <v>0.65113072042919806</v>
      </c>
    </row>
    <row r="1471" spans="1:6" x14ac:dyDescent="0.3">
      <c r="A1471" t="s">
        <v>330</v>
      </c>
      <c r="B1471" t="s">
        <v>192</v>
      </c>
      <c r="C1471">
        <v>0.85180095234953856</v>
      </c>
      <c r="D1471">
        <v>0.93194279668435454</v>
      </c>
      <c r="E1471">
        <v>0.25078039604473806</v>
      </c>
      <c r="F1471">
        <v>0.63701845904206988</v>
      </c>
    </row>
    <row r="1472" spans="1:6" x14ac:dyDescent="0.3">
      <c r="A1472" t="s">
        <v>330</v>
      </c>
      <c r="B1472" t="s">
        <v>193</v>
      </c>
      <c r="C1472">
        <v>0.84725456362967622</v>
      </c>
      <c r="D1472">
        <v>0.92098993216539826</v>
      </c>
      <c r="E1472">
        <v>0.2377656918253393</v>
      </c>
      <c r="F1472">
        <v>0.65538112239895052</v>
      </c>
    </row>
    <row r="1473" spans="1:6" x14ac:dyDescent="0.3">
      <c r="A1473" t="s">
        <v>330</v>
      </c>
      <c r="B1473" t="s">
        <v>194</v>
      </c>
      <c r="C1473">
        <v>0.84551738366508544</v>
      </c>
      <c r="D1473">
        <v>0.90852409256186828</v>
      </c>
      <c r="E1473">
        <v>0.2424343171423303</v>
      </c>
      <c r="F1473">
        <v>0.6780737757216988</v>
      </c>
    </row>
    <row r="1474" spans="1:6" x14ac:dyDescent="0.3">
      <c r="A1474" t="s">
        <v>330</v>
      </c>
      <c r="B1474" t="s">
        <v>195</v>
      </c>
      <c r="C1474">
        <v>0.84324858722911522</v>
      </c>
      <c r="D1474">
        <v>0.8960582529583383</v>
      </c>
      <c r="E1474">
        <v>0.24707220967387727</v>
      </c>
      <c r="F1474">
        <v>0.70076642904444708</v>
      </c>
    </row>
    <row r="1475" spans="1:6" x14ac:dyDescent="0.3">
      <c r="A1475" t="s">
        <v>330</v>
      </c>
      <c r="B1475" t="s">
        <v>196</v>
      </c>
      <c r="C1475">
        <v>0.82644894057544027</v>
      </c>
      <c r="D1475">
        <v>0.88359241335480831</v>
      </c>
      <c r="E1475">
        <v>0.25087007273662304</v>
      </c>
      <c r="F1475">
        <v>0.72345908236719536</v>
      </c>
    </row>
    <row r="1476" spans="1:6" x14ac:dyDescent="0.3">
      <c r="A1476" t="s">
        <v>330</v>
      </c>
      <c r="B1476" t="s">
        <v>197</v>
      </c>
      <c r="C1476">
        <v>0.80964929392176543</v>
      </c>
      <c r="D1476">
        <v>0.86673303106585387</v>
      </c>
      <c r="E1476">
        <v>0.25466793579936869</v>
      </c>
      <c r="F1476">
        <v>0.73124997481392506</v>
      </c>
    </row>
    <row r="1477" spans="1:6" x14ac:dyDescent="0.3">
      <c r="A1477" t="s">
        <v>330</v>
      </c>
      <c r="B1477" t="s">
        <v>198</v>
      </c>
      <c r="C1477">
        <v>0.79536575727648695</v>
      </c>
      <c r="D1477">
        <v>0.84978577792319099</v>
      </c>
      <c r="E1477">
        <v>0.22687832677477285</v>
      </c>
      <c r="F1477">
        <v>0.73874283204313451</v>
      </c>
    </row>
    <row r="1478" spans="1:6" x14ac:dyDescent="0.3">
      <c r="A1478" t="s">
        <v>330</v>
      </c>
      <c r="B1478" t="s">
        <v>199</v>
      </c>
      <c r="C1478">
        <v>0.78219101487219655</v>
      </c>
      <c r="D1478">
        <v>0.83283852478052811</v>
      </c>
      <c r="E1478">
        <v>0.18516881479643338</v>
      </c>
      <c r="F1478">
        <v>0.74623568927234385</v>
      </c>
    </row>
    <row r="1479" spans="1:6" x14ac:dyDescent="0.3">
      <c r="A1479" t="s">
        <v>330</v>
      </c>
      <c r="B1479" t="s">
        <v>200</v>
      </c>
      <c r="C1479">
        <v>0.76497127692975952</v>
      </c>
      <c r="D1479">
        <v>0.81549185950052827</v>
      </c>
      <c r="E1479">
        <v>0.16466019665357812</v>
      </c>
      <c r="F1479">
        <v>0.7522341727348314</v>
      </c>
    </row>
    <row r="1480" spans="1:6" x14ac:dyDescent="0.3">
      <c r="A1480" t="s">
        <v>330</v>
      </c>
      <c r="B1480" t="s">
        <v>201</v>
      </c>
      <c r="C1480">
        <v>0.74033571383405272</v>
      </c>
      <c r="D1480">
        <v>0.79345210160681823</v>
      </c>
      <c r="E1480">
        <v>0.18301988387577636</v>
      </c>
      <c r="F1480">
        <v>0.74067376443833688</v>
      </c>
    </row>
    <row r="1481" spans="1:6" x14ac:dyDescent="0.3">
      <c r="A1481" t="s">
        <v>330</v>
      </c>
      <c r="B1481" t="s">
        <v>202</v>
      </c>
      <c r="C1481">
        <v>0.71577417416664435</v>
      </c>
      <c r="D1481">
        <v>0.77141234371310829</v>
      </c>
      <c r="E1481">
        <v>0.20142866475267074</v>
      </c>
      <c r="F1481">
        <v>0.72911335614184247</v>
      </c>
    </row>
    <row r="1482" spans="1:6" x14ac:dyDescent="0.3">
      <c r="A1482" t="s">
        <v>330</v>
      </c>
      <c r="B1482" t="s">
        <v>203</v>
      </c>
      <c r="C1482">
        <v>0.69743060247627986</v>
      </c>
      <c r="D1482">
        <v>0.74937258581939847</v>
      </c>
      <c r="E1482">
        <v>0.22396131262405899</v>
      </c>
      <c r="F1482">
        <v>0.71755294784534807</v>
      </c>
    </row>
    <row r="1483" spans="1:6" x14ac:dyDescent="0.3">
      <c r="A1483" t="s">
        <v>330</v>
      </c>
      <c r="B1483" t="s">
        <v>204</v>
      </c>
      <c r="C1483">
        <v>0.67908703078591537</v>
      </c>
      <c r="D1483">
        <v>0.72684358613252698</v>
      </c>
      <c r="E1483">
        <v>0.24649396049544725</v>
      </c>
      <c r="F1483">
        <v>0.71126650359522825</v>
      </c>
    </row>
    <row r="1484" spans="1:6" x14ac:dyDescent="0.3">
      <c r="A1484" t="s">
        <v>330</v>
      </c>
      <c r="B1484" t="s">
        <v>205</v>
      </c>
      <c r="C1484">
        <v>0.67011679821384584</v>
      </c>
      <c r="D1484">
        <v>0.70203145807756806</v>
      </c>
      <c r="E1484">
        <v>0.22590165461376757</v>
      </c>
      <c r="F1484">
        <v>0.72959189156152326</v>
      </c>
    </row>
    <row r="1485" spans="1:6" x14ac:dyDescent="0.3">
      <c r="A1485" t="s">
        <v>330</v>
      </c>
      <c r="B1485" t="s">
        <v>206</v>
      </c>
      <c r="C1485">
        <v>0.66575101292795624</v>
      </c>
      <c r="D1485">
        <v>0.67721933002260915</v>
      </c>
      <c r="E1485">
        <v>0.18412516092356321</v>
      </c>
      <c r="F1485">
        <v>0.7479172795278185</v>
      </c>
    </row>
    <row r="1486" spans="1:6" x14ac:dyDescent="0.3">
      <c r="A1486" t="s">
        <v>330</v>
      </c>
      <c r="B1486" t="s">
        <v>207</v>
      </c>
      <c r="C1486">
        <v>0.65617732946813534</v>
      </c>
      <c r="D1486">
        <v>0.65240720196765045</v>
      </c>
      <c r="E1486">
        <v>0.16027171249621081</v>
      </c>
      <c r="F1486">
        <v>0.76624266749411352</v>
      </c>
    </row>
    <row r="1487" spans="1:6" x14ac:dyDescent="0.3">
      <c r="A1487" t="s">
        <v>330</v>
      </c>
      <c r="B1487" t="s">
        <v>208</v>
      </c>
      <c r="C1487">
        <v>0.63600185329709713</v>
      </c>
      <c r="D1487">
        <v>0.6278124046130461</v>
      </c>
      <c r="E1487">
        <v>0.1729044633539511</v>
      </c>
      <c r="F1487">
        <v>0.77164860657202106</v>
      </c>
    </row>
    <row r="1488" spans="1:6" x14ac:dyDescent="0.3">
      <c r="A1488" t="s">
        <v>330</v>
      </c>
      <c r="B1488" t="s">
        <v>209</v>
      </c>
      <c r="C1488">
        <v>0.61582637712605881</v>
      </c>
      <c r="D1488">
        <v>0.60379198125223621</v>
      </c>
      <c r="E1488">
        <v>0.18553721421169136</v>
      </c>
      <c r="F1488">
        <v>0.74291028787347602</v>
      </c>
    </row>
    <row r="1489" spans="1:6" x14ac:dyDescent="0.3">
      <c r="A1489" t="s">
        <v>330</v>
      </c>
      <c r="B1489" t="s">
        <v>210</v>
      </c>
      <c r="C1489">
        <v>0.58824107568444017</v>
      </c>
      <c r="D1489">
        <v>0.57977155789142654</v>
      </c>
      <c r="E1489">
        <v>0.22784459706993698</v>
      </c>
      <c r="F1489">
        <v>0.7141719691749312</v>
      </c>
    </row>
    <row r="1490" spans="1:6" x14ac:dyDescent="0.3">
      <c r="A1490" t="s">
        <v>330</v>
      </c>
      <c r="B1490" t="s">
        <v>211</v>
      </c>
      <c r="C1490">
        <v>0.56056756203722014</v>
      </c>
      <c r="D1490">
        <v>0.55575113453061664</v>
      </c>
      <c r="E1490">
        <v>0.27050524935675857</v>
      </c>
      <c r="F1490">
        <v>0.68543365047638616</v>
      </c>
    </row>
    <row r="1491" spans="1:6" x14ac:dyDescent="0.3">
      <c r="A1491" t="s">
        <v>330</v>
      </c>
      <c r="B1491" t="s">
        <v>212</v>
      </c>
      <c r="C1491">
        <v>0.52597923334135821</v>
      </c>
      <c r="D1491">
        <v>0.53200073227087641</v>
      </c>
      <c r="E1491">
        <v>0.28504619098251227</v>
      </c>
      <c r="F1491">
        <v>0.66312365758221725</v>
      </c>
    </row>
    <row r="1492" spans="1:6" x14ac:dyDescent="0.3">
      <c r="A1492" t="s">
        <v>330</v>
      </c>
      <c r="B1492" t="s">
        <v>213</v>
      </c>
      <c r="C1492">
        <v>0.48761918734623727</v>
      </c>
      <c r="D1492">
        <v>0.50870510239188516</v>
      </c>
      <c r="E1492">
        <v>0.28424910861131869</v>
      </c>
      <c r="F1492">
        <v>0.65164031867436623</v>
      </c>
    </row>
    <row r="1493" spans="1:6" x14ac:dyDescent="0.3">
      <c r="A1493" t="s">
        <v>330</v>
      </c>
      <c r="B1493" t="s">
        <v>214</v>
      </c>
      <c r="C1493">
        <v>0.45117870580938363</v>
      </c>
      <c r="D1493">
        <v>0.48540947251289379</v>
      </c>
      <c r="E1493">
        <v>0.27393305816195385</v>
      </c>
      <c r="F1493">
        <v>0.64015697976651509</v>
      </c>
    </row>
    <row r="1494" spans="1:6" x14ac:dyDescent="0.3">
      <c r="A1494" t="s">
        <v>330</v>
      </c>
      <c r="B1494" t="s">
        <v>215</v>
      </c>
      <c r="C1494">
        <v>0.41909415900475155</v>
      </c>
      <c r="D1494">
        <v>0.46211384263390265</v>
      </c>
      <c r="E1494">
        <v>0.2420162724582782</v>
      </c>
      <c r="F1494">
        <v>0.62867364085866417</v>
      </c>
    </row>
    <row r="1495" spans="1:6" x14ac:dyDescent="0.3">
      <c r="A1495" t="s">
        <v>330</v>
      </c>
      <c r="B1495" t="s">
        <v>216</v>
      </c>
      <c r="C1495">
        <v>0.38700961220011948</v>
      </c>
      <c r="D1495">
        <v>0.43857511944873939</v>
      </c>
      <c r="E1495">
        <v>0.21009948675460258</v>
      </c>
      <c r="F1495">
        <v>0.62638624155259093</v>
      </c>
    </row>
    <row r="1496" spans="1:6" x14ac:dyDescent="0.3">
      <c r="A1496" t="s">
        <v>330</v>
      </c>
      <c r="B1496" t="s">
        <v>217</v>
      </c>
      <c r="C1496">
        <v>0.34876009140716835</v>
      </c>
      <c r="D1496">
        <v>0.41476291629413298</v>
      </c>
      <c r="E1496">
        <v>0.17387270369946328</v>
      </c>
      <c r="F1496">
        <v>0.63444427429851791</v>
      </c>
    </row>
    <row r="1497" spans="1:6" x14ac:dyDescent="0.3">
      <c r="A1497" t="s">
        <v>330</v>
      </c>
      <c r="B1497" t="s">
        <v>218</v>
      </c>
      <c r="C1497">
        <v>0.3102850227853754</v>
      </c>
      <c r="D1497">
        <v>0.39095071313952678</v>
      </c>
      <c r="E1497">
        <v>0.13748823781439157</v>
      </c>
      <c r="F1497">
        <v>0.64250230704444478</v>
      </c>
    </row>
    <row r="1498" spans="1:6" x14ac:dyDescent="0.3">
      <c r="A1498" t="s">
        <v>330</v>
      </c>
      <c r="B1498" t="s">
        <v>219</v>
      </c>
      <c r="C1498">
        <v>0.28321791519200629</v>
      </c>
      <c r="D1498">
        <v>0.36713850998492037</v>
      </c>
      <c r="E1498">
        <v>0.10408579774154994</v>
      </c>
      <c r="F1498">
        <v>0.65056033979037176</v>
      </c>
    </row>
    <row r="1499" spans="1:6" x14ac:dyDescent="0.3">
      <c r="A1499" t="s">
        <v>330</v>
      </c>
      <c r="B1499" t="s">
        <v>220</v>
      </c>
      <c r="C1499">
        <v>0.26303863312523262</v>
      </c>
      <c r="D1499">
        <v>0.34658682240602279</v>
      </c>
      <c r="E1499">
        <v>7.2483826083639707E-2</v>
      </c>
      <c r="F1499">
        <v>0.68734728843361448</v>
      </c>
    </row>
    <row r="1500" spans="1:6" x14ac:dyDescent="0.3">
      <c r="A1500" t="s">
        <v>330</v>
      </c>
      <c r="B1500" t="s">
        <v>221</v>
      </c>
      <c r="C1500">
        <v>0.24313074873710144</v>
      </c>
      <c r="D1500">
        <v>0.32850862940180048</v>
      </c>
      <c r="E1500">
        <v>5.7432168605420247E-2</v>
      </c>
      <c r="F1500">
        <v>0.74592858706792486</v>
      </c>
    </row>
    <row r="1501" spans="1:6" x14ac:dyDescent="0.3">
      <c r="A1501" t="s">
        <v>330</v>
      </c>
      <c r="B1501" t="s">
        <v>222</v>
      </c>
      <c r="C1501">
        <v>0.22391266678218688</v>
      </c>
      <c r="D1501">
        <v>0.31043043639757822</v>
      </c>
      <c r="E1501">
        <v>8.444589300057663E-2</v>
      </c>
      <c r="F1501">
        <v>0.80450988570223536</v>
      </c>
    </row>
    <row r="1502" spans="1:6" x14ac:dyDescent="0.3">
      <c r="A1502" t="s">
        <v>330</v>
      </c>
      <c r="B1502" t="s">
        <v>223</v>
      </c>
      <c r="C1502">
        <v>0.20469458482727187</v>
      </c>
      <c r="D1502">
        <v>0.29235224339335614</v>
      </c>
      <c r="E1502">
        <v>0.11145961739573361</v>
      </c>
      <c r="F1502">
        <v>0.86309118433654508</v>
      </c>
    </row>
    <row r="1503" spans="1:6" x14ac:dyDescent="0.3">
      <c r="A1503" t="s">
        <v>330</v>
      </c>
      <c r="B1503" t="s">
        <v>224</v>
      </c>
      <c r="C1503">
        <v>0.18845594710511379</v>
      </c>
      <c r="D1503">
        <v>0.27883368297951105</v>
      </c>
      <c r="E1503">
        <v>0.14965061945081162</v>
      </c>
      <c r="F1503">
        <v>0.84857074063178717</v>
      </c>
    </row>
    <row r="1504" spans="1:6" x14ac:dyDescent="0.3">
      <c r="A1504" t="s">
        <v>330</v>
      </c>
      <c r="B1504" t="s">
        <v>225</v>
      </c>
      <c r="C1504">
        <v>0.172403524647503</v>
      </c>
      <c r="D1504">
        <v>0.26759493886085461</v>
      </c>
      <c r="E1504">
        <v>0.18854020135963478</v>
      </c>
      <c r="F1504">
        <v>0.79749942575749622</v>
      </c>
    </row>
    <row r="1505" spans="1:6" x14ac:dyDescent="0.3">
      <c r="A1505" t="s">
        <v>330</v>
      </c>
      <c r="B1505" t="s">
        <v>226</v>
      </c>
      <c r="C1505">
        <v>0.15054406647670987</v>
      </c>
      <c r="D1505">
        <v>0.25635619474219801</v>
      </c>
      <c r="E1505">
        <v>0.18769891105860953</v>
      </c>
      <c r="F1505">
        <v>0.74642811088320471</v>
      </c>
    </row>
    <row r="1506" spans="1:6" x14ac:dyDescent="0.3">
      <c r="A1506" t="s">
        <v>330</v>
      </c>
      <c r="B1506" t="s">
        <v>227</v>
      </c>
      <c r="C1506">
        <v>0.12481325116379592</v>
      </c>
      <c r="D1506">
        <v>0.24511745062354146</v>
      </c>
      <c r="E1506">
        <v>0.16037037261768747</v>
      </c>
      <c r="F1506">
        <v>0.69535679600891309</v>
      </c>
    </row>
    <row r="1507" spans="1:6" x14ac:dyDescent="0.3">
      <c r="A1507" t="s">
        <v>330</v>
      </c>
      <c r="B1507" t="s">
        <v>228</v>
      </c>
      <c r="C1507">
        <v>0.1038238356832128</v>
      </c>
      <c r="D1507">
        <v>0.23643403496937032</v>
      </c>
      <c r="E1507">
        <v>0.13024373226511468</v>
      </c>
      <c r="F1507">
        <v>0.6343712346818291</v>
      </c>
    </row>
    <row r="1508" spans="1:6" x14ac:dyDescent="0.3">
      <c r="A1508" t="s">
        <v>330</v>
      </c>
      <c r="B1508" t="s">
        <v>229</v>
      </c>
      <c r="C1508">
        <v>9.6412065177034087E-2</v>
      </c>
      <c r="D1508">
        <v>0.22853687422734834</v>
      </c>
      <c r="E1508">
        <v>9.2104345529179787E-2</v>
      </c>
      <c r="F1508">
        <v>0.57033513598465446</v>
      </c>
    </row>
    <row r="1509" spans="1:6" x14ac:dyDescent="0.3">
      <c r="A1509" t="s">
        <v>330</v>
      </c>
      <c r="B1509" t="s">
        <v>230</v>
      </c>
      <c r="C1509">
        <v>8.9000294670855379E-2</v>
      </c>
      <c r="D1509">
        <v>0.22063971348532646</v>
      </c>
      <c r="E1509">
        <v>5.396495879324488E-2</v>
      </c>
      <c r="F1509">
        <v>0.50629903728748049</v>
      </c>
    </row>
    <row r="1510" spans="1:6" x14ac:dyDescent="0.3">
      <c r="A1510" t="s">
        <v>330</v>
      </c>
      <c r="B1510" t="s">
        <v>231</v>
      </c>
      <c r="C1510">
        <v>8.1041370683647695E-2</v>
      </c>
      <c r="D1510">
        <v>0.21274255274330447</v>
      </c>
      <c r="E1510">
        <v>8.1280258495822974E-2</v>
      </c>
      <c r="F1510">
        <v>0.44226293859030574</v>
      </c>
    </row>
    <row r="1511" spans="1:6" x14ac:dyDescent="0.3">
      <c r="A1511" t="s">
        <v>330</v>
      </c>
      <c r="B1511" t="s">
        <v>232</v>
      </c>
      <c r="C1511">
        <v>7.3033343178911955E-2</v>
      </c>
      <c r="D1511">
        <v>0.20619875453122655</v>
      </c>
      <c r="E1511">
        <v>0.11446969672493311</v>
      </c>
      <c r="F1511">
        <v>0.41153156184558221</v>
      </c>
    </row>
    <row r="1512" spans="1:6" x14ac:dyDescent="0.3">
      <c r="A1512" t="s">
        <v>330</v>
      </c>
      <c r="B1512" t="s">
        <v>233</v>
      </c>
      <c r="C1512">
        <v>6.9985188846805102E-2</v>
      </c>
      <c r="D1512">
        <v>0.19987026399436703</v>
      </c>
      <c r="E1512">
        <v>0.11710853976637246</v>
      </c>
      <c r="F1512">
        <v>0.38609866359329448</v>
      </c>
    </row>
    <row r="1513" spans="1:6" x14ac:dyDescent="0.3">
      <c r="A1513" t="s">
        <v>330</v>
      </c>
      <c r="B1513" t="s">
        <v>234</v>
      </c>
      <c r="C1513">
        <v>7.0581022968058349E-2</v>
      </c>
      <c r="D1513">
        <v>0.19354177345750745</v>
      </c>
      <c r="E1513">
        <v>9.7302047567890126E-2</v>
      </c>
      <c r="F1513">
        <v>0.36066576534100647</v>
      </c>
    </row>
    <row r="1514" spans="1:6" x14ac:dyDescent="0.3">
      <c r="A1514" t="s">
        <v>330</v>
      </c>
      <c r="B1514" t="s">
        <v>235</v>
      </c>
      <c r="C1514">
        <v>7.1181732615874696E-2</v>
      </c>
      <c r="D1514">
        <v>0.18721328292064787</v>
      </c>
      <c r="E1514">
        <v>8.2925014131171218E-2</v>
      </c>
      <c r="F1514">
        <v>0.33523286708871847</v>
      </c>
    </row>
    <row r="1515" spans="1:6" x14ac:dyDescent="0.3">
      <c r="A1515" t="s">
        <v>330</v>
      </c>
      <c r="B1515" t="s">
        <v>236</v>
      </c>
      <c r="C1515">
        <v>7.1798287725021087E-2</v>
      </c>
      <c r="D1515">
        <v>0.18288668814642278</v>
      </c>
      <c r="E1515">
        <v>8.6193721670183548E-2</v>
      </c>
      <c r="F1515">
        <v>0.28847441564948539</v>
      </c>
    </row>
    <row r="1516" spans="1:6" x14ac:dyDescent="0.3">
      <c r="A1516" t="s">
        <v>330</v>
      </c>
      <c r="B1516" t="s">
        <v>237</v>
      </c>
      <c r="C1516">
        <v>7.241484283416745E-2</v>
      </c>
      <c r="D1516">
        <v>0.17864180340332556</v>
      </c>
      <c r="E1516">
        <v>8.946242920919581E-2</v>
      </c>
      <c r="F1516">
        <v>0.24084553346792772</v>
      </c>
    </row>
    <row r="1517" spans="1:6" x14ac:dyDescent="0.3">
      <c r="A1517" t="s">
        <v>330</v>
      </c>
      <c r="B1517" t="s">
        <v>238</v>
      </c>
      <c r="C1517">
        <v>6.6549972430887255E-2</v>
      </c>
      <c r="D1517">
        <v>0.17439691866022838</v>
      </c>
      <c r="E1517">
        <v>0.10112764893954965</v>
      </c>
      <c r="F1517">
        <v>0.19321665128637056</v>
      </c>
    </row>
    <row r="1518" spans="1:6" x14ac:dyDescent="0.3">
      <c r="A1518" t="s">
        <v>330</v>
      </c>
      <c r="B1518" t="s">
        <v>239</v>
      </c>
      <c r="C1518">
        <v>5.9917564795872298E-2</v>
      </c>
      <c r="D1518">
        <v>0.16983144636237163</v>
      </c>
      <c r="E1518">
        <v>0.11378719248203606</v>
      </c>
      <c r="F1518">
        <v>0.14994898980333393</v>
      </c>
    </row>
    <row r="1519" spans="1:6" x14ac:dyDescent="0.3">
      <c r="A1519" t="s">
        <v>330</v>
      </c>
      <c r="B1519" t="s">
        <v>240</v>
      </c>
      <c r="C1519">
        <v>5.361742429613181E-2</v>
      </c>
      <c r="D1519">
        <v>0.16013657318836338</v>
      </c>
      <c r="E1519">
        <v>0.10303938579819061</v>
      </c>
      <c r="F1519">
        <v>0.1764608594966281</v>
      </c>
    </row>
    <row r="1520" spans="1:6" x14ac:dyDescent="0.3">
      <c r="A1520" t="s">
        <v>330</v>
      </c>
      <c r="B1520" t="s">
        <v>241</v>
      </c>
      <c r="C1520">
        <v>4.7585925310017471E-2</v>
      </c>
      <c r="D1520">
        <v>0.15044170001435525</v>
      </c>
      <c r="E1520">
        <v>7.3366487441992756E-2</v>
      </c>
      <c r="F1520">
        <v>0.20297272918992193</v>
      </c>
    </row>
    <row r="1521" spans="1:6" x14ac:dyDescent="0.3">
      <c r="A1521" t="s">
        <v>330</v>
      </c>
      <c r="B1521" t="s">
        <v>242</v>
      </c>
      <c r="C1521">
        <v>4.3043740488059076E-2</v>
      </c>
      <c r="D1521">
        <v>0.14074682684034701</v>
      </c>
      <c r="E1521">
        <v>5.3988599397432509E-2</v>
      </c>
      <c r="F1521">
        <v>0.2294845988832161</v>
      </c>
    </row>
    <row r="1522" spans="1:6" x14ac:dyDescent="0.3">
      <c r="A1522" t="s">
        <v>330</v>
      </c>
      <c r="B1522" t="s">
        <v>243</v>
      </c>
      <c r="C1522">
        <v>4.4045113943792021E-2</v>
      </c>
      <c r="D1522">
        <v>0.13201390441231922</v>
      </c>
      <c r="E1522">
        <v>7.2931027512856517E-2</v>
      </c>
      <c r="F1522">
        <v>0.24896451651467746</v>
      </c>
    </row>
    <row r="1523" spans="1:6" x14ac:dyDescent="0.3">
      <c r="A1523" t="s">
        <v>330</v>
      </c>
      <c r="B1523" t="s">
        <v>244</v>
      </c>
      <c r="C1523">
        <v>4.5046487399524958E-2</v>
      </c>
      <c r="D1523">
        <v>0.12845146724393622</v>
      </c>
      <c r="E1523">
        <v>9.1873455628280504E-2</v>
      </c>
      <c r="F1523">
        <v>0.23064769181378708</v>
      </c>
    </row>
    <row r="1524" spans="1:6" x14ac:dyDescent="0.3">
      <c r="A1524" t="s">
        <v>330</v>
      </c>
      <c r="B1524" t="s">
        <v>245</v>
      </c>
      <c r="C1524">
        <v>4.3930618669993135E-2</v>
      </c>
      <c r="D1524">
        <v>0.1248890300755532</v>
      </c>
      <c r="E1524">
        <v>0.10467547321200422</v>
      </c>
      <c r="F1524">
        <v>0.21233086711289673</v>
      </c>
    </row>
    <row r="1525" spans="1:6" x14ac:dyDescent="0.3">
      <c r="A1525" t="s">
        <v>330</v>
      </c>
      <c r="B1525" t="s">
        <v>246</v>
      </c>
      <c r="C1525">
        <v>4.2500024750759813E-2</v>
      </c>
      <c r="D1525">
        <v>0.12132659290717024</v>
      </c>
      <c r="E1525">
        <v>0.11656472706804281</v>
      </c>
      <c r="F1525">
        <v>0.19401404241200659</v>
      </c>
    </row>
    <row r="1526" spans="1:6" x14ac:dyDescent="0.3">
      <c r="A1526" t="s">
        <v>330</v>
      </c>
      <c r="B1526" t="s">
        <v>247</v>
      </c>
      <c r="C1526">
        <v>4.2423434208475413E-2</v>
      </c>
      <c r="D1526">
        <v>0.11881875277876382</v>
      </c>
      <c r="E1526">
        <v>9.9216463695005738E-2</v>
      </c>
      <c r="F1526">
        <v>0.17814194603060732</v>
      </c>
    </row>
    <row r="1527" spans="1:6" x14ac:dyDescent="0.3">
      <c r="A1527" t="s">
        <v>330</v>
      </c>
      <c r="B1527" t="s">
        <v>248</v>
      </c>
      <c r="C1527">
        <v>4.3550402223478883E-2</v>
      </c>
      <c r="D1527">
        <v>0.11939358092105823</v>
      </c>
      <c r="E1527">
        <v>5.5879296118346633E-2</v>
      </c>
      <c r="F1527">
        <v>0.16941597858310517</v>
      </c>
    </row>
    <row r="1528" spans="1:6" x14ac:dyDescent="0.3">
      <c r="A1528" t="s">
        <v>330</v>
      </c>
      <c r="B1528" t="s">
        <v>249</v>
      </c>
      <c r="C1528">
        <v>4.3879296290375971E-2</v>
      </c>
      <c r="D1528">
        <v>0.11996840906335264</v>
      </c>
      <c r="E1528">
        <v>1.9035414491895147E-2</v>
      </c>
      <c r="F1528">
        <v>0.16069001113560294</v>
      </c>
    </row>
    <row r="1529" spans="1:6" x14ac:dyDescent="0.3">
      <c r="A1529" t="s">
        <v>330</v>
      </c>
      <c r="B1529" t="s">
        <v>250</v>
      </c>
      <c r="C1529">
        <v>4.0766496456064255E-2</v>
      </c>
      <c r="D1529">
        <v>0.12054323720564707</v>
      </c>
      <c r="E1529">
        <v>1.0193828525714269E-2</v>
      </c>
      <c r="F1529">
        <v>0.15196404368810071</v>
      </c>
    </row>
    <row r="1530" spans="1:6" x14ac:dyDescent="0.3">
      <c r="A1530" t="s">
        <v>330</v>
      </c>
      <c r="B1530" t="s">
        <v>251</v>
      </c>
      <c r="C1530">
        <v>3.7653696621752539E-2</v>
      </c>
      <c r="D1530">
        <v>0.12128296253966192</v>
      </c>
      <c r="E1530">
        <v>1.3522425595333919E-3</v>
      </c>
      <c r="F1530">
        <v>0.14321087527990098</v>
      </c>
    </row>
    <row r="1531" spans="1:6" x14ac:dyDescent="0.3">
      <c r="A1531" t="s">
        <v>330</v>
      </c>
      <c r="B1531" t="s">
        <v>252</v>
      </c>
      <c r="C1531">
        <v>4.0309739217536646E-2</v>
      </c>
      <c r="D1531">
        <v>0.12232499939183097</v>
      </c>
      <c r="E1531">
        <v>6.0816872708978731E-2</v>
      </c>
      <c r="F1531">
        <v>0.13440783844375556</v>
      </c>
    </row>
    <row r="1532" spans="1:6" x14ac:dyDescent="0.3">
      <c r="A1532" t="s">
        <v>330</v>
      </c>
      <c r="B1532" t="s">
        <v>253</v>
      </c>
      <c r="C1532">
        <v>4.400737836319913E-2</v>
      </c>
      <c r="D1532">
        <v>0.123367036244</v>
      </c>
      <c r="E1532">
        <v>0.13261456965707902</v>
      </c>
      <c r="F1532">
        <v>0.12560480160761023</v>
      </c>
    </row>
    <row r="1533" spans="1:6" x14ac:dyDescent="0.3">
      <c r="A1533" t="s">
        <v>330</v>
      </c>
      <c r="B1533" t="s">
        <v>254</v>
      </c>
      <c r="C1533">
        <v>4.6535911014277169E-2</v>
      </c>
      <c r="D1533">
        <v>0.12440907309616904</v>
      </c>
      <c r="E1533">
        <v>0.1422640338703666</v>
      </c>
      <c r="F1533">
        <v>0.11680176477146481</v>
      </c>
    </row>
    <row r="1534" spans="1:6" x14ac:dyDescent="0.3">
      <c r="A1534" t="s">
        <v>330</v>
      </c>
      <c r="B1534" t="s">
        <v>255</v>
      </c>
      <c r="C1534">
        <v>4.7922525693900611E-2</v>
      </c>
      <c r="D1534">
        <v>0.12292680120260907</v>
      </c>
      <c r="E1534">
        <v>9.1210573086858357E-2</v>
      </c>
      <c r="F1534">
        <v>0.11207685715398694</v>
      </c>
    </row>
    <row r="1535" spans="1:6" x14ac:dyDescent="0.3">
      <c r="A1535" t="s">
        <v>330</v>
      </c>
      <c r="B1535" t="s">
        <v>256</v>
      </c>
      <c r="C1535">
        <v>4.8356114231199301E-2</v>
      </c>
      <c r="D1535">
        <v>0.11837145779250957</v>
      </c>
      <c r="E1535">
        <v>4.875898254306877E-2</v>
      </c>
      <c r="F1535">
        <v>0.11231662858532157</v>
      </c>
    </row>
    <row r="1536" spans="1:6" x14ac:dyDescent="0.3">
      <c r="A1536" t="s">
        <v>330</v>
      </c>
      <c r="B1536" t="s">
        <v>257</v>
      </c>
      <c r="C1536">
        <v>4.3956498760994278E-2</v>
      </c>
      <c r="D1536">
        <v>0.11381611438241007</v>
      </c>
      <c r="E1536">
        <v>4.9931162500706276E-2</v>
      </c>
      <c r="F1536">
        <v>0.11255640001665619</v>
      </c>
    </row>
    <row r="1537" spans="1:6" x14ac:dyDescent="0.3">
      <c r="A1537" t="s">
        <v>330</v>
      </c>
      <c r="B1537" t="s">
        <v>258</v>
      </c>
      <c r="C1537">
        <v>3.9556883290789359E-2</v>
      </c>
      <c r="D1537">
        <v>0.10926077097231053</v>
      </c>
      <c r="E1537">
        <v>5.1103342458343762E-2</v>
      </c>
      <c r="F1537">
        <v>0.11279617144799083</v>
      </c>
    </row>
    <row r="1538" spans="1:6" x14ac:dyDescent="0.3">
      <c r="A1538" t="s">
        <v>330</v>
      </c>
      <c r="B1538" t="s">
        <v>259</v>
      </c>
      <c r="C1538">
        <v>3.5055926518451623E-2</v>
      </c>
      <c r="D1538">
        <v>0.10771003733921809</v>
      </c>
      <c r="E1538">
        <v>6.491300139455923E-2</v>
      </c>
      <c r="F1538">
        <v>0.13814612356086764</v>
      </c>
    </row>
    <row r="1539" spans="1:6" x14ac:dyDescent="0.3">
      <c r="A1539" t="s">
        <v>330</v>
      </c>
      <c r="B1539" t="s">
        <v>260</v>
      </c>
      <c r="C1539">
        <v>3.0533253752799742E-2</v>
      </c>
      <c r="D1539">
        <v>0.1086273760229529</v>
      </c>
      <c r="E1539">
        <v>8.1430691540469863E-2</v>
      </c>
      <c r="F1539">
        <v>0.18412229551929665</v>
      </c>
    </row>
    <row r="1540" spans="1:6" x14ac:dyDescent="0.3">
      <c r="A1540" t="s">
        <v>330</v>
      </c>
      <c r="B1540" t="s">
        <v>261</v>
      </c>
      <c r="C1540">
        <v>2.9096127622977329E-2</v>
      </c>
      <c r="D1540">
        <v>0.1095447147066877</v>
      </c>
      <c r="E1540">
        <v>0.10784780588794488</v>
      </c>
      <c r="F1540">
        <v>0.23009846747772561</v>
      </c>
    </row>
    <row r="1541" spans="1:6" x14ac:dyDescent="0.3">
      <c r="A1541" t="s">
        <v>330</v>
      </c>
      <c r="B1541" t="s">
        <v>262</v>
      </c>
      <c r="C1541">
        <v>3.0970319834045038E-2</v>
      </c>
      <c r="D1541">
        <v>0.11046205339042246</v>
      </c>
      <c r="E1541">
        <v>0.14488869254929376</v>
      </c>
      <c r="F1541">
        <v>0.27607463943615357</v>
      </c>
    </row>
    <row r="1542" spans="1:6" x14ac:dyDescent="0.3">
      <c r="A1542" t="s">
        <v>330</v>
      </c>
      <c r="B1542" t="s">
        <v>263</v>
      </c>
      <c r="C1542">
        <v>3.2325178915655992E-2</v>
      </c>
      <c r="D1542">
        <v>0.1077309144081415</v>
      </c>
      <c r="E1542">
        <v>0.17825772056821609</v>
      </c>
      <c r="F1542">
        <v>0.26910716372560489</v>
      </c>
    </row>
    <row r="1543" spans="1:6" x14ac:dyDescent="0.3">
      <c r="A1543" t="s">
        <v>330</v>
      </c>
      <c r="B1543" t="s">
        <v>264</v>
      </c>
      <c r="C1543">
        <v>3.0520761459738591E-2</v>
      </c>
      <c r="D1543">
        <v>0.10300969669894276</v>
      </c>
      <c r="E1543">
        <v>0.18928960851238258</v>
      </c>
      <c r="F1543">
        <v>0.23326133474106719</v>
      </c>
    </row>
    <row r="1544" spans="1:6" x14ac:dyDescent="0.3">
      <c r="A1544" t="s">
        <v>330</v>
      </c>
      <c r="B1544" t="s">
        <v>265</v>
      </c>
      <c r="C1544">
        <v>2.8716344003821191E-2</v>
      </c>
      <c r="D1544">
        <v>9.8288478989744021E-2</v>
      </c>
      <c r="E1544">
        <v>0.20032149645654906</v>
      </c>
      <c r="F1544">
        <v>0.19741550575652955</v>
      </c>
    </row>
    <row r="1545" spans="1:6" x14ac:dyDescent="0.3">
      <c r="A1545" t="s">
        <v>330</v>
      </c>
      <c r="B1545" t="s">
        <v>266</v>
      </c>
      <c r="C1545">
        <v>2.6749541663190324E-2</v>
      </c>
      <c r="D1545">
        <v>9.3567261280545294E-2</v>
      </c>
      <c r="E1545">
        <v>0.18881537799237827</v>
      </c>
      <c r="F1545">
        <v>0.16156967677199185</v>
      </c>
    </row>
    <row r="1546" spans="1:6" x14ac:dyDescent="0.3">
      <c r="A1546" t="s">
        <v>330</v>
      </c>
      <c r="B1546" t="s">
        <v>267</v>
      </c>
      <c r="C1546">
        <v>2.4742143101381085E-2</v>
      </c>
      <c r="D1546">
        <v>9.036000952537486E-2</v>
      </c>
      <c r="E1546">
        <v>0.171674757926123</v>
      </c>
      <c r="F1546">
        <v>0.16652696790555341</v>
      </c>
    </row>
    <row r="1547" spans="1:6" x14ac:dyDescent="0.3">
      <c r="A1547" t="s">
        <v>330</v>
      </c>
      <c r="B1547" t="s">
        <v>268</v>
      </c>
      <c r="C1547">
        <v>2.3818574094546258E-2</v>
      </c>
      <c r="D1547">
        <v>8.7670693491319424E-2</v>
      </c>
      <c r="E1547">
        <v>0.14536347468339533</v>
      </c>
      <c r="F1547">
        <v>0.1854432211847801</v>
      </c>
    </row>
    <row r="1548" spans="1:6" x14ac:dyDescent="0.3">
      <c r="A1548" t="s">
        <v>330</v>
      </c>
      <c r="B1548" t="s">
        <v>269</v>
      </c>
      <c r="C1548">
        <v>2.4173368152552988E-2</v>
      </c>
      <c r="D1548">
        <v>8.4981377457263932E-2</v>
      </c>
      <c r="E1548">
        <v>0.10823551179662208</v>
      </c>
      <c r="F1548">
        <v>0.20435947446400721</v>
      </c>
    </row>
    <row r="1549" spans="1:6" x14ac:dyDescent="0.3">
      <c r="A1549" t="s">
        <v>330</v>
      </c>
      <c r="B1549" t="s">
        <v>270</v>
      </c>
      <c r="C1549">
        <v>2.4128518283199656E-2</v>
      </c>
      <c r="D1549">
        <v>8.229206142320844E-2</v>
      </c>
      <c r="E1549">
        <v>7.6499970725052144E-2</v>
      </c>
      <c r="F1549">
        <v>0.22327572774323434</v>
      </c>
    </row>
    <row r="1550" spans="1:6" x14ac:dyDescent="0.3">
      <c r="A1550" t="s">
        <v>330</v>
      </c>
      <c r="B1550" t="s">
        <v>271</v>
      </c>
      <c r="C1550">
        <v>2.1086338958646172E-2</v>
      </c>
      <c r="D1550">
        <v>8.0523341097483603E-2</v>
      </c>
      <c r="E1550">
        <v>8.5207593267502851E-2</v>
      </c>
      <c r="F1550">
        <v>0.21976663590607437</v>
      </c>
    </row>
    <row r="1551" spans="1:6" x14ac:dyDescent="0.3">
      <c r="A1551" t="s">
        <v>330</v>
      </c>
      <c r="B1551" t="s">
        <v>272</v>
      </c>
      <c r="C1551">
        <v>1.8044159634092689E-2</v>
      </c>
      <c r="D1551">
        <v>7.892589439191329E-2</v>
      </c>
      <c r="E1551">
        <v>9.3915215809953573E-2</v>
      </c>
      <c r="F1551">
        <v>0.21208538683795894</v>
      </c>
    </row>
    <row r="1552" spans="1:6" x14ac:dyDescent="0.3">
      <c r="A1552" t="s">
        <v>330</v>
      </c>
      <c r="B1552" t="s">
        <v>273</v>
      </c>
      <c r="C1552">
        <v>1.8025771933911916E-2</v>
      </c>
      <c r="D1552">
        <v>7.7328447686343019E-2</v>
      </c>
      <c r="E1552">
        <v>0.11834525857344216</v>
      </c>
      <c r="F1552">
        <v>0.2044041377698437</v>
      </c>
    </row>
    <row r="1553" spans="1:6" x14ac:dyDescent="0.3">
      <c r="A1553" t="s">
        <v>330</v>
      </c>
      <c r="B1553" t="s">
        <v>274</v>
      </c>
      <c r="C1553">
        <v>1.8877869701353578E-2</v>
      </c>
      <c r="D1553">
        <v>7.573100098077272E-2</v>
      </c>
      <c r="E1553">
        <v>0.14730145261268474</v>
      </c>
      <c r="F1553">
        <v>0.19672288870172827</v>
      </c>
    </row>
    <row r="1554" spans="1:6" x14ac:dyDescent="0.3">
      <c r="A1554" t="s">
        <v>330</v>
      </c>
      <c r="B1554" t="s">
        <v>275</v>
      </c>
      <c r="C1554">
        <v>1.9249529101246905E-2</v>
      </c>
      <c r="D1554">
        <v>7.3320821129296596E-2</v>
      </c>
      <c r="E1554">
        <v>0.16589242374585231</v>
      </c>
      <c r="F1554">
        <v>0.17163302478712719</v>
      </c>
    </row>
    <row r="1555" spans="1:6" x14ac:dyDescent="0.3">
      <c r="A1555" t="s">
        <v>330</v>
      </c>
      <c r="B1555" t="s">
        <v>276</v>
      </c>
      <c r="C1555">
        <v>1.899791710540186E-2</v>
      </c>
      <c r="D1555">
        <v>7.0859845456201359E-2</v>
      </c>
      <c r="E1555">
        <v>0.17103661921708485</v>
      </c>
      <c r="F1555">
        <v>0.14545512244462067</v>
      </c>
    </row>
    <row r="1556" spans="1:6" x14ac:dyDescent="0.3">
      <c r="A1556" t="s">
        <v>330</v>
      </c>
      <c r="B1556" t="s">
        <v>277</v>
      </c>
      <c r="C1556">
        <v>1.8773011055057486E-2</v>
      </c>
      <c r="D1556">
        <v>6.8398869783106137E-2</v>
      </c>
      <c r="E1556">
        <v>0.17473716179259127</v>
      </c>
      <c r="F1556">
        <v>0.11927722010211411</v>
      </c>
    </row>
    <row r="1557" spans="1:6" x14ac:dyDescent="0.3">
      <c r="A1557" t="s">
        <v>330</v>
      </c>
      <c r="B1557" t="s">
        <v>278</v>
      </c>
      <c r="C1557">
        <v>1.8805149730157004E-2</v>
      </c>
      <c r="D1557">
        <v>6.6006585217472769E-2</v>
      </c>
      <c r="E1557">
        <v>0.16454254524673756</v>
      </c>
      <c r="F1557">
        <v>9.5668297381051606E-2</v>
      </c>
    </row>
    <row r="1558" spans="1:6" x14ac:dyDescent="0.3">
      <c r="A1558" t="s">
        <v>330</v>
      </c>
      <c r="B1558" t="s">
        <v>279</v>
      </c>
      <c r="C1558">
        <v>1.8837288405256527E-2</v>
      </c>
      <c r="D1558">
        <v>6.5297232784653617E-2</v>
      </c>
      <c r="E1558">
        <v>0.15434792870088365</v>
      </c>
      <c r="F1558">
        <v>0.13499937538534734</v>
      </c>
    </row>
    <row r="1559" spans="1:6" x14ac:dyDescent="0.3">
      <c r="A1559" t="s">
        <v>330</v>
      </c>
      <c r="B1559" t="s">
        <v>280</v>
      </c>
      <c r="C1559">
        <v>1.7006776932172386E-2</v>
      </c>
      <c r="D1559">
        <v>6.4587880351834465E-2</v>
      </c>
      <c r="E1559">
        <v>0.13517114339594621</v>
      </c>
      <c r="F1559">
        <v>0.17433045338964306</v>
      </c>
    </row>
    <row r="1560" spans="1:6" x14ac:dyDescent="0.3">
      <c r="A1560" t="s">
        <v>330</v>
      </c>
      <c r="B1560" t="s">
        <v>281</v>
      </c>
      <c r="C1560">
        <v>1.4565083379215466E-2</v>
      </c>
      <c r="D1560">
        <v>6.3878527919015313E-2</v>
      </c>
      <c r="E1560">
        <v>0.11304708396693441</v>
      </c>
      <c r="F1560">
        <v>0.21366153139393881</v>
      </c>
    </row>
    <row r="1561" spans="1:6" x14ac:dyDescent="0.3">
      <c r="A1561" t="s">
        <v>330</v>
      </c>
      <c r="B1561" t="s">
        <v>282</v>
      </c>
      <c r="C1561">
        <v>1.4932737882289215E-2</v>
      </c>
      <c r="D1561">
        <v>6.3156427216686573E-2</v>
      </c>
      <c r="E1561">
        <v>0.10370668125239453</v>
      </c>
      <c r="F1561">
        <v>0.25209816793134371</v>
      </c>
    </row>
    <row r="1562" spans="1:6" x14ac:dyDescent="0.3">
      <c r="A1562" t="s">
        <v>330</v>
      </c>
      <c r="B1562" t="s">
        <v>283</v>
      </c>
      <c r="C1562">
        <v>1.9313746751120728E-2</v>
      </c>
      <c r="D1562">
        <v>6.2354194534583393E-2</v>
      </c>
      <c r="E1562">
        <v>0.11262864527281323</v>
      </c>
      <c r="F1562">
        <v>0.28491260096257781</v>
      </c>
    </row>
    <row r="1563" spans="1:6" x14ac:dyDescent="0.3">
      <c r="A1563" t="s">
        <v>330</v>
      </c>
      <c r="B1563" t="s">
        <v>284</v>
      </c>
      <c r="C1563">
        <v>2.3291718724106507E-2</v>
      </c>
      <c r="D1563">
        <v>6.1551961852480193E-2</v>
      </c>
      <c r="E1563">
        <v>0.12150758339361058</v>
      </c>
      <c r="F1563">
        <v>0.31772703399381258</v>
      </c>
    </row>
    <row r="1564" spans="1:6" x14ac:dyDescent="0.3">
      <c r="A1564" t="s">
        <v>330</v>
      </c>
      <c r="B1564" t="s">
        <v>285</v>
      </c>
      <c r="C1564">
        <v>2.1963038235123036E-2</v>
      </c>
      <c r="D1564">
        <v>6.0749729170376993E-2</v>
      </c>
      <c r="E1564">
        <v>0.12982001383605776</v>
      </c>
      <c r="F1564">
        <v>0.35054146702504735</v>
      </c>
    </row>
    <row r="1565" spans="1:6" x14ac:dyDescent="0.3">
      <c r="A1565" t="s">
        <v>330</v>
      </c>
      <c r="B1565" t="s">
        <v>286</v>
      </c>
      <c r="C1565">
        <v>2.0634357746139566E-2</v>
      </c>
      <c r="D1565">
        <v>5.9608123700106007E-2</v>
      </c>
      <c r="E1565">
        <v>0.13813244427850496</v>
      </c>
      <c r="F1565">
        <v>0.38052700014372831</v>
      </c>
    </row>
    <row r="1566" spans="1:6" x14ac:dyDescent="0.3">
      <c r="A1566" t="s">
        <v>330</v>
      </c>
      <c r="B1566" t="s">
        <v>287</v>
      </c>
      <c r="C1566">
        <v>1.6375077840517754E-2</v>
      </c>
      <c r="D1566">
        <v>5.7363556668289711E-2</v>
      </c>
      <c r="E1566">
        <v>0.13987846050179079</v>
      </c>
      <c r="F1566">
        <v>0.40131860854660917</v>
      </c>
    </row>
    <row r="1567" spans="1:6" x14ac:dyDescent="0.3">
      <c r="A1567" t="s">
        <v>330</v>
      </c>
      <c r="B1567" t="s">
        <v>288</v>
      </c>
      <c r="C1567">
        <v>1.1028640086788324E-2</v>
      </c>
      <c r="D1567">
        <v>5.5118989636473464E-2</v>
      </c>
      <c r="E1567">
        <v>0.13918854886958135</v>
      </c>
      <c r="F1567">
        <v>0.42211021694948958</v>
      </c>
    </row>
    <row r="1568" spans="1:6" x14ac:dyDescent="0.3">
      <c r="A1568" t="s">
        <v>330</v>
      </c>
      <c r="B1568" t="s">
        <v>289</v>
      </c>
      <c r="C1568">
        <v>6.5590657854301196E-3</v>
      </c>
      <c r="D1568">
        <v>5.2874422604657162E-2</v>
      </c>
      <c r="E1568">
        <v>0.12560292405905091</v>
      </c>
      <c r="F1568">
        <v>0.44290182535237044</v>
      </c>
    </row>
    <row r="1569" spans="1:6" x14ac:dyDescent="0.3">
      <c r="A1569" t="s">
        <v>330</v>
      </c>
      <c r="B1569" t="s">
        <v>290</v>
      </c>
      <c r="C1569">
        <v>3.4712157120509769E-3</v>
      </c>
      <c r="D1569">
        <v>5.0796665693091554E-2</v>
      </c>
      <c r="E1569">
        <v>9.1696781512984604E-2</v>
      </c>
      <c r="F1569">
        <v>0.44829097371379789</v>
      </c>
    </row>
    <row r="1570" spans="1:6" x14ac:dyDescent="0.3">
      <c r="A1570" t="s">
        <v>330</v>
      </c>
      <c r="B1570" t="s">
        <v>291</v>
      </c>
      <c r="C1570">
        <v>5.1804957246357527E-4</v>
      </c>
      <c r="D1570">
        <v>4.9052529022027308E-2</v>
      </c>
      <c r="E1570">
        <v>5.8775664141403679E-2</v>
      </c>
      <c r="F1570">
        <v>0.42287520199231937</v>
      </c>
    </row>
    <row r="1571" spans="1:6" x14ac:dyDescent="0.3">
      <c r="A1571" t="s">
        <v>330</v>
      </c>
      <c r="B1571" t="s">
        <v>292</v>
      </c>
      <c r="C1571">
        <v>2.9223309215893807E-4</v>
      </c>
      <c r="D1571">
        <v>4.7308392350963062E-2</v>
      </c>
      <c r="E1571">
        <v>4.5801306553151747E-2</v>
      </c>
      <c r="F1571">
        <v>0.39745943027084085</v>
      </c>
    </row>
    <row r="1572" spans="1:6" x14ac:dyDescent="0.3">
      <c r="A1572" t="s">
        <v>330</v>
      </c>
      <c r="B1572" t="s">
        <v>293</v>
      </c>
      <c r="C1572">
        <v>6.6416611854305905E-5</v>
      </c>
      <c r="D1572">
        <v>4.556425567989885E-2</v>
      </c>
      <c r="E1572">
        <v>3.2826948964900099E-2</v>
      </c>
      <c r="F1572">
        <v>0.37204365854936294</v>
      </c>
    </row>
    <row r="1573" spans="1:6" x14ac:dyDescent="0.3">
      <c r="A1573" t="s">
        <v>330</v>
      </c>
      <c r="B1573" t="s">
        <v>294</v>
      </c>
      <c r="C1573">
        <v>2.1202570516904722E-3</v>
      </c>
      <c r="D1573">
        <v>4.4325838594035903E-2</v>
      </c>
      <c r="E1573">
        <v>5.4320592282241079E-2</v>
      </c>
      <c r="F1573">
        <v>0.3404442017626223</v>
      </c>
    </row>
    <row r="1574" spans="1:6" x14ac:dyDescent="0.3">
      <c r="A1574" t="s">
        <v>330</v>
      </c>
      <c r="B1574" t="s">
        <v>295</v>
      </c>
      <c r="C1574">
        <v>5.1239545415853243E-3</v>
      </c>
      <c r="D1574">
        <v>4.3754051870483784E-2</v>
      </c>
      <c r="E1574">
        <v>9.0175902643579386E-2</v>
      </c>
      <c r="F1574">
        <v>0.30069352375349057</v>
      </c>
    </row>
    <row r="1575" spans="1:6" x14ac:dyDescent="0.3">
      <c r="A1575" t="s">
        <v>330</v>
      </c>
      <c r="B1575" t="s">
        <v>296</v>
      </c>
      <c r="C1575">
        <v>6.2349925197979208E-3</v>
      </c>
      <c r="D1575">
        <v>4.3182265146931659E-2</v>
      </c>
      <c r="E1575">
        <v>0.13235822670567238</v>
      </c>
      <c r="F1575">
        <v>0.26094284574435883</v>
      </c>
    </row>
    <row r="1576" spans="1:6" x14ac:dyDescent="0.3">
      <c r="A1576" t="s">
        <v>330</v>
      </c>
      <c r="B1576" t="s">
        <v>297</v>
      </c>
      <c r="C1576">
        <v>4.0491397357254998E-3</v>
      </c>
      <c r="D1576">
        <v>4.261047842337954E-2</v>
      </c>
      <c r="E1576">
        <v>0.185561800440047</v>
      </c>
      <c r="F1576">
        <v>0.22119216773522712</v>
      </c>
    </row>
    <row r="1577" spans="1:6" x14ac:dyDescent="0.3">
      <c r="A1577" t="s">
        <v>330</v>
      </c>
      <c r="B1577" t="s">
        <v>298</v>
      </c>
      <c r="C1577">
        <v>1.9351263430520582E-3</v>
      </c>
      <c r="D1577">
        <v>4.3236529011641545E-2</v>
      </c>
      <c r="E1577">
        <v>0.23783487999359504</v>
      </c>
      <c r="F1577">
        <v>0.19824261645033511</v>
      </c>
    </row>
    <row r="1578" spans="1:6" x14ac:dyDescent="0.3">
      <c r="A1578" t="s">
        <v>330</v>
      </c>
      <c r="B1578" t="s">
        <v>299</v>
      </c>
      <c r="C1578">
        <v>2.8024476934356076E-3</v>
      </c>
      <c r="D1578">
        <v>4.4927323877071629E-2</v>
      </c>
      <c r="E1578">
        <v>0.25149245104286988</v>
      </c>
      <c r="F1578">
        <v>0.19022740003143218</v>
      </c>
    </row>
    <row r="1579" spans="1:6" x14ac:dyDescent="0.3">
      <c r="A1579" t="s">
        <v>330</v>
      </c>
      <c r="B1579" t="s">
        <v>300</v>
      </c>
      <c r="C1579">
        <v>3.6697690438191564E-3</v>
      </c>
      <c r="D1579">
        <v>4.6618118742501713E-2</v>
      </c>
      <c r="E1579">
        <v>0.26515002209214472</v>
      </c>
      <c r="F1579">
        <v>0.18221218361252925</v>
      </c>
    </row>
    <row r="1580" spans="1:6" x14ac:dyDescent="0.3">
      <c r="A1580" t="s">
        <v>330</v>
      </c>
      <c r="B1580" t="s">
        <v>301</v>
      </c>
      <c r="C1580">
        <v>3.5196575509742157E-3</v>
      </c>
      <c r="D1580">
        <v>4.8308913607931804E-2</v>
      </c>
      <c r="E1580">
        <v>0.28428307227933497</v>
      </c>
      <c r="F1580">
        <v>0.17419696719362632</v>
      </c>
    </row>
    <row r="1581" spans="1:6" x14ac:dyDescent="0.3">
      <c r="A1581" t="s">
        <v>330</v>
      </c>
      <c r="B1581" t="s">
        <v>302</v>
      </c>
      <c r="C1581">
        <v>2.8959135276608559E-3</v>
      </c>
      <c r="D1581">
        <v>4.8805527286340543E-2</v>
      </c>
      <c r="E1581">
        <v>0.30596505241003752</v>
      </c>
      <c r="F1581">
        <v>0.1763367761018404</v>
      </c>
    </row>
    <row r="1582" spans="1:6" x14ac:dyDescent="0.3">
      <c r="A1582" t="s">
        <v>330</v>
      </c>
      <c r="B1582" t="s">
        <v>303</v>
      </c>
      <c r="C1582">
        <v>3.9450472436036634E-3</v>
      </c>
      <c r="D1582">
        <v>4.8593095884955403E-2</v>
      </c>
      <c r="E1582">
        <v>0.3078452684630949</v>
      </c>
      <c r="F1582">
        <v>0.18450613129802976</v>
      </c>
    </row>
    <row r="1583" spans="1:6" x14ac:dyDescent="0.3">
      <c r="A1583" t="s">
        <v>330</v>
      </c>
      <c r="B1583" t="s">
        <v>304</v>
      </c>
      <c r="C1583">
        <v>8.2245655594892688E-3</v>
      </c>
      <c r="D1583">
        <v>4.838066448357025E-2</v>
      </c>
      <c r="E1583">
        <v>0.27148759526276989</v>
      </c>
      <c r="F1583">
        <v>0.19267548649421928</v>
      </c>
    </row>
    <row r="1584" spans="1:6" x14ac:dyDescent="0.3">
      <c r="A1584" t="s">
        <v>330</v>
      </c>
      <c r="B1584" t="s">
        <v>305</v>
      </c>
      <c r="C1584">
        <v>1.250408387537497E-2</v>
      </c>
      <c r="D1584">
        <v>4.8168233082185104E-2</v>
      </c>
      <c r="E1584">
        <v>0.23512992206244412</v>
      </c>
      <c r="F1584">
        <v>0.20084484169040881</v>
      </c>
    </row>
    <row r="1585" spans="1:6" x14ac:dyDescent="0.3">
      <c r="A1585" t="s">
        <v>330</v>
      </c>
      <c r="B1585" t="s">
        <v>306</v>
      </c>
      <c r="C1585" t="e">
        <v>#NUM!</v>
      </c>
      <c r="D1585">
        <v>4.7004961517314009E-2</v>
      </c>
      <c r="E1585" t="e">
        <v>#NUM!</v>
      </c>
      <c r="F1585">
        <v>0.18921475192052217</v>
      </c>
    </row>
    <row r="1586" spans="1:6" x14ac:dyDescent="0.3">
      <c r="A1586" t="s">
        <v>330</v>
      </c>
      <c r="B1586" t="s">
        <v>307</v>
      </c>
      <c r="C1586" t="e">
        <v>#NUM!</v>
      </c>
      <c r="D1586">
        <v>4.5481912593286065E-2</v>
      </c>
      <c r="E1586" t="e">
        <v>#NUM!</v>
      </c>
      <c r="F1586">
        <v>0.1700929802715796</v>
      </c>
    </row>
    <row r="1587" spans="1:6" x14ac:dyDescent="0.3">
      <c r="A1587" t="s">
        <v>330</v>
      </c>
      <c r="B1587" t="s">
        <v>308</v>
      </c>
      <c r="C1587" t="e">
        <v>#NUM!</v>
      </c>
      <c r="D1587">
        <v>4.3958863669258122E-2</v>
      </c>
      <c r="E1587" t="e">
        <v>#NUM!</v>
      </c>
      <c r="F1587">
        <v>0.15097120862263702</v>
      </c>
    </row>
    <row r="1588" spans="1:6" x14ac:dyDescent="0.3">
      <c r="A1588" t="s">
        <v>330</v>
      </c>
      <c r="B1588" t="s">
        <v>309</v>
      </c>
      <c r="C1588" t="e">
        <v>#NUM!</v>
      </c>
      <c r="D1588">
        <v>4.2435814745230213E-2</v>
      </c>
      <c r="E1588" t="e">
        <v>#NUM!</v>
      </c>
      <c r="F1588">
        <v>0.13184943697369489</v>
      </c>
    </row>
    <row r="1589" spans="1:6" x14ac:dyDescent="0.3">
      <c r="A1589" t="s">
        <v>330</v>
      </c>
      <c r="B1589" t="s">
        <v>310</v>
      </c>
      <c r="C1589" t="e">
        <v>#NUM!</v>
      </c>
      <c r="D1589">
        <v>4.0735124947330829E-2</v>
      </c>
      <c r="E1589" t="e">
        <v>#NUM!</v>
      </c>
      <c r="F1589">
        <v>0.13820690595452542</v>
      </c>
    </row>
    <row r="1590" spans="1:6" x14ac:dyDescent="0.3">
      <c r="A1590" t="s">
        <v>330</v>
      </c>
      <c r="B1590" t="s">
        <v>311</v>
      </c>
      <c r="C1590" t="e">
        <v>#NUM!</v>
      </c>
      <c r="D1590">
        <v>3.8996369247887568E-2</v>
      </c>
      <c r="E1590" t="e">
        <v>#NUM!</v>
      </c>
      <c r="F1590">
        <v>0.15002421221316423</v>
      </c>
    </row>
    <row r="1591" spans="1:6" x14ac:dyDescent="0.3">
      <c r="A1591" t="s">
        <v>330</v>
      </c>
      <c r="B1591" t="s">
        <v>312</v>
      </c>
      <c r="C1591" t="e">
        <v>#NUM!</v>
      </c>
      <c r="D1591">
        <v>3.7257613548444306E-2</v>
      </c>
      <c r="E1591" t="e">
        <v>#NUM!</v>
      </c>
      <c r="F1591">
        <v>0.16184151847180303</v>
      </c>
    </row>
    <row r="1592" spans="1:6" x14ac:dyDescent="0.3">
      <c r="A1592" t="s">
        <v>330</v>
      </c>
      <c r="B1592" t="s">
        <v>313</v>
      </c>
      <c r="C1592" t="e">
        <v>#NUM!</v>
      </c>
      <c r="D1592">
        <v>3.5518857849001037E-2</v>
      </c>
      <c r="E1592" t="e">
        <v>#NUM!</v>
      </c>
      <c r="F1592">
        <v>0.17365882473044186</v>
      </c>
    </row>
    <row r="1593" spans="1:6" x14ac:dyDescent="0.3">
      <c r="A1593" t="s">
        <v>330</v>
      </c>
      <c r="B1593" t="s">
        <v>314</v>
      </c>
      <c r="C1593" t="e">
        <v>#NUM!</v>
      </c>
      <c r="D1593">
        <v>3.6036848618419035E-2</v>
      </c>
      <c r="E1593" t="e">
        <v>#NUM!</v>
      </c>
      <c r="F1593">
        <v>0.18053596638632879</v>
      </c>
    </row>
    <row r="1594" spans="1:6" x14ac:dyDescent="0.3">
      <c r="A1594" t="s">
        <v>330</v>
      </c>
      <c r="B1594" t="s">
        <v>315</v>
      </c>
      <c r="C1594" t="e">
        <v>#NUM!</v>
      </c>
      <c r="D1594">
        <v>3.6746902917101788E-2</v>
      </c>
      <c r="E1594" t="e">
        <v>#NUM!</v>
      </c>
      <c r="F1594">
        <v>0.18699266850155627</v>
      </c>
    </row>
    <row r="1595" spans="1:6" x14ac:dyDescent="0.3">
      <c r="A1595" t="s">
        <v>330</v>
      </c>
      <c r="B1595" t="s">
        <v>316</v>
      </c>
      <c r="C1595" t="e">
        <v>#NUM!</v>
      </c>
      <c r="D1595">
        <v>3.7456957215784542E-2</v>
      </c>
      <c r="E1595" t="e">
        <v>#NUM!</v>
      </c>
      <c r="F1595">
        <v>0.19344937061678374</v>
      </c>
    </row>
    <row r="1596" spans="1:6" x14ac:dyDescent="0.3">
      <c r="A1596" t="s">
        <v>330</v>
      </c>
      <c r="B1596" t="s">
        <v>317</v>
      </c>
      <c r="C1596" t="e">
        <v>#NUM!</v>
      </c>
      <c r="D1596">
        <v>3.8121862731267143E-2</v>
      </c>
      <c r="E1596" t="e">
        <v>#NUM!</v>
      </c>
      <c r="F1596">
        <v>0.20040190258966631</v>
      </c>
    </row>
    <row r="1597" spans="1:6" x14ac:dyDescent="0.3">
      <c r="A1597" t="s">
        <v>330</v>
      </c>
      <c r="B1597" t="s">
        <v>318</v>
      </c>
      <c r="C1597" t="e">
        <v>#NUM!</v>
      </c>
      <c r="D1597">
        <v>3.6529329086742078E-2</v>
      </c>
      <c r="E1597" t="e">
        <v>#NUM!</v>
      </c>
      <c r="F1597">
        <v>0.23214592744529991</v>
      </c>
    </row>
    <row r="1598" spans="1:6" x14ac:dyDescent="0.3">
      <c r="A1598" t="s">
        <v>330</v>
      </c>
      <c r="B1598" t="s">
        <v>319</v>
      </c>
      <c r="C1598" t="e">
        <v>#NUM!</v>
      </c>
      <c r="D1598">
        <v>3.4936795442217047E-2</v>
      </c>
      <c r="E1598" t="e">
        <v>#NUM!</v>
      </c>
      <c r="F1598">
        <v>0.26388995230093282</v>
      </c>
    </row>
    <row r="1599" spans="1:6" x14ac:dyDescent="0.3">
      <c r="A1599" t="s">
        <v>330</v>
      </c>
      <c r="B1599" t="s">
        <v>320</v>
      </c>
      <c r="C1599" t="e">
        <v>#NUM!</v>
      </c>
      <c r="D1599">
        <v>3.3344261797691982E-2</v>
      </c>
      <c r="E1599" t="e">
        <v>#NUM!</v>
      </c>
      <c r="F1599">
        <v>0.29563397715656647</v>
      </c>
    </row>
    <row r="1600" spans="1:6" x14ac:dyDescent="0.3">
      <c r="A1600" t="s">
        <v>330</v>
      </c>
      <c r="B1600" t="s">
        <v>321</v>
      </c>
      <c r="C1600" t="e">
        <v>#NUM!</v>
      </c>
      <c r="D1600">
        <v>3.1734030123743408E-2</v>
      </c>
      <c r="E1600" t="e">
        <v>#NUM!</v>
      </c>
      <c r="F1600">
        <v>0.32358900893131815</v>
      </c>
    </row>
    <row r="1601" spans="1:6" x14ac:dyDescent="0.3">
      <c r="A1601" t="s">
        <v>330</v>
      </c>
      <c r="B1601" t="s">
        <v>322</v>
      </c>
      <c r="C1601" t="e">
        <v>#NUM!</v>
      </c>
      <c r="D1601">
        <v>2.9991063229118504E-2</v>
      </c>
      <c r="E1601" t="e">
        <v>#NUM!</v>
      </c>
      <c r="F1601">
        <v>0.32312659259945836</v>
      </c>
    </row>
    <row r="1602" spans="1:6" x14ac:dyDescent="0.3">
      <c r="A1602" t="s">
        <v>330</v>
      </c>
      <c r="B1602" t="s">
        <v>323</v>
      </c>
      <c r="C1602" t="e">
        <v>#NUM!</v>
      </c>
      <c r="D1602">
        <v>2.8248096334493603E-2</v>
      </c>
      <c r="E1602" t="e">
        <v>#NUM!</v>
      </c>
      <c r="F1602">
        <v>0.32266417626759858</v>
      </c>
    </row>
    <row r="1603" spans="1:6" x14ac:dyDescent="0.3">
      <c r="A1603" t="s">
        <v>331</v>
      </c>
      <c r="B1603" t="s">
        <v>124</v>
      </c>
      <c r="C1603" t="e">
        <v>#NUM!</v>
      </c>
      <c r="D1603" t="e">
        <v>#NUM!</v>
      </c>
      <c r="E1603" t="e">
        <v>#NUM!</v>
      </c>
      <c r="F1603" t="e">
        <v>#NUM!</v>
      </c>
    </row>
    <row r="1604" spans="1:6" x14ac:dyDescent="0.3">
      <c r="A1604" t="s">
        <v>331</v>
      </c>
      <c r="B1604" t="s">
        <v>125</v>
      </c>
      <c r="C1604" t="e">
        <v>#NUM!</v>
      </c>
      <c r="D1604" t="e">
        <v>#NUM!</v>
      </c>
      <c r="E1604" t="e">
        <v>#NUM!</v>
      </c>
      <c r="F1604" t="e">
        <v>#NUM!</v>
      </c>
    </row>
    <row r="1605" spans="1:6" x14ac:dyDescent="0.3">
      <c r="A1605" t="s">
        <v>331</v>
      </c>
      <c r="B1605" t="s">
        <v>126</v>
      </c>
      <c r="C1605" t="e">
        <v>#NUM!</v>
      </c>
      <c r="D1605" t="e">
        <v>#NUM!</v>
      </c>
      <c r="E1605" t="e">
        <v>#NUM!</v>
      </c>
      <c r="F1605" t="e">
        <v>#NUM!</v>
      </c>
    </row>
    <row r="1606" spans="1:6" x14ac:dyDescent="0.3">
      <c r="A1606" t="s">
        <v>331</v>
      </c>
      <c r="B1606" t="s">
        <v>127</v>
      </c>
      <c r="C1606" t="e">
        <v>#NUM!</v>
      </c>
      <c r="D1606" t="e">
        <v>#NUM!</v>
      </c>
      <c r="E1606" t="e">
        <v>#NUM!</v>
      </c>
      <c r="F1606" t="e">
        <v>#NUM!</v>
      </c>
    </row>
    <row r="1607" spans="1:6" x14ac:dyDescent="0.3">
      <c r="A1607" t="s">
        <v>331</v>
      </c>
      <c r="B1607" t="s">
        <v>128</v>
      </c>
      <c r="C1607" t="e">
        <v>#NUM!</v>
      </c>
      <c r="D1607" t="e">
        <v>#NUM!</v>
      </c>
      <c r="E1607" t="e">
        <v>#NUM!</v>
      </c>
      <c r="F1607" t="e">
        <v>#NUM!</v>
      </c>
    </row>
    <row r="1608" spans="1:6" x14ac:dyDescent="0.3">
      <c r="A1608" t="s">
        <v>331</v>
      </c>
      <c r="B1608" t="s">
        <v>129</v>
      </c>
      <c r="C1608" t="e">
        <v>#NUM!</v>
      </c>
      <c r="D1608" t="e">
        <v>#NUM!</v>
      </c>
      <c r="E1608" t="e">
        <v>#NUM!</v>
      </c>
      <c r="F1608" t="e">
        <v>#NUM!</v>
      </c>
    </row>
    <row r="1609" spans="1:6" x14ac:dyDescent="0.3">
      <c r="A1609" t="s">
        <v>331</v>
      </c>
      <c r="B1609" t="s">
        <v>130</v>
      </c>
      <c r="C1609" t="e">
        <v>#NUM!</v>
      </c>
      <c r="D1609" t="e">
        <v>#NUM!</v>
      </c>
      <c r="E1609" t="e">
        <v>#NUM!</v>
      </c>
      <c r="F1609" t="e">
        <v>#NUM!</v>
      </c>
    </row>
    <row r="1610" spans="1:6" x14ac:dyDescent="0.3">
      <c r="A1610" t="s">
        <v>331</v>
      </c>
      <c r="B1610" t="s">
        <v>131</v>
      </c>
      <c r="C1610" t="e">
        <v>#NUM!</v>
      </c>
      <c r="D1610" t="e">
        <v>#NUM!</v>
      </c>
      <c r="E1610" t="e">
        <v>#NUM!</v>
      </c>
      <c r="F1610" t="e">
        <v>#NUM!</v>
      </c>
    </row>
    <row r="1611" spans="1:6" x14ac:dyDescent="0.3">
      <c r="A1611" t="s">
        <v>331</v>
      </c>
      <c r="B1611" t="s">
        <v>132</v>
      </c>
      <c r="C1611">
        <v>0.30756509147868533</v>
      </c>
      <c r="D1611" t="e">
        <v>#NUM!</v>
      </c>
      <c r="E1611">
        <v>0.37312952188754633</v>
      </c>
      <c r="F1611" t="e">
        <v>#NUM!</v>
      </c>
    </row>
    <row r="1612" spans="1:6" x14ac:dyDescent="0.3">
      <c r="A1612" t="s">
        <v>331</v>
      </c>
      <c r="B1612" t="s">
        <v>133</v>
      </c>
      <c r="C1612">
        <v>0.30903206919513831</v>
      </c>
      <c r="D1612">
        <v>0.26248653823142271</v>
      </c>
      <c r="E1612">
        <v>0.41044031639767825</v>
      </c>
      <c r="F1612">
        <v>0.52905482085369571</v>
      </c>
    </row>
    <row r="1613" spans="1:6" x14ac:dyDescent="0.3">
      <c r="A1613" t="s">
        <v>331</v>
      </c>
      <c r="B1613" t="s">
        <v>134</v>
      </c>
      <c r="C1613">
        <v>0.3104990469115913</v>
      </c>
      <c r="D1613">
        <v>0.26524633858936092</v>
      </c>
      <c r="E1613">
        <v>0.44775111090781017</v>
      </c>
      <c r="F1613">
        <v>0.52691055620879534</v>
      </c>
    </row>
    <row r="1614" spans="1:6" x14ac:dyDescent="0.3">
      <c r="A1614" t="s">
        <v>331</v>
      </c>
      <c r="B1614" t="s">
        <v>135</v>
      </c>
      <c r="C1614">
        <v>0.31196602462804429</v>
      </c>
      <c r="D1614">
        <v>0.26800613894729919</v>
      </c>
      <c r="E1614">
        <v>0.48506190541794214</v>
      </c>
      <c r="F1614">
        <v>0.52476629156389487</v>
      </c>
    </row>
    <row r="1615" spans="1:6" x14ac:dyDescent="0.3">
      <c r="A1615" t="s">
        <v>331</v>
      </c>
      <c r="B1615" t="s">
        <v>136</v>
      </c>
      <c r="C1615">
        <v>0.31343300234449728</v>
      </c>
      <c r="D1615">
        <v>0.2707659393052374</v>
      </c>
      <c r="E1615">
        <v>0.522372699928074</v>
      </c>
      <c r="F1615">
        <v>0.52262202691899451</v>
      </c>
    </row>
    <row r="1616" spans="1:6" x14ac:dyDescent="0.3">
      <c r="A1616" t="s">
        <v>331</v>
      </c>
      <c r="B1616" t="s">
        <v>137</v>
      </c>
      <c r="C1616">
        <v>0.31861381456262711</v>
      </c>
      <c r="D1616">
        <v>0.27352573966317567</v>
      </c>
      <c r="E1616">
        <v>0.50678152996891557</v>
      </c>
      <c r="F1616">
        <v>0.52047776227409404</v>
      </c>
    </row>
    <row r="1617" spans="1:6" x14ac:dyDescent="0.3">
      <c r="A1617" t="s">
        <v>331</v>
      </c>
      <c r="B1617" t="s">
        <v>138</v>
      </c>
      <c r="C1617">
        <v>0.32403683337869238</v>
      </c>
      <c r="D1617">
        <v>0.28276170048920363</v>
      </c>
      <c r="E1617">
        <v>0.48774023189219484</v>
      </c>
      <c r="F1617">
        <v>0.5294798563770986</v>
      </c>
    </row>
    <row r="1618" spans="1:6" x14ac:dyDescent="0.3">
      <c r="A1618" t="s">
        <v>331</v>
      </c>
      <c r="B1618" t="s">
        <v>139</v>
      </c>
      <c r="C1618">
        <v>0.3294598521947576</v>
      </c>
      <c r="D1618">
        <v>0.29242001960662867</v>
      </c>
      <c r="E1618">
        <v>0.46869893381547401</v>
      </c>
      <c r="F1618">
        <v>0.53920888692018376</v>
      </c>
    </row>
    <row r="1619" spans="1:6" x14ac:dyDescent="0.3">
      <c r="A1619" t="s">
        <v>331</v>
      </c>
      <c r="B1619" t="s">
        <v>140</v>
      </c>
      <c r="C1619">
        <v>0.33488287101082287</v>
      </c>
      <c r="D1619">
        <v>0.30207833872405376</v>
      </c>
      <c r="E1619">
        <v>0.44965763573875317</v>
      </c>
      <c r="F1619">
        <v>0.54893791746326903</v>
      </c>
    </row>
    <row r="1620" spans="1:6" x14ac:dyDescent="0.3">
      <c r="A1620" t="s">
        <v>331</v>
      </c>
      <c r="B1620" t="s">
        <v>141</v>
      </c>
      <c r="C1620">
        <v>0.34278416223476249</v>
      </c>
      <c r="D1620">
        <v>0.31173665784147886</v>
      </c>
      <c r="E1620">
        <v>0.46839178826354466</v>
      </c>
      <c r="F1620">
        <v>0.5586669480063543</v>
      </c>
    </row>
    <row r="1621" spans="1:6" x14ac:dyDescent="0.3">
      <c r="A1621" t="s">
        <v>331</v>
      </c>
      <c r="B1621" t="s">
        <v>142</v>
      </c>
      <c r="C1621">
        <v>0.3510312589109636</v>
      </c>
      <c r="D1621">
        <v>0.32257022819013093</v>
      </c>
      <c r="E1621">
        <v>0.49239693389552386</v>
      </c>
      <c r="F1621">
        <v>0.6000646165724518</v>
      </c>
    </row>
    <row r="1622" spans="1:6" x14ac:dyDescent="0.3">
      <c r="A1622" t="s">
        <v>331</v>
      </c>
      <c r="B1622" t="s">
        <v>143</v>
      </c>
      <c r="C1622">
        <v>0.35927835558716475</v>
      </c>
      <c r="D1622">
        <v>0.33356778708267515</v>
      </c>
      <c r="E1622">
        <v>0.51640207952750306</v>
      </c>
      <c r="F1622">
        <v>0.64588116486269054</v>
      </c>
    </row>
    <row r="1623" spans="1:6" x14ac:dyDescent="0.3">
      <c r="A1623" t="s">
        <v>331</v>
      </c>
      <c r="B1623" t="s">
        <v>144</v>
      </c>
      <c r="C1623">
        <v>0.36752545226336586</v>
      </c>
      <c r="D1623">
        <v>0.34456534597521932</v>
      </c>
      <c r="E1623">
        <v>0.54040722515948214</v>
      </c>
      <c r="F1623">
        <v>0.69169771315292916</v>
      </c>
    </row>
    <row r="1624" spans="1:6" x14ac:dyDescent="0.3">
      <c r="A1624" t="s">
        <v>331</v>
      </c>
      <c r="B1624" t="s">
        <v>145</v>
      </c>
      <c r="C1624">
        <v>0.37582197325384931</v>
      </c>
      <c r="D1624">
        <v>0.35556290486776349</v>
      </c>
      <c r="E1624">
        <v>0.5682444080252268</v>
      </c>
      <c r="F1624">
        <v>0.7375142614431679</v>
      </c>
    </row>
    <row r="1625" spans="1:6" x14ac:dyDescent="0.3">
      <c r="A1625" t="s">
        <v>331</v>
      </c>
      <c r="B1625" t="s">
        <v>146</v>
      </c>
      <c r="C1625">
        <v>0.3841296147150462</v>
      </c>
      <c r="D1625">
        <v>0.37365749412372384</v>
      </c>
      <c r="E1625">
        <v>0.59694379926856866</v>
      </c>
      <c r="F1625">
        <v>0.75811265606118472</v>
      </c>
    </row>
    <row r="1626" spans="1:6" x14ac:dyDescent="0.3">
      <c r="A1626" t="s">
        <v>331</v>
      </c>
      <c r="B1626" t="s">
        <v>147</v>
      </c>
      <c r="C1626">
        <v>0.39243725617624309</v>
      </c>
      <c r="D1626">
        <v>0.39334891521145271</v>
      </c>
      <c r="E1626">
        <v>0.62564319051191053</v>
      </c>
      <c r="F1626">
        <v>0.77303696610295169</v>
      </c>
    </row>
    <row r="1627" spans="1:6" x14ac:dyDescent="0.3">
      <c r="A1627" t="s">
        <v>331</v>
      </c>
      <c r="B1627" t="s">
        <v>148</v>
      </c>
      <c r="C1627">
        <v>0.40074489763743998</v>
      </c>
      <c r="D1627">
        <v>0.41304033629918169</v>
      </c>
      <c r="E1627">
        <v>0.65434258175525228</v>
      </c>
      <c r="F1627">
        <v>0.78796127614471867</v>
      </c>
    </row>
    <row r="1628" spans="1:6" x14ac:dyDescent="0.3">
      <c r="A1628" t="s">
        <v>331</v>
      </c>
      <c r="B1628" t="s">
        <v>149</v>
      </c>
      <c r="C1628">
        <v>0.41377972763816351</v>
      </c>
      <c r="D1628">
        <v>0.43273175738691061</v>
      </c>
      <c r="E1628">
        <v>0.69191154251258025</v>
      </c>
      <c r="F1628">
        <v>0.80288558618648553</v>
      </c>
    </row>
    <row r="1629" spans="1:6" x14ac:dyDescent="0.3">
      <c r="A1629" t="s">
        <v>331</v>
      </c>
      <c r="B1629" t="s">
        <v>150</v>
      </c>
      <c r="C1629">
        <v>0.4283476998679227</v>
      </c>
      <c r="D1629">
        <v>0.4520102486826858</v>
      </c>
      <c r="E1629">
        <v>0.73235712040957957</v>
      </c>
      <c r="F1629">
        <v>0.84178262133094117</v>
      </c>
    </row>
    <row r="1630" spans="1:6" x14ac:dyDescent="0.3">
      <c r="A1630" t="s">
        <v>331</v>
      </c>
      <c r="B1630" t="s">
        <v>151</v>
      </c>
      <c r="C1630">
        <v>0.4429156720976819</v>
      </c>
      <c r="D1630">
        <v>0.47115481680269233</v>
      </c>
      <c r="E1630">
        <v>0.77280269830657866</v>
      </c>
      <c r="F1630">
        <v>0.88845459434653917</v>
      </c>
    </row>
    <row r="1631" spans="1:6" x14ac:dyDescent="0.3">
      <c r="A1631" t="s">
        <v>331</v>
      </c>
      <c r="B1631" t="s">
        <v>152</v>
      </c>
      <c r="C1631">
        <v>0.4574836443274411</v>
      </c>
      <c r="D1631">
        <v>0.49029938492269881</v>
      </c>
      <c r="E1631">
        <v>0.81324827620357787</v>
      </c>
      <c r="F1631">
        <v>0.93512656736213717</v>
      </c>
    </row>
    <row r="1632" spans="1:6" x14ac:dyDescent="0.3">
      <c r="A1632" t="s">
        <v>331</v>
      </c>
      <c r="B1632" t="s">
        <v>153</v>
      </c>
      <c r="C1632">
        <v>0.47530604290497269</v>
      </c>
      <c r="D1632">
        <v>0.5094439530427054</v>
      </c>
      <c r="E1632">
        <v>0.85542150737370526</v>
      </c>
      <c r="F1632">
        <v>0.98179854037773517</v>
      </c>
    </row>
    <row r="1633" spans="1:6" x14ac:dyDescent="0.3">
      <c r="A1633" t="s">
        <v>331</v>
      </c>
      <c r="B1633" t="s">
        <v>154</v>
      </c>
      <c r="C1633">
        <v>0.49456421781240395</v>
      </c>
      <c r="D1633">
        <v>0.53910432863131008</v>
      </c>
      <c r="E1633">
        <v>0.89835693851727161</v>
      </c>
      <c r="F1633">
        <v>0.99675462333787224</v>
      </c>
    </row>
    <row r="1634" spans="1:6" x14ac:dyDescent="0.3">
      <c r="A1634" t="s">
        <v>331</v>
      </c>
      <c r="B1634" t="s">
        <v>155</v>
      </c>
      <c r="C1634">
        <v>0.51382239271983521</v>
      </c>
      <c r="D1634">
        <v>0.57340403104429649</v>
      </c>
      <c r="E1634">
        <v>0.94129236966083796</v>
      </c>
      <c r="F1634">
        <v>0.99771840186177685</v>
      </c>
    </row>
    <row r="1635" spans="1:6" x14ac:dyDescent="0.3">
      <c r="A1635" t="s">
        <v>331</v>
      </c>
      <c r="B1635" t="s">
        <v>156</v>
      </c>
      <c r="C1635">
        <v>0.53308056762726641</v>
      </c>
      <c r="D1635">
        <v>0.60770373345728279</v>
      </c>
      <c r="E1635">
        <v>0.9842278008044042</v>
      </c>
      <c r="F1635">
        <v>0.99868218038568146</v>
      </c>
    </row>
    <row r="1636" spans="1:6" x14ac:dyDescent="0.3">
      <c r="A1636" t="s">
        <v>331</v>
      </c>
      <c r="B1636" t="s">
        <v>157</v>
      </c>
      <c r="C1636">
        <v>0.55433508211506588</v>
      </c>
      <c r="D1636">
        <v>0.64200343587026909</v>
      </c>
      <c r="E1636">
        <v>0.99878263772112019</v>
      </c>
      <c r="F1636">
        <v>0.99964595890958607</v>
      </c>
    </row>
    <row r="1637" spans="1:6" x14ac:dyDescent="0.3">
      <c r="A1637" t="s">
        <v>331</v>
      </c>
      <c r="B1637" t="s">
        <v>158</v>
      </c>
      <c r="C1637">
        <v>0.57674876152049881</v>
      </c>
      <c r="D1637">
        <v>0.67141832572378857</v>
      </c>
      <c r="E1637">
        <v>0.99685841992547153</v>
      </c>
      <c r="F1637">
        <v>0.97791595958345134</v>
      </c>
    </row>
    <row r="1638" spans="1:6" x14ac:dyDescent="0.3">
      <c r="A1638" t="s">
        <v>331</v>
      </c>
      <c r="B1638" t="s">
        <v>159</v>
      </c>
      <c r="C1638">
        <v>0.59916244092593163</v>
      </c>
      <c r="D1638">
        <v>0.69799687280084366</v>
      </c>
      <c r="E1638">
        <v>0.99493420212982286</v>
      </c>
      <c r="F1638">
        <v>0.94300892795729352</v>
      </c>
    </row>
    <row r="1639" spans="1:6" x14ac:dyDescent="0.3">
      <c r="A1639" t="s">
        <v>331</v>
      </c>
      <c r="B1639" t="s">
        <v>160</v>
      </c>
      <c r="C1639">
        <v>0.62157612033136433</v>
      </c>
      <c r="D1639">
        <v>0.72457541987789853</v>
      </c>
      <c r="E1639">
        <v>0.9930099843341742</v>
      </c>
      <c r="F1639">
        <v>0.90810189633113592</v>
      </c>
    </row>
    <row r="1640" spans="1:6" x14ac:dyDescent="0.3">
      <c r="A1640" t="s">
        <v>331</v>
      </c>
      <c r="B1640" t="s">
        <v>161</v>
      </c>
      <c r="C1640">
        <v>0.6458178037637804</v>
      </c>
      <c r="D1640">
        <v>0.7511539669549534</v>
      </c>
      <c r="E1640">
        <v>0.97685501295092647</v>
      </c>
      <c r="F1640">
        <v>0.87319486470497831</v>
      </c>
    </row>
    <row r="1641" spans="1:6" x14ac:dyDescent="0.3">
      <c r="A1641" t="s">
        <v>331</v>
      </c>
      <c r="B1641" t="s">
        <v>162</v>
      </c>
      <c r="C1641">
        <v>0.67143049021643419</v>
      </c>
      <c r="D1641">
        <v>0.7759922824204385</v>
      </c>
      <c r="E1641">
        <v>0.95002697637697908</v>
      </c>
      <c r="F1641">
        <v>0.81610218915407606</v>
      </c>
    </row>
    <row r="1642" spans="1:6" x14ac:dyDescent="0.3">
      <c r="A1642" t="s">
        <v>331</v>
      </c>
      <c r="B1642" t="s">
        <v>163</v>
      </c>
      <c r="C1642">
        <v>0.69704317666908766</v>
      </c>
      <c r="D1642">
        <v>0.79952542417724615</v>
      </c>
      <c r="E1642">
        <v>0.92319893980303203</v>
      </c>
      <c r="F1642">
        <v>0.74237028065961508</v>
      </c>
    </row>
    <row r="1643" spans="1:6" x14ac:dyDescent="0.3">
      <c r="A1643" t="s">
        <v>331</v>
      </c>
      <c r="B1643" t="s">
        <v>164</v>
      </c>
      <c r="C1643">
        <v>0.72265586312174124</v>
      </c>
      <c r="D1643">
        <v>0.8230585659340538</v>
      </c>
      <c r="E1643">
        <v>0.89637090322908475</v>
      </c>
      <c r="F1643">
        <v>0.66863837216515454</v>
      </c>
    </row>
    <row r="1644" spans="1:6" x14ac:dyDescent="0.3">
      <c r="A1644" t="s">
        <v>331</v>
      </c>
      <c r="B1644" t="s">
        <v>165</v>
      </c>
      <c r="C1644">
        <v>0.74575980799203057</v>
      </c>
      <c r="D1644">
        <v>0.84659170769086145</v>
      </c>
      <c r="E1644">
        <v>0.89136239172633835</v>
      </c>
      <c r="F1644">
        <v>0.594906463670694</v>
      </c>
    </row>
    <row r="1645" spans="1:6" x14ac:dyDescent="0.3">
      <c r="A1645" t="s">
        <v>331</v>
      </c>
      <c r="B1645" t="s">
        <v>166</v>
      </c>
      <c r="C1645">
        <v>0.76645536094325029</v>
      </c>
      <c r="D1645">
        <v>0.86429276933909693</v>
      </c>
      <c r="E1645">
        <v>0.90730062429194436</v>
      </c>
      <c r="F1645">
        <v>0.55220552352982477</v>
      </c>
    </row>
    <row r="1646" spans="1:6" x14ac:dyDescent="0.3">
      <c r="A1646" t="s">
        <v>331</v>
      </c>
      <c r="B1646" t="s">
        <v>167</v>
      </c>
      <c r="C1646">
        <v>0.78715091389447001</v>
      </c>
      <c r="D1646">
        <v>0.87639503408310337</v>
      </c>
      <c r="E1646">
        <v>0.92323885685755047</v>
      </c>
      <c r="F1646">
        <v>0.53929431300840325</v>
      </c>
    </row>
    <row r="1647" spans="1:6" x14ac:dyDescent="0.3">
      <c r="A1647" t="s">
        <v>331</v>
      </c>
      <c r="B1647" t="s">
        <v>168</v>
      </c>
      <c r="C1647">
        <v>0.80784646684568961</v>
      </c>
      <c r="D1647">
        <v>0.88849729882710982</v>
      </c>
      <c r="E1647">
        <v>0.93917708942315647</v>
      </c>
      <c r="F1647">
        <v>0.52638310248698161</v>
      </c>
    </row>
    <row r="1648" spans="1:6" x14ac:dyDescent="0.3">
      <c r="A1648" t="s">
        <v>331</v>
      </c>
      <c r="B1648" t="s">
        <v>169</v>
      </c>
      <c r="C1648">
        <v>0.82738964614616439</v>
      </c>
      <c r="D1648">
        <v>0.90059956357111626</v>
      </c>
      <c r="E1648">
        <v>0.93323926573764915</v>
      </c>
      <c r="F1648">
        <v>0.51347189196556009</v>
      </c>
    </row>
    <row r="1649" spans="1:6" x14ac:dyDescent="0.3">
      <c r="A1649" t="s">
        <v>331</v>
      </c>
      <c r="B1649" t="s">
        <v>170</v>
      </c>
      <c r="C1649">
        <v>0.84551854869345233</v>
      </c>
      <c r="D1649">
        <v>0.91751991980965009</v>
      </c>
      <c r="E1649">
        <v>0.90045355483486678</v>
      </c>
      <c r="F1649">
        <v>0.49410065357940547</v>
      </c>
    </row>
    <row r="1650" spans="1:6" x14ac:dyDescent="0.3">
      <c r="A1650" t="s">
        <v>331</v>
      </c>
      <c r="B1650" t="s">
        <v>171</v>
      </c>
      <c r="C1650">
        <v>0.86364745124074038</v>
      </c>
      <c r="D1650">
        <v>0.94035338833692206</v>
      </c>
      <c r="E1650">
        <v>0.86766784393208418</v>
      </c>
      <c r="F1650">
        <v>0.46680119917744217</v>
      </c>
    </row>
    <row r="1651" spans="1:6" x14ac:dyDescent="0.3">
      <c r="A1651" t="s">
        <v>331</v>
      </c>
      <c r="B1651" t="s">
        <v>172</v>
      </c>
      <c r="C1651">
        <v>0.88177635378802832</v>
      </c>
      <c r="D1651">
        <v>0.96318685686419425</v>
      </c>
      <c r="E1651">
        <v>0.83488213302930181</v>
      </c>
      <c r="F1651">
        <v>0.43950174477547876</v>
      </c>
    </row>
    <row r="1652" spans="1:6" x14ac:dyDescent="0.3">
      <c r="A1652" t="s">
        <v>331</v>
      </c>
      <c r="B1652" t="s">
        <v>173</v>
      </c>
      <c r="C1652">
        <v>0.90184302810326022</v>
      </c>
      <c r="D1652">
        <v>0.98602032539146622</v>
      </c>
      <c r="E1652">
        <v>0.79966331582772687</v>
      </c>
      <c r="F1652">
        <v>0.41220229037351541</v>
      </c>
    </row>
    <row r="1653" spans="1:6" x14ac:dyDescent="0.3">
      <c r="A1653" t="s">
        <v>331</v>
      </c>
      <c r="B1653" t="s">
        <v>174</v>
      </c>
      <c r="C1653">
        <v>0.92496934205208758</v>
      </c>
      <c r="D1653">
        <v>0.9975831132047297</v>
      </c>
      <c r="E1653">
        <v>0.76060275183858483</v>
      </c>
      <c r="F1653">
        <v>0.39220455521231223</v>
      </c>
    </row>
    <row r="1654" spans="1:6" x14ac:dyDescent="0.3">
      <c r="A1654" t="s">
        <v>331</v>
      </c>
      <c r="B1654" t="s">
        <v>175</v>
      </c>
      <c r="C1654">
        <v>0.94809565600091494</v>
      </c>
      <c r="D1654">
        <v>0.99135008936429581</v>
      </c>
      <c r="E1654">
        <v>0.7215421878494428</v>
      </c>
      <c r="F1654">
        <v>0.38373585043125624</v>
      </c>
    </row>
    <row r="1655" spans="1:6" x14ac:dyDescent="0.3">
      <c r="A1655" t="s">
        <v>331</v>
      </c>
      <c r="B1655" t="s">
        <v>176</v>
      </c>
      <c r="C1655">
        <v>0.97122196994974253</v>
      </c>
      <c r="D1655">
        <v>0.98511706552386191</v>
      </c>
      <c r="E1655">
        <v>0.68248162386030065</v>
      </c>
      <c r="F1655">
        <v>0.37526714565020025</v>
      </c>
    </row>
    <row r="1656" spans="1:6" x14ac:dyDescent="0.3">
      <c r="A1656" t="s">
        <v>331</v>
      </c>
      <c r="B1656" t="s">
        <v>177</v>
      </c>
      <c r="C1656">
        <v>0.98785839549546806</v>
      </c>
      <c r="D1656">
        <v>0.97888404168342802</v>
      </c>
      <c r="E1656">
        <v>0.63090479771708952</v>
      </c>
      <c r="F1656">
        <v>0.3667984408691442</v>
      </c>
    </row>
    <row r="1657" spans="1:6" x14ac:dyDescent="0.3">
      <c r="A1657" t="s">
        <v>331</v>
      </c>
      <c r="B1657" t="s">
        <v>178</v>
      </c>
      <c r="C1657">
        <v>0.99110942620979625</v>
      </c>
      <c r="D1657">
        <v>0.97205695823860228</v>
      </c>
      <c r="E1657">
        <v>0.55351318088111168</v>
      </c>
      <c r="F1657">
        <v>0.36044886172065155</v>
      </c>
    </row>
    <row r="1658" spans="1:6" x14ac:dyDescent="0.3">
      <c r="A1658" t="s">
        <v>331</v>
      </c>
      <c r="B1658" t="s">
        <v>179</v>
      </c>
      <c r="C1658">
        <v>0.99436045692412445</v>
      </c>
      <c r="D1658">
        <v>0.96400462685971833</v>
      </c>
      <c r="E1658">
        <v>0.47612156404513395</v>
      </c>
      <c r="F1658">
        <v>0.35846997918932055</v>
      </c>
    </row>
    <row r="1659" spans="1:6" x14ac:dyDescent="0.3">
      <c r="A1659" t="s">
        <v>331</v>
      </c>
      <c r="B1659" t="s">
        <v>180</v>
      </c>
      <c r="C1659">
        <v>0.99761148763845275</v>
      </c>
      <c r="D1659">
        <v>0.95595229548083438</v>
      </c>
      <c r="E1659">
        <v>0.39872994720915611</v>
      </c>
      <c r="F1659">
        <v>0.35649109665798956</v>
      </c>
    </row>
    <row r="1660" spans="1:6" x14ac:dyDescent="0.3">
      <c r="A1660" t="s">
        <v>331</v>
      </c>
      <c r="B1660" t="s">
        <v>181</v>
      </c>
      <c r="C1660">
        <v>0.99900814553886297</v>
      </c>
      <c r="D1660">
        <v>0.94789996410195032</v>
      </c>
      <c r="E1660">
        <v>0.33951461509009229</v>
      </c>
      <c r="F1660">
        <v>0.35451221412665856</v>
      </c>
    </row>
    <row r="1661" spans="1:6" x14ac:dyDescent="0.3">
      <c r="A1661" t="s">
        <v>331</v>
      </c>
      <c r="B1661" t="s">
        <v>182</v>
      </c>
      <c r="C1661">
        <v>0.99526961718534668</v>
      </c>
      <c r="D1661">
        <v>0.94112638899495271</v>
      </c>
      <c r="E1661">
        <v>0.33063360987940632</v>
      </c>
      <c r="F1661">
        <v>0.35791203277661687</v>
      </c>
    </row>
    <row r="1662" spans="1:6" x14ac:dyDescent="0.3">
      <c r="A1662" t="s">
        <v>331</v>
      </c>
      <c r="B1662" t="s">
        <v>183</v>
      </c>
      <c r="C1662">
        <v>0.99153108883183028</v>
      </c>
      <c r="D1662">
        <v>0.93789398510240951</v>
      </c>
      <c r="E1662">
        <v>0.32175260466872024</v>
      </c>
      <c r="F1662">
        <v>0.37620671623629881</v>
      </c>
    </row>
    <row r="1663" spans="1:6" x14ac:dyDescent="0.3">
      <c r="A1663" t="s">
        <v>331</v>
      </c>
      <c r="B1663" t="s">
        <v>184</v>
      </c>
      <c r="C1663">
        <v>0.98779256047831387</v>
      </c>
      <c r="D1663">
        <v>0.93466158120986631</v>
      </c>
      <c r="E1663">
        <v>0.31287159945803417</v>
      </c>
      <c r="F1663">
        <v>0.39450139969598103</v>
      </c>
    </row>
    <row r="1664" spans="1:6" x14ac:dyDescent="0.3">
      <c r="A1664" t="s">
        <v>331</v>
      </c>
      <c r="B1664" t="s">
        <v>185</v>
      </c>
      <c r="C1664">
        <v>0.98381890052592502</v>
      </c>
      <c r="D1664">
        <v>0.93142917731732311</v>
      </c>
      <c r="E1664">
        <v>0.29739996489456855</v>
      </c>
      <c r="F1664">
        <v>0.41279608315566318</v>
      </c>
    </row>
    <row r="1665" spans="1:6" x14ac:dyDescent="0.3">
      <c r="A1665" t="s">
        <v>331</v>
      </c>
      <c r="B1665" t="s">
        <v>186</v>
      </c>
      <c r="C1665">
        <v>0.97892822733793361</v>
      </c>
      <c r="D1665">
        <v>0.92961650019472331</v>
      </c>
      <c r="E1665">
        <v>0.25622487585526305</v>
      </c>
      <c r="F1665">
        <v>0.42365730032844812</v>
      </c>
    </row>
    <row r="1666" spans="1:6" x14ac:dyDescent="0.3">
      <c r="A1666" t="s">
        <v>331</v>
      </c>
      <c r="B1666" t="s">
        <v>187</v>
      </c>
      <c r="C1666">
        <v>0.9740375541499422</v>
      </c>
      <c r="D1666">
        <v>0.93334075747490186</v>
      </c>
      <c r="E1666">
        <v>0.21504978681595754</v>
      </c>
      <c r="F1666">
        <v>0.40552799898233544</v>
      </c>
    </row>
    <row r="1667" spans="1:6" x14ac:dyDescent="0.3">
      <c r="A1667" t="s">
        <v>331</v>
      </c>
      <c r="B1667" t="s">
        <v>188</v>
      </c>
      <c r="C1667">
        <v>0.9691468809619509</v>
      </c>
      <c r="D1667">
        <v>0.93706501475508042</v>
      </c>
      <c r="E1667">
        <v>0.17387469777665246</v>
      </c>
      <c r="F1667">
        <v>0.3873986976362227</v>
      </c>
    </row>
    <row r="1668" spans="1:6" x14ac:dyDescent="0.3">
      <c r="A1668" t="s">
        <v>331</v>
      </c>
      <c r="B1668" t="s">
        <v>189</v>
      </c>
      <c r="C1668">
        <v>0.9649176515414688</v>
      </c>
      <c r="D1668">
        <v>0.94078927203525897</v>
      </c>
      <c r="E1668">
        <v>0.13722242678214291</v>
      </c>
      <c r="F1668">
        <v>0.36926939629011019</v>
      </c>
    </row>
    <row r="1669" spans="1:6" x14ac:dyDescent="0.3">
      <c r="A1669" t="s">
        <v>331</v>
      </c>
      <c r="B1669" t="s">
        <v>190</v>
      </c>
      <c r="C1669">
        <v>0.96465708472604261</v>
      </c>
      <c r="D1669">
        <v>0.9427826139592701</v>
      </c>
      <c r="E1669">
        <v>0.12770706405640792</v>
      </c>
      <c r="F1669">
        <v>0.35332753817027324</v>
      </c>
    </row>
    <row r="1670" spans="1:6" x14ac:dyDescent="0.3">
      <c r="A1670" t="s">
        <v>331</v>
      </c>
      <c r="B1670" t="s">
        <v>191</v>
      </c>
      <c r="C1670">
        <v>0.96439651791061642</v>
      </c>
      <c r="D1670">
        <v>0.93439046374627699</v>
      </c>
      <c r="E1670">
        <v>0.1181917013306728</v>
      </c>
      <c r="F1670">
        <v>0.35051033940809029</v>
      </c>
    </row>
    <row r="1671" spans="1:6" x14ac:dyDescent="0.3">
      <c r="A1671" t="s">
        <v>331</v>
      </c>
      <c r="B1671" t="s">
        <v>192</v>
      </c>
      <c r="C1671">
        <v>0.96413595109519024</v>
      </c>
      <c r="D1671">
        <v>0.92599831353328377</v>
      </c>
      <c r="E1671">
        <v>0.10867633860493771</v>
      </c>
      <c r="F1671">
        <v>0.34769314064590728</v>
      </c>
    </row>
    <row r="1672" spans="1:6" x14ac:dyDescent="0.3">
      <c r="A1672" t="s">
        <v>331</v>
      </c>
      <c r="B1672" t="s">
        <v>193</v>
      </c>
      <c r="C1672">
        <v>0.96326999134571101</v>
      </c>
      <c r="D1672">
        <v>0.91760616332029066</v>
      </c>
      <c r="E1672">
        <v>0.10119998217757473</v>
      </c>
      <c r="F1672">
        <v>0.34487594188372434</v>
      </c>
    </row>
    <row r="1673" spans="1:6" x14ac:dyDescent="0.3">
      <c r="A1673" t="s">
        <v>331</v>
      </c>
      <c r="B1673" t="s">
        <v>194</v>
      </c>
      <c r="C1673">
        <v>0.95559336108813664</v>
      </c>
      <c r="D1673">
        <v>0.90869653600858946</v>
      </c>
      <c r="E1673">
        <v>0.11666244660689419</v>
      </c>
      <c r="F1673">
        <v>0.34170819356061866</v>
      </c>
    </row>
    <row r="1674" spans="1:6" x14ac:dyDescent="0.3">
      <c r="A1674" t="s">
        <v>331</v>
      </c>
      <c r="B1674" t="s">
        <v>195</v>
      </c>
      <c r="C1674">
        <v>0.94791673083056227</v>
      </c>
      <c r="D1674">
        <v>0.89396529133642333</v>
      </c>
      <c r="E1674">
        <v>0.13212491103621349</v>
      </c>
      <c r="F1674">
        <v>0.33459676267713256</v>
      </c>
    </row>
    <row r="1675" spans="1:6" x14ac:dyDescent="0.3">
      <c r="A1675" t="s">
        <v>331</v>
      </c>
      <c r="B1675" t="s">
        <v>196</v>
      </c>
      <c r="C1675">
        <v>0.9402401005729879</v>
      </c>
      <c r="D1675">
        <v>0.8792340466642572</v>
      </c>
      <c r="E1675">
        <v>0.14758737546553294</v>
      </c>
      <c r="F1675">
        <v>0.32748533179364653</v>
      </c>
    </row>
    <row r="1676" spans="1:6" x14ac:dyDescent="0.3">
      <c r="A1676" t="s">
        <v>331</v>
      </c>
      <c r="B1676" t="s">
        <v>197</v>
      </c>
      <c r="C1676">
        <v>0.93223275758430957</v>
      </c>
      <c r="D1676">
        <v>0.86450280199209106</v>
      </c>
      <c r="E1676">
        <v>0.16270601380633842</v>
      </c>
      <c r="F1676">
        <v>0.32037390091016044</v>
      </c>
    </row>
    <row r="1677" spans="1:6" x14ac:dyDescent="0.3">
      <c r="A1677" t="s">
        <v>331</v>
      </c>
      <c r="B1677" t="s">
        <v>198</v>
      </c>
      <c r="C1677">
        <v>0.9083512035026462</v>
      </c>
      <c r="D1677">
        <v>0.84960968537794845</v>
      </c>
      <c r="E1677">
        <v>0.16132099989848145</v>
      </c>
      <c r="F1677">
        <v>0.31291459730502807</v>
      </c>
    </row>
    <row r="1678" spans="1:6" x14ac:dyDescent="0.3">
      <c r="A1678" t="s">
        <v>331</v>
      </c>
      <c r="B1678" t="s">
        <v>199</v>
      </c>
      <c r="C1678">
        <v>0.88446964942098261</v>
      </c>
      <c r="D1678">
        <v>0.8269467155489465</v>
      </c>
      <c r="E1678">
        <v>0.15993598599062445</v>
      </c>
      <c r="F1678">
        <v>0.28875740306088438</v>
      </c>
    </row>
    <row r="1679" spans="1:6" x14ac:dyDescent="0.3">
      <c r="A1679" t="s">
        <v>331</v>
      </c>
      <c r="B1679" t="s">
        <v>200</v>
      </c>
      <c r="C1679">
        <v>0.86058809533931924</v>
      </c>
      <c r="D1679">
        <v>0.80428374571994421</v>
      </c>
      <c r="E1679">
        <v>0.1585509720827675</v>
      </c>
      <c r="F1679">
        <v>0.2646002088167404</v>
      </c>
    </row>
    <row r="1680" spans="1:6" x14ac:dyDescent="0.3">
      <c r="A1680" t="s">
        <v>331</v>
      </c>
      <c r="B1680" t="s">
        <v>201</v>
      </c>
      <c r="C1680">
        <v>0.83670654125765564</v>
      </c>
      <c r="D1680">
        <v>0.78162077589094214</v>
      </c>
      <c r="E1680">
        <v>0.1571659581749105</v>
      </c>
      <c r="F1680">
        <v>0.24044301457259667</v>
      </c>
    </row>
    <row r="1681" spans="1:6" x14ac:dyDescent="0.3">
      <c r="A1681" t="s">
        <v>331</v>
      </c>
      <c r="B1681" t="s">
        <v>202</v>
      </c>
      <c r="C1681">
        <v>0.81879365957438421</v>
      </c>
      <c r="D1681">
        <v>0.75895780606193985</v>
      </c>
      <c r="E1681">
        <v>0.19361227874489184</v>
      </c>
      <c r="F1681">
        <v>0.21628582032845267</v>
      </c>
    </row>
    <row r="1682" spans="1:6" x14ac:dyDescent="0.3">
      <c r="A1682" t="s">
        <v>331</v>
      </c>
      <c r="B1682" t="s">
        <v>203</v>
      </c>
      <c r="C1682">
        <v>0.80113476395061911</v>
      </c>
      <c r="D1682">
        <v>0.7218811219353114</v>
      </c>
      <c r="E1682">
        <v>0.23166844333520625</v>
      </c>
      <c r="F1682">
        <v>0.20265849710837336</v>
      </c>
    </row>
    <row r="1683" spans="1:6" x14ac:dyDescent="0.3">
      <c r="A1683" t="s">
        <v>331</v>
      </c>
      <c r="B1683" t="s">
        <v>204</v>
      </c>
      <c r="C1683">
        <v>0.78347586832685367</v>
      </c>
      <c r="D1683">
        <v>0.68419108826410369</v>
      </c>
      <c r="E1683">
        <v>0.26972460792552111</v>
      </c>
      <c r="F1683">
        <v>0.18947925350633946</v>
      </c>
    </row>
    <row r="1684" spans="1:6" x14ac:dyDescent="0.3">
      <c r="A1684" t="s">
        <v>331</v>
      </c>
      <c r="B1684" t="s">
        <v>205</v>
      </c>
      <c r="C1684">
        <v>0.76581697270308857</v>
      </c>
      <c r="D1684">
        <v>0.64650105459289542</v>
      </c>
      <c r="E1684">
        <v>0.30778077251583547</v>
      </c>
      <c r="F1684">
        <v>0.17630000990430544</v>
      </c>
    </row>
    <row r="1685" spans="1:6" x14ac:dyDescent="0.3">
      <c r="A1685" t="s">
        <v>331</v>
      </c>
      <c r="B1685" t="s">
        <v>206</v>
      </c>
      <c r="C1685">
        <v>0.74653231002426224</v>
      </c>
      <c r="D1685">
        <v>0.60881102092168771</v>
      </c>
      <c r="E1685">
        <v>0.30442504283801236</v>
      </c>
      <c r="F1685">
        <v>0.16312076630227154</v>
      </c>
    </row>
    <row r="1686" spans="1:6" x14ac:dyDescent="0.3">
      <c r="A1686" t="s">
        <v>331</v>
      </c>
      <c r="B1686" t="s">
        <v>207</v>
      </c>
      <c r="C1686">
        <v>0.72706290108917904</v>
      </c>
      <c r="D1686">
        <v>0.56827133553772569</v>
      </c>
      <c r="E1686">
        <v>0.29636341608426459</v>
      </c>
      <c r="F1686">
        <v>0.16093611629958884</v>
      </c>
    </row>
    <row r="1687" spans="1:6" x14ac:dyDescent="0.3">
      <c r="A1687" t="s">
        <v>331</v>
      </c>
      <c r="B1687" t="s">
        <v>208</v>
      </c>
      <c r="C1687">
        <v>0.70759349215409595</v>
      </c>
      <c r="D1687">
        <v>0.5274078260954963</v>
      </c>
      <c r="E1687">
        <v>0.28830178933051692</v>
      </c>
      <c r="F1687">
        <v>0.16000085193319602</v>
      </c>
    </row>
    <row r="1688" spans="1:6" x14ac:dyDescent="0.3">
      <c r="A1688" t="s">
        <v>331</v>
      </c>
      <c r="B1688" t="s">
        <v>209</v>
      </c>
      <c r="C1688">
        <v>0.68812408321901275</v>
      </c>
      <c r="D1688">
        <v>0.48654431665326742</v>
      </c>
      <c r="E1688">
        <v>0.28024016257676915</v>
      </c>
      <c r="F1688">
        <v>0.15906558756680322</v>
      </c>
    </row>
    <row r="1689" spans="1:6" x14ac:dyDescent="0.3">
      <c r="A1689" t="s">
        <v>331</v>
      </c>
      <c r="B1689" t="s">
        <v>210</v>
      </c>
      <c r="C1689">
        <v>0.65663438816565878</v>
      </c>
      <c r="D1689">
        <v>0.44568080721103798</v>
      </c>
      <c r="E1689">
        <v>0.24635565383541935</v>
      </c>
      <c r="F1689">
        <v>0.1581303232004104</v>
      </c>
    </row>
    <row r="1690" spans="1:6" x14ac:dyDescent="0.3">
      <c r="A1690" t="s">
        <v>331</v>
      </c>
      <c r="B1690" t="s">
        <v>211</v>
      </c>
      <c r="C1690">
        <v>0.62279927143069136</v>
      </c>
      <c r="D1690">
        <v>0.41922683498462332</v>
      </c>
      <c r="E1690">
        <v>0.20743253397453804</v>
      </c>
      <c r="F1690">
        <v>0.15249010646022559</v>
      </c>
    </row>
    <row r="1691" spans="1:6" x14ac:dyDescent="0.3">
      <c r="A1691" t="s">
        <v>331</v>
      </c>
      <c r="B1691" t="s">
        <v>212</v>
      </c>
      <c r="C1691">
        <v>0.58896415469572372</v>
      </c>
      <c r="D1691">
        <v>0.39558447977592864</v>
      </c>
      <c r="E1691">
        <v>0.1685094141136563</v>
      </c>
      <c r="F1691">
        <v>0.14593185023247174</v>
      </c>
    </row>
    <row r="1692" spans="1:6" x14ac:dyDescent="0.3">
      <c r="A1692" t="s">
        <v>331</v>
      </c>
      <c r="B1692" t="s">
        <v>213</v>
      </c>
      <c r="C1692">
        <v>0.5551290379607563</v>
      </c>
      <c r="D1692">
        <v>0.37194212456723375</v>
      </c>
      <c r="E1692">
        <v>0.12958629425277501</v>
      </c>
      <c r="F1692">
        <v>0.1393735940047178</v>
      </c>
    </row>
    <row r="1693" spans="1:6" x14ac:dyDescent="0.3">
      <c r="A1693" t="s">
        <v>331</v>
      </c>
      <c r="B1693" t="s">
        <v>214</v>
      </c>
      <c r="C1693">
        <v>0.52826141325257137</v>
      </c>
      <c r="D1693">
        <v>0.34829976935853912</v>
      </c>
      <c r="E1693">
        <v>0.12510792438760535</v>
      </c>
      <c r="F1693">
        <v>0.13281533777696394</v>
      </c>
    </row>
    <row r="1694" spans="1:6" x14ac:dyDescent="0.3">
      <c r="A1694" t="s">
        <v>331</v>
      </c>
      <c r="B1694" t="s">
        <v>215</v>
      </c>
      <c r="C1694">
        <v>0.50341069413108663</v>
      </c>
      <c r="D1694">
        <v>0.32944274641926452</v>
      </c>
      <c r="E1694">
        <v>0.13060040320540456</v>
      </c>
      <c r="F1694">
        <v>0.13351899735376976</v>
      </c>
    </row>
    <row r="1695" spans="1:6" x14ac:dyDescent="0.3">
      <c r="A1695" t="s">
        <v>331</v>
      </c>
      <c r="B1695" t="s">
        <v>216</v>
      </c>
      <c r="C1695">
        <v>0.47855997500960218</v>
      </c>
      <c r="D1695">
        <v>0.31197095124219049</v>
      </c>
      <c r="E1695">
        <v>0.13609288202320369</v>
      </c>
      <c r="F1695">
        <v>0.13632479045294804</v>
      </c>
    </row>
    <row r="1696" spans="1:6" x14ac:dyDescent="0.3">
      <c r="A1696" t="s">
        <v>331</v>
      </c>
      <c r="B1696" t="s">
        <v>217</v>
      </c>
      <c r="C1696">
        <v>0.45370925588811745</v>
      </c>
      <c r="D1696">
        <v>0.29449915606511667</v>
      </c>
      <c r="E1696">
        <v>0.1415853608410029</v>
      </c>
      <c r="F1696">
        <v>0.13913058355212629</v>
      </c>
    </row>
    <row r="1697" spans="1:6" x14ac:dyDescent="0.3">
      <c r="A1697" t="s">
        <v>331</v>
      </c>
      <c r="B1697" t="s">
        <v>218</v>
      </c>
      <c r="C1697">
        <v>0.42845170143888361</v>
      </c>
      <c r="D1697">
        <v>0.27702736088804258</v>
      </c>
      <c r="E1697">
        <v>0.1604333309131373</v>
      </c>
      <c r="F1697">
        <v>0.1419363766513046</v>
      </c>
    </row>
    <row r="1698" spans="1:6" x14ac:dyDescent="0.3">
      <c r="A1698" t="s">
        <v>331</v>
      </c>
      <c r="B1698" t="s">
        <v>219</v>
      </c>
      <c r="C1698">
        <v>0.40303141285854971</v>
      </c>
      <c r="D1698">
        <v>0.2609092288453555</v>
      </c>
      <c r="E1698">
        <v>0.18462349748700591</v>
      </c>
      <c r="F1698">
        <v>0.13888862055838197</v>
      </c>
    </row>
    <row r="1699" spans="1:6" x14ac:dyDescent="0.3">
      <c r="A1699" t="s">
        <v>331</v>
      </c>
      <c r="B1699" t="s">
        <v>220</v>
      </c>
      <c r="C1699">
        <v>0.37761112427821586</v>
      </c>
      <c r="D1699">
        <v>0.24533256205642293</v>
      </c>
      <c r="E1699">
        <v>0.20881366406087451</v>
      </c>
      <c r="F1699">
        <v>0.13349944478861903</v>
      </c>
    </row>
    <row r="1700" spans="1:6" x14ac:dyDescent="0.3">
      <c r="A1700" t="s">
        <v>331</v>
      </c>
      <c r="B1700" t="s">
        <v>221</v>
      </c>
      <c r="C1700">
        <v>0.35219083569788223</v>
      </c>
      <c r="D1700">
        <v>0.22975589526749035</v>
      </c>
      <c r="E1700">
        <v>0.23300383063474284</v>
      </c>
      <c r="F1700">
        <v>0.12811026901885608</v>
      </c>
    </row>
    <row r="1701" spans="1:6" x14ac:dyDescent="0.3">
      <c r="A1701" t="s">
        <v>331</v>
      </c>
      <c r="B1701" t="s">
        <v>222</v>
      </c>
      <c r="C1701">
        <v>0.32724092014710282</v>
      </c>
      <c r="D1701">
        <v>0.21417922847855794</v>
      </c>
      <c r="E1701">
        <v>0.22714875392441258</v>
      </c>
      <c r="F1701">
        <v>0.12272109324909318</v>
      </c>
    </row>
    <row r="1702" spans="1:6" x14ac:dyDescent="0.3">
      <c r="A1702" t="s">
        <v>331</v>
      </c>
      <c r="B1702" t="s">
        <v>223</v>
      </c>
      <c r="C1702">
        <v>0.30254089026827452</v>
      </c>
      <c r="D1702">
        <v>0.20226004980027562</v>
      </c>
      <c r="E1702">
        <v>0.20533214171935268</v>
      </c>
      <c r="F1702">
        <v>0.12597228912704017</v>
      </c>
    </row>
    <row r="1703" spans="1:6" x14ac:dyDescent="0.3">
      <c r="A1703" t="s">
        <v>331</v>
      </c>
      <c r="B1703" t="s">
        <v>224</v>
      </c>
      <c r="C1703">
        <v>0.27784086038944594</v>
      </c>
      <c r="D1703">
        <v>0.19228391168077627</v>
      </c>
      <c r="E1703">
        <v>0.18351552951429254</v>
      </c>
      <c r="F1703">
        <v>0.13381368244283279</v>
      </c>
    </row>
    <row r="1704" spans="1:6" x14ac:dyDescent="0.3">
      <c r="A1704" t="s">
        <v>331</v>
      </c>
      <c r="B1704" t="s">
        <v>225</v>
      </c>
      <c r="C1704">
        <v>0.25314083051061737</v>
      </c>
      <c r="D1704">
        <v>0.18230777356127684</v>
      </c>
      <c r="E1704">
        <v>0.16169891730923242</v>
      </c>
      <c r="F1704">
        <v>0.14165507575862549</v>
      </c>
    </row>
    <row r="1705" spans="1:6" x14ac:dyDescent="0.3">
      <c r="A1705" t="s">
        <v>331</v>
      </c>
      <c r="B1705" t="s">
        <v>226</v>
      </c>
      <c r="C1705">
        <v>0.23118186394923232</v>
      </c>
      <c r="D1705">
        <v>0.17233163544177738</v>
      </c>
      <c r="E1705">
        <v>0.14546691679915741</v>
      </c>
      <c r="F1705">
        <v>0.14949646907441816</v>
      </c>
    </row>
    <row r="1706" spans="1:6" x14ac:dyDescent="0.3">
      <c r="A1706" t="s">
        <v>331</v>
      </c>
      <c r="B1706" t="s">
        <v>227</v>
      </c>
      <c r="C1706">
        <v>0.21111328588263548</v>
      </c>
      <c r="D1706">
        <v>0.16093628366795079</v>
      </c>
      <c r="E1706">
        <v>0.13308637263045101</v>
      </c>
      <c r="F1706">
        <v>0.15925494484954636</v>
      </c>
    </row>
    <row r="1707" spans="1:6" x14ac:dyDescent="0.3">
      <c r="A1707" t="s">
        <v>331</v>
      </c>
      <c r="B1707" t="s">
        <v>228</v>
      </c>
      <c r="C1707">
        <v>0.19104470781603883</v>
      </c>
      <c r="D1707">
        <v>0.14856216385665705</v>
      </c>
      <c r="E1707">
        <v>0.12070582846174473</v>
      </c>
      <c r="F1707">
        <v>0.17033554645869914</v>
      </c>
    </row>
    <row r="1708" spans="1:6" x14ac:dyDescent="0.3">
      <c r="A1708" t="s">
        <v>331</v>
      </c>
      <c r="B1708" t="s">
        <v>229</v>
      </c>
      <c r="C1708">
        <v>0.17097612974944199</v>
      </c>
      <c r="D1708">
        <v>0.13618804404536344</v>
      </c>
      <c r="E1708">
        <v>0.10832528429303831</v>
      </c>
      <c r="F1708">
        <v>0.18141614806785178</v>
      </c>
    </row>
    <row r="1709" spans="1:6" x14ac:dyDescent="0.3">
      <c r="A1709" t="s">
        <v>331</v>
      </c>
      <c r="B1709" t="s">
        <v>230</v>
      </c>
      <c r="C1709">
        <v>0.15435096196419171</v>
      </c>
      <c r="D1709">
        <v>0.1238139242340697</v>
      </c>
      <c r="E1709">
        <v>0.10192215721256417</v>
      </c>
      <c r="F1709">
        <v>0.19249674967700459</v>
      </c>
    </row>
    <row r="1710" spans="1:6" x14ac:dyDescent="0.3">
      <c r="A1710" t="s">
        <v>331</v>
      </c>
      <c r="B1710" t="s">
        <v>231</v>
      </c>
      <c r="C1710">
        <v>0.14077188788936351</v>
      </c>
      <c r="D1710">
        <v>0.11636951459864035</v>
      </c>
      <c r="E1710">
        <v>0.10080674524860311</v>
      </c>
      <c r="F1710">
        <v>0.21281873154362993</v>
      </c>
    </row>
    <row r="1711" spans="1:6" x14ac:dyDescent="0.3">
      <c r="A1711" t="s">
        <v>331</v>
      </c>
      <c r="B1711" t="s">
        <v>232</v>
      </c>
      <c r="C1711">
        <v>0.12719281381453529</v>
      </c>
      <c r="D1711">
        <v>0.11328600242647564</v>
      </c>
      <c r="E1711">
        <v>9.9691333284642053E-2</v>
      </c>
      <c r="F1711">
        <v>0.24131578056109593</v>
      </c>
    </row>
    <row r="1712" spans="1:6" x14ac:dyDescent="0.3">
      <c r="A1712" t="s">
        <v>331</v>
      </c>
      <c r="B1712" t="s">
        <v>233</v>
      </c>
      <c r="C1712">
        <v>0.11361373973970693</v>
      </c>
      <c r="D1712">
        <v>0.11020249025431093</v>
      </c>
      <c r="E1712">
        <v>9.8575921320680979E-2</v>
      </c>
      <c r="F1712">
        <v>0.26981282957856195</v>
      </c>
    </row>
    <row r="1713" spans="1:6" x14ac:dyDescent="0.3">
      <c r="A1713" t="s">
        <v>331</v>
      </c>
      <c r="B1713" t="s">
        <v>234</v>
      </c>
      <c r="C1713">
        <v>0.10452675921613587</v>
      </c>
      <c r="D1713">
        <v>0.10711897808214618</v>
      </c>
      <c r="E1713">
        <v>9.5338971851033016E-2</v>
      </c>
      <c r="F1713">
        <v>0.29830987859602826</v>
      </c>
    </row>
    <row r="1714" spans="1:6" x14ac:dyDescent="0.3">
      <c r="A1714" t="s">
        <v>331</v>
      </c>
      <c r="B1714" t="s">
        <v>235</v>
      </c>
      <c r="C1714">
        <v>0.10051779748963838</v>
      </c>
      <c r="D1714">
        <v>0.1059624555709022</v>
      </c>
      <c r="E1714">
        <v>8.9703762592347677E-2</v>
      </c>
      <c r="F1714">
        <v>0.29917391576079944</v>
      </c>
    </row>
    <row r="1715" spans="1:6" x14ac:dyDescent="0.3">
      <c r="A1715" t="s">
        <v>331</v>
      </c>
      <c r="B1715" t="s">
        <v>236</v>
      </c>
      <c r="C1715">
        <v>9.6508835763140871E-2</v>
      </c>
      <c r="D1715">
        <v>0.10698426919809044</v>
      </c>
      <c r="E1715">
        <v>8.4068553333662338E-2</v>
      </c>
      <c r="F1715">
        <v>0.26880063517904501</v>
      </c>
    </row>
    <row r="1716" spans="1:6" x14ac:dyDescent="0.3">
      <c r="A1716" t="s">
        <v>331</v>
      </c>
      <c r="B1716" t="s">
        <v>237</v>
      </c>
      <c r="C1716">
        <v>9.2499874036643462E-2</v>
      </c>
      <c r="D1716">
        <v>0.10800608282527868</v>
      </c>
      <c r="E1716">
        <v>7.8433344074977124E-2</v>
      </c>
      <c r="F1716">
        <v>0.23842735459729064</v>
      </c>
    </row>
    <row r="1717" spans="1:6" x14ac:dyDescent="0.3">
      <c r="A1717" t="s">
        <v>331</v>
      </c>
      <c r="B1717" t="s">
        <v>238</v>
      </c>
      <c r="C1717">
        <v>9.0106172122096553E-2</v>
      </c>
      <c r="D1717">
        <v>0.1090278964524669</v>
      </c>
      <c r="E1717">
        <v>8.2358808793101909E-2</v>
      </c>
      <c r="F1717">
        <v>0.20805407401553694</v>
      </c>
    </row>
    <row r="1718" spans="1:6" x14ac:dyDescent="0.3">
      <c r="A1718" t="s">
        <v>331</v>
      </c>
      <c r="B1718" t="s">
        <v>239</v>
      </c>
      <c r="C1718">
        <v>9.005459693487794E-2</v>
      </c>
      <c r="D1718">
        <v>0.1078197416823657</v>
      </c>
      <c r="E1718">
        <v>0.10014725077760088</v>
      </c>
      <c r="F1718">
        <v>0.18103498943172183</v>
      </c>
    </row>
    <row r="1719" spans="1:6" x14ac:dyDescent="0.3">
      <c r="A1719" t="s">
        <v>331</v>
      </c>
      <c r="B1719" t="s">
        <v>240</v>
      </c>
      <c r="C1719">
        <v>9.0003021747659312E-2</v>
      </c>
      <c r="D1719">
        <v>0.10337813273619492</v>
      </c>
      <c r="E1719">
        <v>0.11793569276209985</v>
      </c>
      <c r="F1719">
        <v>0.15887948904491853</v>
      </c>
    </row>
    <row r="1720" spans="1:6" x14ac:dyDescent="0.3">
      <c r="A1720" t="s">
        <v>331</v>
      </c>
      <c r="B1720" t="s">
        <v>241</v>
      </c>
      <c r="C1720">
        <v>8.9951446560440698E-2</v>
      </c>
      <c r="D1720">
        <v>9.8936523790024156E-2</v>
      </c>
      <c r="E1720">
        <v>0.13572413474659883</v>
      </c>
      <c r="F1720">
        <v>0.13672398865811525</v>
      </c>
    </row>
    <row r="1721" spans="1:6" x14ac:dyDescent="0.3">
      <c r="A1721" t="s">
        <v>331</v>
      </c>
      <c r="B1721" t="s">
        <v>242</v>
      </c>
      <c r="C1721">
        <v>8.8305644352793755E-2</v>
      </c>
      <c r="D1721">
        <v>9.4494914843853389E-2</v>
      </c>
      <c r="E1721">
        <v>0.13733462607051808</v>
      </c>
      <c r="F1721">
        <v>0.11456848827131194</v>
      </c>
    </row>
    <row r="1722" spans="1:6" x14ac:dyDescent="0.3">
      <c r="A1722" t="s">
        <v>331</v>
      </c>
      <c r="B1722" t="s">
        <v>243</v>
      </c>
      <c r="C1722">
        <v>8.3658944224340975E-2</v>
      </c>
      <c r="D1722">
        <v>9.0630248285822945E-2</v>
      </c>
      <c r="E1722">
        <v>0.10849250438629086</v>
      </c>
      <c r="F1722">
        <v>9.9047010302223293E-2</v>
      </c>
    </row>
    <row r="1723" spans="1:6" x14ac:dyDescent="0.3">
      <c r="A1723" t="s">
        <v>331</v>
      </c>
      <c r="B1723" t="s">
        <v>244</v>
      </c>
      <c r="C1723">
        <v>7.9012244095888085E-2</v>
      </c>
      <c r="D1723">
        <v>8.7851590928997803E-2</v>
      </c>
      <c r="E1723">
        <v>7.9650382702062997E-2</v>
      </c>
      <c r="F1723">
        <v>9.6013103942949332E-2</v>
      </c>
    </row>
    <row r="1724" spans="1:6" x14ac:dyDescent="0.3">
      <c r="A1724" t="s">
        <v>331</v>
      </c>
      <c r="B1724" t="s">
        <v>245</v>
      </c>
      <c r="C1724">
        <v>7.4365543967435194E-2</v>
      </c>
      <c r="D1724">
        <v>8.507293357217259E-2</v>
      </c>
      <c r="E1724">
        <v>5.0808261017835143E-2</v>
      </c>
      <c r="F1724">
        <v>9.2979197583675288E-2</v>
      </c>
    </row>
    <row r="1725" spans="1:6" x14ac:dyDescent="0.3">
      <c r="A1725" t="s">
        <v>331</v>
      </c>
      <c r="B1725" t="s">
        <v>246</v>
      </c>
      <c r="C1725">
        <v>6.8583549034617192E-2</v>
      </c>
      <c r="D1725">
        <v>8.2294276215347378E-2</v>
      </c>
      <c r="E1725">
        <v>3.4295330751095886E-2</v>
      </c>
      <c r="F1725">
        <v>8.9945291224401258E-2</v>
      </c>
    </row>
    <row r="1726" spans="1:6" x14ac:dyDescent="0.3">
      <c r="A1726" t="s">
        <v>331</v>
      </c>
      <c r="B1726" t="s">
        <v>247</v>
      </c>
      <c r="C1726">
        <v>5.9963317090886557E-2</v>
      </c>
      <c r="D1726">
        <v>7.9251620874104436E-2</v>
      </c>
      <c r="E1726">
        <v>4.860537902807624E-2</v>
      </c>
      <c r="F1726">
        <v>8.8635269359279789E-2</v>
      </c>
    </row>
    <row r="1727" spans="1:6" x14ac:dyDescent="0.3">
      <c r="A1727" t="s">
        <v>331</v>
      </c>
      <c r="B1727" t="s">
        <v>248</v>
      </c>
      <c r="C1727">
        <v>5.1343085147156117E-2</v>
      </c>
      <c r="D1727">
        <v>7.5548970571817184E-2</v>
      </c>
      <c r="E1727">
        <v>6.2915427305056268E-2</v>
      </c>
      <c r="F1727">
        <v>9.1634958729539445E-2</v>
      </c>
    </row>
    <row r="1728" spans="1:6" x14ac:dyDescent="0.3">
      <c r="A1728" t="s">
        <v>331</v>
      </c>
      <c r="B1728" t="s">
        <v>249</v>
      </c>
      <c r="C1728">
        <v>4.2722853203425483E-2</v>
      </c>
      <c r="D1728">
        <v>7.1846320269530015E-2</v>
      </c>
      <c r="E1728">
        <v>7.7225475582036615E-2</v>
      </c>
      <c r="F1728">
        <v>9.4634648099799046E-2</v>
      </c>
    </row>
    <row r="1729" spans="1:6" x14ac:dyDescent="0.3">
      <c r="A1729" t="s">
        <v>331</v>
      </c>
      <c r="B1729" t="s">
        <v>250</v>
      </c>
      <c r="C1729">
        <v>3.56713032317598E-2</v>
      </c>
      <c r="D1729">
        <v>6.8143669967242776E-2</v>
      </c>
      <c r="E1729">
        <v>9.2395898209785027E-2</v>
      </c>
      <c r="F1729">
        <v>9.7634337470058702E-2</v>
      </c>
    </row>
    <row r="1730" spans="1:6" x14ac:dyDescent="0.3">
      <c r="A1730" t="s">
        <v>331</v>
      </c>
      <c r="B1730" t="s">
        <v>251</v>
      </c>
      <c r="C1730">
        <v>3.4038836436318366E-2</v>
      </c>
      <c r="D1730">
        <v>6.5144701610240968E-2</v>
      </c>
      <c r="E1730">
        <v>0.11053852314018664</v>
      </c>
      <c r="F1730">
        <v>9.8524211953065044E-2</v>
      </c>
    </row>
    <row r="1731" spans="1:6" x14ac:dyDescent="0.3">
      <c r="A1731" t="s">
        <v>331</v>
      </c>
      <c r="B1731" t="s">
        <v>252</v>
      </c>
      <c r="C1731">
        <v>3.2406369640876932E-2</v>
      </c>
      <c r="D1731">
        <v>6.4576634518770701E-2</v>
      </c>
      <c r="E1731">
        <v>0.12868114807058828</v>
      </c>
      <c r="F1731">
        <v>9.2125635007378262E-2</v>
      </c>
    </row>
    <row r="1732" spans="1:6" x14ac:dyDescent="0.3">
      <c r="A1732" t="s">
        <v>331</v>
      </c>
      <c r="B1732" t="s">
        <v>253</v>
      </c>
      <c r="C1732">
        <v>3.077390284543554E-2</v>
      </c>
      <c r="D1732">
        <v>6.400856742730042E-2</v>
      </c>
      <c r="E1732">
        <v>0.14682377300098948</v>
      </c>
      <c r="F1732">
        <v>8.572705806169148E-2</v>
      </c>
    </row>
    <row r="1733" spans="1:6" x14ac:dyDescent="0.3">
      <c r="A1733" t="s">
        <v>331</v>
      </c>
      <c r="B1733" t="s">
        <v>254</v>
      </c>
      <c r="C1733">
        <v>2.9304280012903375E-2</v>
      </c>
      <c r="D1733">
        <v>6.3440500335830152E-2</v>
      </c>
      <c r="E1733">
        <v>0.15968871602047263</v>
      </c>
      <c r="F1733">
        <v>7.9328481116004823E-2</v>
      </c>
    </row>
    <row r="1734" spans="1:6" x14ac:dyDescent="0.3">
      <c r="A1734" t="s">
        <v>331</v>
      </c>
      <c r="B1734" t="s">
        <v>255</v>
      </c>
      <c r="C1734">
        <v>2.866923249028111E-2</v>
      </c>
      <c r="D1734">
        <v>6.2558534766288823E-2</v>
      </c>
      <c r="E1734">
        <v>0.14550553924650195</v>
      </c>
      <c r="F1734">
        <v>7.3373095647075587E-2</v>
      </c>
    </row>
    <row r="1735" spans="1:6" x14ac:dyDescent="0.3">
      <c r="A1735" t="s">
        <v>331</v>
      </c>
      <c r="B1735" t="s">
        <v>256</v>
      </c>
      <c r="C1735">
        <v>2.8034184967658846E-2</v>
      </c>
      <c r="D1735">
        <v>6.0067839496633531E-2</v>
      </c>
      <c r="E1735">
        <v>0.13132236247253123</v>
      </c>
      <c r="F1735">
        <v>6.9689066496528534E-2</v>
      </c>
    </row>
    <row r="1736" spans="1:6" x14ac:dyDescent="0.3">
      <c r="A1736" t="s">
        <v>331</v>
      </c>
      <c r="B1736" t="s">
        <v>257</v>
      </c>
      <c r="C1736">
        <v>2.7399137445036581E-2</v>
      </c>
      <c r="D1736">
        <v>5.7577144226978232E-2</v>
      </c>
      <c r="E1736">
        <v>0.11713918569856055</v>
      </c>
      <c r="F1736">
        <v>6.6005037345981482E-2</v>
      </c>
    </row>
    <row r="1737" spans="1:6" x14ac:dyDescent="0.3">
      <c r="A1737" t="s">
        <v>331</v>
      </c>
      <c r="B1737" t="s">
        <v>258</v>
      </c>
      <c r="C1737">
        <v>2.6672426124722318E-2</v>
      </c>
      <c r="D1737">
        <v>5.5086448957322939E-2</v>
      </c>
      <c r="E1737">
        <v>0.10178007407526456</v>
      </c>
      <c r="F1737">
        <v>6.2321008195434437E-2</v>
      </c>
    </row>
    <row r="1738" spans="1:6" x14ac:dyDescent="0.3">
      <c r="A1738" t="s">
        <v>331</v>
      </c>
      <c r="B1738" t="s">
        <v>259</v>
      </c>
      <c r="C1738">
        <v>2.5139073384718425E-2</v>
      </c>
      <c r="D1738">
        <v>5.2778070079967848E-2</v>
      </c>
      <c r="E1738">
        <v>7.6072735777903785E-2</v>
      </c>
      <c r="F1738">
        <v>6.0048138880939329E-2</v>
      </c>
    </row>
    <row r="1739" spans="1:6" x14ac:dyDescent="0.3">
      <c r="A1739" t="s">
        <v>331</v>
      </c>
      <c r="B1739" t="s">
        <v>260</v>
      </c>
      <c r="C1739">
        <v>2.3605720644714528E-2</v>
      </c>
      <c r="D1739">
        <v>5.207407545485393E-2</v>
      </c>
      <c r="E1739">
        <v>5.0365397480543021E-2</v>
      </c>
      <c r="F1739">
        <v>7.0193476123699444E-2</v>
      </c>
    </row>
    <row r="1740" spans="1:6" x14ac:dyDescent="0.3">
      <c r="A1740" t="s">
        <v>331</v>
      </c>
      <c r="B1740" t="s">
        <v>261</v>
      </c>
      <c r="C1740">
        <v>2.2072367904710635E-2</v>
      </c>
      <c r="D1740">
        <v>5.1370080829740004E-2</v>
      </c>
      <c r="E1740">
        <v>2.4658059183182243E-2</v>
      </c>
      <c r="F1740">
        <v>8.0338813366459566E-2</v>
      </c>
    </row>
    <row r="1741" spans="1:6" x14ac:dyDescent="0.3">
      <c r="A1741" t="s">
        <v>331</v>
      </c>
      <c r="B1741" t="s">
        <v>262</v>
      </c>
      <c r="C1741">
        <v>2.0595816515528192E-2</v>
      </c>
      <c r="D1741">
        <v>5.0666086204626079E-2</v>
      </c>
      <c r="E1741">
        <v>5.7696326368771955E-4</v>
      </c>
      <c r="F1741">
        <v>9.0484150609219702E-2</v>
      </c>
    </row>
    <row r="1742" spans="1:6" x14ac:dyDescent="0.3">
      <c r="A1742" t="s">
        <v>331</v>
      </c>
      <c r="B1742" t="s">
        <v>263</v>
      </c>
      <c r="C1742">
        <v>2.0454096870649214E-2</v>
      </c>
      <c r="D1742">
        <v>5.0029678527053534E-2</v>
      </c>
      <c r="E1742">
        <v>1.4712563224029354E-2</v>
      </c>
      <c r="F1742">
        <v>0.10029453378945125</v>
      </c>
    </row>
    <row r="1743" spans="1:6" x14ac:dyDescent="0.3">
      <c r="A1743" t="s">
        <v>331</v>
      </c>
      <c r="B1743" t="s">
        <v>264</v>
      </c>
      <c r="C1743">
        <v>2.0312377225770232E-2</v>
      </c>
      <c r="D1743">
        <v>5.098156411670253E-2</v>
      </c>
      <c r="E1743">
        <v>2.8848163184371299E-2</v>
      </c>
      <c r="F1743">
        <v>0.10223349650026542</v>
      </c>
    </row>
    <row r="1744" spans="1:6" x14ac:dyDescent="0.3">
      <c r="A1744" t="s">
        <v>331</v>
      </c>
      <c r="B1744" t="s">
        <v>265</v>
      </c>
      <c r="C1744">
        <v>2.017065758089125E-2</v>
      </c>
      <c r="D1744">
        <v>5.1933449706351546E-2</v>
      </c>
      <c r="E1744">
        <v>4.2983763144713243E-2</v>
      </c>
      <c r="F1744">
        <v>0.10417245921107963</v>
      </c>
    </row>
    <row r="1745" spans="1:6" x14ac:dyDescent="0.3">
      <c r="A1745" t="s">
        <v>331</v>
      </c>
      <c r="B1745" t="s">
        <v>266</v>
      </c>
      <c r="C1745">
        <v>2.0028937936012271E-2</v>
      </c>
      <c r="D1745">
        <v>5.2885335296000563E-2</v>
      </c>
      <c r="E1745">
        <v>5.7119363105055193E-2</v>
      </c>
      <c r="F1745">
        <v>0.10611142192189384</v>
      </c>
    </row>
    <row r="1746" spans="1:6" x14ac:dyDescent="0.3">
      <c r="A1746" t="s">
        <v>331</v>
      </c>
      <c r="B1746" t="s">
        <v>267</v>
      </c>
      <c r="C1746">
        <v>2.0605957652606852E-2</v>
      </c>
      <c r="D1746">
        <v>5.3837220885649587E-2</v>
      </c>
      <c r="E1746">
        <v>7.029177532826146E-2</v>
      </c>
      <c r="F1746">
        <v>0.10805038463270805</v>
      </c>
    </row>
    <row r="1747" spans="1:6" x14ac:dyDescent="0.3">
      <c r="A1747" t="s">
        <v>331</v>
      </c>
      <c r="B1747" t="s">
        <v>268</v>
      </c>
      <c r="C1747">
        <v>2.1197951105898779E-2</v>
      </c>
      <c r="D1747">
        <v>5.2286128500585949E-2</v>
      </c>
      <c r="E1747">
        <v>8.3444121140277119E-2</v>
      </c>
      <c r="F1747">
        <v>0.12339123414278269</v>
      </c>
    </row>
    <row r="1748" spans="1:6" x14ac:dyDescent="0.3">
      <c r="A1748" t="s">
        <v>331</v>
      </c>
      <c r="B1748" t="s">
        <v>269</v>
      </c>
      <c r="C1748">
        <v>2.178994455919072E-2</v>
      </c>
      <c r="D1748">
        <v>5.0682890741049202E-2</v>
      </c>
      <c r="E1748">
        <v>9.659646695229307E-2</v>
      </c>
      <c r="F1748">
        <v>0.1390112896278414</v>
      </c>
    </row>
    <row r="1749" spans="1:6" x14ac:dyDescent="0.3">
      <c r="A1749" t="s">
        <v>331</v>
      </c>
      <c r="B1749" t="s">
        <v>270</v>
      </c>
      <c r="C1749">
        <v>2.2381938012482658E-2</v>
      </c>
      <c r="D1749">
        <v>4.9079652981512414E-2</v>
      </c>
      <c r="E1749">
        <v>0.10974881276430903</v>
      </c>
      <c r="F1749">
        <v>0.15463134511290047</v>
      </c>
    </row>
    <row r="1750" spans="1:6" x14ac:dyDescent="0.3">
      <c r="A1750" t="s">
        <v>331</v>
      </c>
      <c r="B1750" t="s">
        <v>271</v>
      </c>
      <c r="C1750">
        <v>2.1479257828021951E-2</v>
      </c>
      <c r="D1750">
        <v>4.7476415221975626E-2</v>
      </c>
      <c r="E1750">
        <v>0.11426936524655112</v>
      </c>
      <c r="F1750">
        <v>0.17025140059795951</v>
      </c>
    </row>
    <row r="1751" spans="1:6" x14ac:dyDescent="0.3">
      <c r="A1751" t="s">
        <v>331</v>
      </c>
      <c r="B1751" t="s">
        <v>272</v>
      </c>
      <c r="C1751">
        <v>2.0443717764649906E-2</v>
      </c>
      <c r="D1751">
        <v>4.8015876117855461E-2</v>
      </c>
      <c r="E1751">
        <v>0.11802264721059111</v>
      </c>
      <c r="F1751">
        <v>0.1847349632336128</v>
      </c>
    </row>
    <row r="1752" spans="1:6" x14ac:dyDescent="0.3">
      <c r="A1752" t="s">
        <v>331</v>
      </c>
      <c r="B1752" t="s">
        <v>273</v>
      </c>
      <c r="C1752">
        <v>1.9408177701277882E-2</v>
      </c>
      <c r="D1752">
        <v>4.874579911643899E-2</v>
      </c>
      <c r="E1752">
        <v>0.12177592917463101</v>
      </c>
      <c r="F1752">
        <v>0.19911750428265224</v>
      </c>
    </row>
    <row r="1753" spans="1:6" x14ac:dyDescent="0.3">
      <c r="A1753" t="s">
        <v>331</v>
      </c>
      <c r="B1753" t="s">
        <v>274</v>
      </c>
      <c r="C1753">
        <v>1.8372637637905833E-2</v>
      </c>
      <c r="D1753">
        <v>4.9475722115022498E-2</v>
      </c>
      <c r="E1753">
        <v>0.12552921113867099</v>
      </c>
      <c r="F1753">
        <v>0.21350004533169134</v>
      </c>
    </row>
    <row r="1754" spans="1:6" x14ac:dyDescent="0.3">
      <c r="A1754" t="s">
        <v>331</v>
      </c>
      <c r="B1754" t="s">
        <v>275</v>
      </c>
      <c r="C1754">
        <v>1.8456118965788908E-2</v>
      </c>
      <c r="D1754">
        <v>5.0205645113606027E-2</v>
      </c>
      <c r="E1754">
        <v>0.12251752331722389</v>
      </c>
      <c r="F1754">
        <v>0.22788258638073078</v>
      </c>
    </row>
    <row r="1755" spans="1:6" x14ac:dyDescent="0.3">
      <c r="A1755" t="s">
        <v>331</v>
      </c>
      <c r="B1755" t="s">
        <v>276</v>
      </c>
      <c r="C1755">
        <v>1.8726103858881144E-2</v>
      </c>
      <c r="D1755">
        <v>5.0151655729887924E-2</v>
      </c>
      <c r="E1755">
        <v>0.11837834053152907</v>
      </c>
      <c r="F1755">
        <v>0.20689453707148842</v>
      </c>
    </row>
    <row r="1756" spans="1:6" x14ac:dyDescent="0.3">
      <c r="A1756" t="s">
        <v>331</v>
      </c>
      <c r="B1756" t="s">
        <v>277</v>
      </c>
      <c r="C1756">
        <v>1.8996088751973381E-2</v>
      </c>
      <c r="D1756">
        <v>4.9967014282452905E-2</v>
      </c>
      <c r="E1756">
        <v>0.11423915774583426</v>
      </c>
      <c r="F1756">
        <v>0.18001138936919989</v>
      </c>
    </row>
    <row r="1757" spans="1:6" x14ac:dyDescent="0.3">
      <c r="A1757" t="s">
        <v>331</v>
      </c>
      <c r="B1757" t="s">
        <v>278</v>
      </c>
      <c r="C1757">
        <v>1.9266073645065614E-2</v>
      </c>
      <c r="D1757">
        <v>4.978237283501788E-2</v>
      </c>
      <c r="E1757">
        <v>0.11009997496013954</v>
      </c>
      <c r="F1757">
        <v>0.15312824166691136</v>
      </c>
    </row>
    <row r="1758" spans="1:6" x14ac:dyDescent="0.3">
      <c r="A1758" t="s">
        <v>331</v>
      </c>
      <c r="B1758" t="s">
        <v>279</v>
      </c>
      <c r="C1758">
        <v>1.5534611137961393E-2</v>
      </c>
      <c r="D1758">
        <v>4.9597731387582861E-2</v>
      </c>
      <c r="E1758">
        <v>9.7242907467628481E-2</v>
      </c>
      <c r="F1758">
        <v>0.12624509396462341</v>
      </c>
    </row>
    <row r="1759" spans="1:6" x14ac:dyDescent="0.3">
      <c r="A1759" t="s">
        <v>331</v>
      </c>
      <c r="B1759" t="s">
        <v>280</v>
      </c>
      <c r="C1759">
        <v>1.0777136476960688E-2</v>
      </c>
      <c r="D1759">
        <v>4.8816809507230594E-2</v>
      </c>
      <c r="E1759">
        <v>8.2150484922087708E-2</v>
      </c>
      <c r="F1759">
        <v>0.11247054458432926</v>
      </c>
    </row>
    <row r="1760" spans="1:6" x14ac:dyDescent="0.3">
      <c r="A1760" t="s">
        <v>331</v>
      </c>
      <c r="B1760" t="s">
        <v>281</v>
      </c>
      <c r="C1760">
        <v>6.0196618159599827E-3</v>
      </c>
      <c r="D1760">
        <v>4.7882995208181608E-2</v>
      </c>
      <c r="E1760">
        <v>6.7058062376546934E-2</v>
      </c>
      <c r="F1760">
        <v>0.1020571742609566</v>
      </c>
    </row>
    <row r="1761" spans="1:6" x14ac:dyDescent="0.3">
      <c r="A1761" t="s">
        <v>331</v>
      </c>
      <c r="B1761" t="s">
        <v>282</v>
      </c>
      <c r="C1761">
        <v>1.262187154959276E-3</v>
      </c>
      <c r="D1761">
        <v>4.6949180909132616E-2</v>
      </c>
      <c r="E1761">
        <v>5.1965639831006175E-2</v>
      </c>
      <c r="F1761">
        <v>9.1643803937583951E-2</v>
      </c>
    </row>
    <row r="1762" spans="1:6" x14ac:dyDescent="0.3">
      <c r="A1762" t="s">
        <v>331</v>
      </c>
      <c r="B1762" t="s">
        <v>283</v>
      </c>
      <c r="C1762">
        <v>3.1433863883517333E-3</v>
      </c>
      <c r="D1762">
        <v>4.6015366610083624E-2</v>
      </c>
      <c r="E1762">
        <v>5.9442104142301118E-2</v>
      </c>
      <c r="F1762">
        <v>8.1230433614211284E-2</v>
      </c>
    </row>
    <row r="1763" spans="1:6" x14ac:dyDescent="0.3">
      <c r="A1763" t="s">
        <v>331</v>
      </c>
      <c r="B1763" t="s">
        <v>284</v>
      </c>
      <c r="C1763">
        <v>7.4218845280524942E-3</v>
      </c>
      <c r="D1763">
        <v>4.7623206375301236E-2</v>
      </c>
      <c r="E1763">
        <v>7.5068444263007766E-2</v>
      </c>
      <c r="F1763">
        <v>8.3872590364565985E-2</v>
      </c>
    </row>
    <row r="1764" spans="1:6" x14ac:dyDescent="0.3">
      <c r="A1764" t="s">
        <v>331</v>
      </c>
      <c r="B1764" t="s">
        <v>285</v>
      </c>
      <c r="C1764">
        <v>1.170038266775335E-2</v>
      </c>
      <c r="D1764">
        <v>5.0148865663726082E-2</v>
      </c>
      <c r="E1764">
        <v>9.0694784383714783E-2</v>
      </c>
      <c r="F1764">
        <v>9.1229243002654919E-2</v>
      </c>
    </row>
    <row r="1765" spans="1:6" x14ac:dyDescent="0.3">
      <c r="A1765" t="s">
        <v>331</v>
      </c>
      <c r="B1765" t="s">
        <v>286</v>
      </c>
      <c r="C1765">
        <v>1.5978880807454205E-2</v>
      </c>
      <c r="D1765">
        <v>5.2674524952150983E-2</v>
      </c>
      <c r="E1765">
        <v>0.10632112450442177</v>
      </c>
      <c r="F1765">
        <v>9.858589564074402E-2</v>
      </c>
    </row>
    <row r="1766" spans="1:6" x14ac:dyDescent="0.3">
      <c r="A1766" t="s">
        <v>331</v>
      </c>
      <c r="B1766" t="s">
        <v>287</v>
      </c>
      <c r="C1766">
        <v>1.6627492558551643E-2</v>
      </c>
      <c r="D1766">
        <v>5.5200184240575892E-2</v>
      </c>
      <c r="E1766">
        <v>0.10398284818109294</v>
      </c>
      <c r="F1766">
        <v>0.10594254827883312</v>
      </c>
    </row>
    <row r="1767" spans="1:6" x14ac:dyDescent="0.3">
      <c r="A1767" t="s">
        <v>331</v>
      </c>
      <c r="B1767" t="s">
        <v>288</v>
      </c>
      <c r="C1767">
        <v>1.551615939396267E-2</v>
      </c>
      <c r="D1767">
        <v>5.3659851248584613E-2</v>
      </c>
      <c r="E1767">
        <v>9.2934454793989568E-2</v>
      </c>
      <c r="F1767">
        <v>0.13120446245401271</v>
      </c>
    </row>
    <row r="1768" spans="1:6" x14ac:dyDescent="0.3">
      <c r="A1768" t="s">
        <v>331</v>
      </c>
      <c r="B1768" t="s">
        <v>289</v>
      </c>
      <c r="C1768">
        <v>1.440482622937372E-2</v>
      </c>
      <c r="D1768">
        <v>5.0148128060028017E-2</v>
      </c>
      <c r="E1768">
        <v>8.1886061406886451E-2</v>
      </c>
      <c r="F1768">
        <v>0.16514771555626606</v>
      </c>
    </row>
    <row r="1769" spans="1:6" x14ac:dyDescent="0.3">
      <c r="A1769" t="s">
        <v>331</v>
      </c>
      <c r="B1769" t="s">
        <v>290</v>
      </c>
      <c r="C1769">
        <v>1.3293493064784744E-2</v>
      </c>
      <c r="D1769">
        <v>4.6636404871471498E-2</v>
      </c>
      <c r="E1769">
        <v>7.0837668019783084E-2</v>
      </c>
      <c r="F1769">
        <v>0.19909096865851866</v>
      </c>
    </row>
    <row r="1770" spans="1:6" x14ac:dyDescent="0.3">
      <c r="A1770" t="s">
        <v>331</v>
      </c>
      <c r="B1770" t="s">
        <v>291</v>
      </c>
      <c r="C1770">
        <v>1.2786784011582102E-2</v>
      </c>
      <c r="D1770">
        <v>4.3124681682914903E-2</v>
      </c>
      <c r="E1770">
        <v>6.4614922872159711E-2</v>
      </c>
      <c r="F1770">
        <v>0.23303422176077199</v>
      </c>
    </row>
    <row r="1771" spans="1:6" x14ac:dyDescent="0.3">
      <c r="A1771" t="s">
        <v>331</v>
      </c>
      <c r="B1771" t="s">
        <v>292</v>
      </c>
      <c r="C1771">
        <v>1.2663003562257432E-2</v>
      </c>
      <c r="D1771">
        <v>4.3306428837578702E-2</v>
      </c>
      <c r="E1771">
        <v>6.1448421609540019E-2</v>
      </c>
      <c r="F1771">
        <v>0.24419175340304825</v>
      </c>
    </row>
    <row r="1772" spans="1:6" x14ac:dyDescent="0.3">
      <c r="A1772" t="s">
        <v>331</v>
      </c>
      <c r="B1772" t="s">
        <v>293</v>
      </c>
      <c r="C1772">
        <v>1.2539223112932761E-2</v>
      </c>
      <c r="D1772">
        <v>4.5827373876281857E-2</v>
      </c>
      <c r="E1772">
        <v>5.8281920346920327E-2</v>
      </c>
      <c r="F1772">
        <v>0.24091832812067376</v>
      </c>
    </row>
    <row r="1773" spans="1:6" x14ac:dyDescent="0.3">
      <c r="A1773" t="s">
        <v>331</v>
      </c>
      <c r="B1773" t="s">
        <v>294</v>
      </c>
      <c r="C1773">
        <v>1.2415442663608093E-2</v>
      </c>
      <c r="D1773">
        <v>4.834831891498502E-2</v>
      </c>
      <c r="E1773">
        <v>5.5115419084300704E-2</v>
      </c>
      <c r="F1773">
        <v>0.23764490283829931</v>
      </c>
    </row>
    <row r="1774" spans="1:6" x14ac:dyDescent="0.3">
      <c r="A1774" t="s">
        <v>331</v>
      </c>
      <c r="B1774" t="s">
        <v>295</v>
      </c>
      <c r="C1774">
        <v>1.1880946162597833E-2</v>
      </c>
      <c r="D1774">
        <v>5.0869263953688119E-2</v>
      </c>
      <c r="E1774">
        <v>5.2400412073463437E-2</v>
      </c>
      <c r="F1774">
        <v>0.23437147755592491</v>
      </c>
    </row>
    <row r="1775" spans="1:6" x14ac:dyDescent="0.3">
      <c r="A1775" t="s">
        <v>331</v>
      </c>
      <c r="B1775" t="s">
        <v>296</v>
      </c>
      <c r="C1775">
        <v>1.1011792137991928E-2</v>
      </c>
      <c r="D1775">
        <v>5.0852307086066466E-2</v>
      </c>
      <c r="E1775">
        <v>5.0053289267782193E-2</v>
      </c>
      <c r="F1775">
        <v>0.22286502573315423</v>
      </c>
    </row>
    <row r="1776" spans="1:6" x14ac:dyDescent="0.3">
      <c r="A1776" t="s">
        <v>331</v>
      </c>
      <c r="B1776" t="s">
        <v>297</v>
      </c>
      <c r="C1776">
        <v>1.0142638113386022E-2</v>
      </c>
      <c r="D1776">
        <v>4.8767430146624734E-2</v>
      </c>
      <c r="E1776">
        <v>4.7706166462100949E-2</v>
      </c>
      <c r="F1776">
        <v>0.20465018191450551</v>
      </c>
    </row>
    <row r="1777" spans="1:6" x14ac:dyDescent="0.3">
      <c r="A1777" t="s">
        <v>331</v>
      </c>
      <c r="B1777" t="s">
        <v>298</v>
      </c>
      <c r="C1777">
        <v>9.2734840887801172E-3</v>
      </c>
      <c r="D1777">
        <v>4.6682553207182995E-2</v>
      </c>
      <c r="E1777">
        <v>4.5359043656419705E-2</v>
      </c>
      <c r="F1777">
        <v>0.18643533809585677</v>
      </c>
    </row>
    <row r="1778" spans="1:6" x14ac:dyDescent="0.3">
      <c r="A1778" t="s">
        <v>331</v>
      </c>
      <c r="B1778" t="s">
        <v>299</v>
      </c>
      <c r="C1778">
        <v>9.0666158755565076E-3</v>
      </c>
      <c r="D1778">
        <v>4.4597676267741262E-2</v>
      </c>
      <c r="E1778">
        <v>5.6532798171497332E-2</v>
      </c>
      <c r="F1778">
        <v>0.16822049427720806</v>
      </c>
    </row>
    <row r="1779" spans="1:6" x14ac:dyDescent="0.3">
      <c r="A1779" t="s">
        <v>331</v>
      </c>
      <c r="B1779" t="s">
        <v>300</v>
      </c>
      <c r="C1779">
        <v>9.5496287158560698E-3</v>
      </c>
      <c r="D1779">
        <v>4.0494330773968711E-2</v>
      </c>
      <c r="E1779">
        <v>8.1790799895698346E-2</v>
      </c>
      <c r="F1779">
        <v>0.15283239273468563</v>
      </c>
    </row>
    <row r="1780" spans="1:6" x14ac:dyDescent="0.3">
      <c r="A1780" t="s">
        <v>331</v>
      </c>
      <c r="B1780" t="s">
        <v>301</v>
      </c>
      <c r="C1780">
        <v>1.0032641556155632E-2</v>
      </c>
      <c r="D1780">
        <v>3.4288413869434854E-2</v>
      </c>
      <c r="E1780">
        <v>0.10704880161989937</v>
      </c>
      <c r="F1780">
        <v>0.14038881439646048</v>
      </c>
    </row>
    <row r="1781" spans="1:6" x14ac:dyDescent="0.3">
      <c r="A1781" t="s">
        <v>331</v>
      </c>
      <c r="B1781" t="s">
        <v>302</v>
      </c>
      <c r="C1781">
        <v>1.0515654396455194E-2</v>
      </c>
      <c r="D1781">
        <v>2.8082496964901001E-2</v>
      </c>
      <c r="E1781">
        <v>0.13230680334410039</v>
      </c>
      <c r="F1781">
        <v>0.12794523605823535</v>
      </c>
    </row>
    <row r="1782" spans="1:6" x14ac:dyDescent="0.3">
      <c r="A1782" t="s">
        <v>331</v>
      </c>
      <c r="B1782" t="s">
        <v>303</v>
      </c>
      <c r="C1782">
        <v>1.2145366244007968E-2</v>
      </c>
      <c r="D1782">
        <v>2.1876580060367148E-2</v>
      </c>
      <c r="E1782">
        <v>0.13304462154910274</v>
      </c>
      <c r="F1782">
        <v>0.11550165772001023</v>
      </c>
    </row>
    <row r="1783" spans="1:6" x14ac:dyDescent="0.3">
      <c r="A1783" t="s">
        <v>331</v>
      </c>
      <c r="B1783" t="s">
        <v>304</v>
      </c>
      <c r="C1783">
        <v>1.53040101012315E-2</v>
      </c>
      <c r="D1783">
        <v>1.7979972055242498E-2</v>
      </c>
      <c r="E1783">
        <v>0.10108886172851007</v>
      </c>
      <c r="F1783">
        <v>0.10661664623927949</v>
      </c>
    </row>
    <row r="1784" spans="1:6" x14ac:dyDescent="0.3">
      <c r="A1784" t="s">
        <v>331</v>
      </c>
      <c r="B1784" t="s">
        <v>305</v>
      </c>
      <c r="C1784">
        <v>1.8462653958455102E-2</v>
      </c>
      <c r="D1784">
        <v>1.7162442582663237E-2</v>
      </c>
      <c r="E1784">
        <v>6.9133101907916703E-2</v>
      </c>
      <c r="F1784">
        <v>0.10247639056854106</v>
      </c>
    </row>
    <row r="1785" spans="1:6" x14ac:dyDescent="0.3">
      <c r="A1785" t="s">
        <v>331</v>
      </c>
      <c r="B1785" t="s">
        <v>306</v>
      </c>
      <c r="C1785">
        <v>2.1621297815678706E-2</v>
      </c>
      <c r="D1785">
        <v>1.6344913110083955E-2</v>
      </c>
      <c r="E1785">
        <v>3.7177342087323345E-2</v>
      </c>
      <c r="F1785">
        <v>9.8336134897802518E-2</v>
      </c>
    </row>
    <row r="1786" spans="1:6" x14ac:dyDescent="0.3">
      <c r="A1786" t="s">
        <v>331</v>
      </c>
      <c r="B1786" t="s">
        <v>307</v>
      </c>
      <c r="C1786">
        <v>2.3261461990437004E-2</v>
      </c>
      <c r="D1786">
        <v>1.5527383637504676E-2</v>
      </c>
      <c r="E1786">
        <v>1.9416949924918676E-2</v>
      </c>
      <c r="F1786">
        <v>9.4195879227063989E-2</v>
      </c>
    </row>
    <row r="1787" spans="1:6" x14ac:dyDescent="0.3">
      <c r="A1787" t="s">
        <v>331</v>
      </c>
      <c r="B1787" t="s">
        <v>308</v>
      </c>
      <c r="C1787">
        <v>2.2286466712060721E-2</v>
      </c>
      <c r="D1787">
        <v>1.5884712542008884E-2</v>
      </c>
      <c r="E1787">
        <v>2.6104135396060196E-2</v>
      </c>
      <c r="F1787">
        <v>9.0061908309409688E-2</v>
      </c>
    </row>
    <row r="1788" spans="1:6" x14ac:dyDescent="0.3">
      <c r="A1788" t="s">
        <v>331</v>
      </c>
      <c r="B1788" t="s">
        <v>309</v>
      </c>
      <c r="C1788">
        <v>2.1311471433684458E-2</v>
      </c>
      <c r="D1788">
        <v>1.826540865149013E-2</v>
      </c>
      <c r="E1788">
        <v>3.2791320867201566E-2</v>
      </c>
      <c r="F1788">
        <v>8.5938761133178235E-2</v>
      </c>
    </row>
    <row r="1789" spans="1:6" x14ac:dyDescent="0.3">
      <c r="A1789" t="s">
        <v>331</v>
      </c>
      <c r="B1789" t="s">
        <v>310</v>
      </c>
      <c r="C1789">
        <v>2.0336476155308172E-2</v>
      </c>
      <c r="D1789">
        <v>2.0646104760971319E-2</v>
      </c>
      <c r="E1789">
        <v>3.9478506338343086E-2</v>
      </c>
      <c r="F1789">
        <v>8.1815613956946864E-2</v>
      </c>
    </row>
    <row r="1790" spans="1:6" x14ac:dyDescent="0.3">
      <c r="A1790" t="s">
        <v>331</v>
      </c>
      <c r="B1790" t="s">
        <v>311</v>
      </c>
      <c r="C1790">
        <v>1.9536937192633927E-2</v>
      </c>
      <c r="D1790">
        <v>2.3026800870452564E-2</v>
      </c>
      <c r="E1790">
        <v>4.3204277899944417E-2</v>
      </c>
      <c r="F1790">
        <v>7.7692466780715411E-2</v>
      </c>
    </row>
    <row r="1791" spans="1:6" x14ac:dyDescent="0.3">
      <c r="A1791" t="s">
        <v>331</v>
      </c>
      <c r="B1791" t="s">
        <v>312</v>
      </c>
      <c r="C1791">
        <v>1.9135099212217583E-2</v>
      </c>
      <c r="D1791">
        <v>2.4192134538914448E-2</v>
      </c>
      <c r="E1791">
        <v>4.0217511266588714E-2</v>
      </c>
      <c r="F1791">
        <v>7.7324459572336593E-2</v>
      </c>
    </row>
    <row r="1792" spans="1:6" x14ac:dyDescent="0.3">
      <c r="A1792" t="s">
        <v>331</v>
      </c>
      <c r="B1792" t="s">
        <v>313</v>
      </c>
      <c r="C1792">
        <v>1.8733261231801242E-2</v>
      </c>
      <c r="D1792">
        <v>2.2602646674399419E-2</v>
      </c>
      <c r="E1792">
        <v>3.7230744633233011E-2</v>
      </c>
      <c r="F1792">
        <v>8.5468102957756198E-2</v>
      </c>
    </row>
    <row r="1793" spans="1:6" x14ac:dyDescent="0.3">
      <c r="A1793" t="s">
        <v>331</v>
      </c>
      <c r="B1793" t="s">
        <v>314</v>
      </c>
      <c r="C1793">
        <v>1.8331423251384909E-2</v>
      </c>
      <c r="D1793">
        <v>2.1013158809884389E-2</v>
      </c>
      <c r="E1793">
        <v>3.4243977999877377E-2</v>
      </c>
      <c r="F1793">
        <v>9.3611746343175789E-2</v>
      </c>
    </row>
    <row r="1794" spans="1:6" x14ac:dyDescent="0.3">
      <c r="A1794" t="s">
        <v>331</v>
      </c>
      <c r="B1794" t="s">
        <v>315</v>
      </c>
      <c r="C1794">
        <v>1.8099824575718574E-2</v>
      </c>
      <c r="D1794">
        <v>1.9423670945369391E-2</v>
      </c>
      <c r="E1794">
        <v>3.7067408361501429E-2</v>
      </c>
      <c r="F1794">
        <v>0.1017553897285952</v>
      </c>
    </row>
    <row r="1795" spans="1:6" x14ac:dyDescent="0.3">
      <c r="A1795" t="s">
        <v>331</v>
      </c>
      <c r="B1795" t="s">
        <v>316</v>
      </c>
      <c r="C1795">
        <v>1.8393130423031399E-2</v>
      </c>
      <c r="D1795">
        <v>1.813868512920791E-2</v>
      </c>
      <c r="E1795">
        <v>5.7805612790978372E-2</v>
      </c>
      <c r="F1795">
        <v>0.10635722559807841</v>
      </c>
    </row>
    <row r="1796" spans="1:6" x14ac:dyDescent="0.3">
      <c r="A1796" t="s">
        <v>331</v>
      </c>
      <c r="B1796" t="s">
        <v>317</v>
      </c>
      <c r="C1796">
        <v>1.8686436270344223E-2</v>
      </c>
      <c r="D1796">
        <v>1.779258062880313E-2</v>
      </c>
      <c r="E1796">
        <v>7.8543817220455309E-2</v>
      </c>
      <c r="F1796">
        <v>0.10003848829342524</v>
      </c>
    </row>
    <row r="1797" spans="1:6" x14ac:dyDescent="0.3">
      <c r="A1797" t="s">
        <v>331</v>
      </c>
      <c r="B1797" t="s">
        <v>318</v>
      </c>
      <c r="C1797">
        <v>1.8979742117657048E-2</v>
      </c>
      <c r="D1797">
        <v>1.7446476128398346E-2</v>
      </c>
      <c r="E1797">
        <v>9.9282021649932259E-2</v>
      </c>
      <c r="F1797">
        <v>9.3719750988772069E-2</v>
      </c>
    </row>
    <row r="1798" spans="1:6" x14ac:dyDescent="0.3">
      <c r="A1798" t="s">
        <v>331</v>
      </c>
      <c r="B1798" t="s">
        <v>319</v>
      </c>
      <c r="C1798">
        <v>1.8860519688427269E-2</v>
      </c>
      <c r="D1798">
        <v>1.7100371627993566E-2</v>
      </c>
      <c r="E1798">
        <v>0.11572180661136486</v>
      </c>
      <c r="F1798">
        <v>8.74010136841189E-2</v>
      </c>
    </row>
    <row r="1799" spans="1:6" x14ac:dyDescent="0.3">
      <c r="A1799" t="s">
        <v>331</v>
      </c>
      <c r="B1799" t="s">
        <v>320</v>
      </c>
      <c r="C1799">
        <v>1.690783825234158E-2</v>
      </c>
      <c r="D1799">
        <v>1.697521150485385E-2</v>
      </c>
      <c r="E1799">
        <v>0.1130575050481591</v>
      </c>
      <c r="F1799">
        <v>8.1001622048217675E-2</v>
      </c>
    </row>
    <row r="1800" spans="1:6" x14ac:dyDescent="0.3">
      <c r="A1800" t="s">
        <v>331</v>
      </c>
      <c r="B1800" t="s">
        <v>321</v>
      </c>
      <c r="C1800">
        <v>1.495515681625589E-2</v>
      </c>
      <c r="D1800">
        <v>1.7832026391781015E-2</v>
      </c>
      <c r="E1800">
        <v>0.11039320348495335</v>
      </c>
      <c r="F1800">
        <v>7.4243766717879967E-2</v>
      </c>
    </row>
    <row r="1801" spans="1:6" x14ac:dyDescent="0.3">
      <c r="A1801" t="s">
        <v>331</v>
      </c>
      <c r="B1801" t="s">
        <v>322</v>
      </c>
      <c r="C1801">
        <v>1.3002475380170202E-2</v>
      </c>
      <c r="D1801">
        <v>1.8688841278708179E-2</v>
      </c>
      <c r="E1801">
        <v>0.1077289019217476</v>
      </c>
      <c r="F1801">
        <v>6.7485911387542244E-2</v>
      </c>
    </row>
    <row r="1802" spans="1:6" x14ac:dyDescent="0.3">
      <c r="A1802" t="s">
        <v>331</v>
      </c>
      <c r="B1802" t="s">
        <v>323</v>
      </c>
      <c r="C1802">
        <v>1.1436346997676589E-2</v>
      </c>
      <c r="D1802">
        <v>1.9545656165635344E-2</v>
      </c>
      <c r="E1802">
        <v>0.1039162837955856</v>
      </c>
      <c r="F1802">
        <v>6.0728056057204528E-2</v>
      </c>
    </row>
    <row r="1803" spans="1:6" x14ac:dyDescent="0.3">
      <c r="A1803" t="s">
        <v>332</v>
      </c>
      <c r="B1803" t="s">
        <v>124</v>
      </c>
      <c r="C1803">
        <v>0.34358941149623973</v>
      </c>
      <c r="D1803">
        <v>0.26543274250581961</v>
      </c>
      <c r="E1803">
        <v>0.41761158931164932</v>
      </c>
      <c r="F1803">
        <v>0.41705653482327226</v>
      </c>
    </row>
    <row r="1804" spans="1:6" x14ac:dyDescent="0.3">
      <c r="A1804" t="s">
        <v>332</v>
      </c>
      <c r="B1804" t="s">
        <v>125</v>
      </c>
      <c r="C1804">
        <v>0.34876001419379005</v>
      </c>
      <c r="D1804">
        <v>0.26388661592401358</v>
      </c>
      <c r="E1804">
        <v>0.43395978261166385</v>
      </c>
      <c r="F1804">
        <v>0.42202656996505694</v>
      </c>
    </row>
    <row r="1805" spans="1:6" x14ac:dyDescent="0.3">
      <c r="A1805" t="s">
        <v>332</v>
      </c>
      <c r="B1805" t="s">
        <v>126</v>
      </c>
      <c r="C1805">
        <v>0.35393061689134042</v>
      </c>
      <c r="D1805">
        <v>0.26234048934220755</v>
      </c>
      <c r="E1805">
        <v>0.45030797591167843</v>
      </c>
      <c r="F1805">
        <v>0.42699660510684156</v>
      </c>
    </row>
    <row r="1806" spans="1:6" x14ac:dyDescent="0.3">
      <c r="A1806" t="s">
        <v>332</v>
      </c>
      <c r="B1806" t="s">
        <v>127</v>
      </c>
      <c r="C1806">
        <v>0.35910121958889074</v>
      </c>
      <c r="D1806">
        <v>0.26320238968821741</v>
      </c>
      <c r="E1806">
        <v>0.46665616921169295</v>
      </c>
      <c r="F1806">
        <v>0.42630783467540134</v>
      </c>
    </row>
    <row r="1807" spans="1:6" x14ac:dyDescent="0.3">
      <c r="A1807" t="s">
        <v>332</v>
      </c>
      <c r="B1807" t="s">
        <v>128</v>
      </c>
      <c r="C1807">
        <v>0.3634973986506837</v>
      </c>
      <c r="D1807">
        <v>0.26857934052388205</v>
      </c>
      <c r="E1807">
        <v>0.4782559328065798</v>
      </c>
      <c r="F1807">
        <v>0.41500880379416444</v>
      </c>
    </row>
    <row r="1808" spans="1:6" x14ac:dyDescent="0.3">
      <c r="A1808" t="s">
        <v>332</v>
      </c>
      <c r="B1808" t="s">
        <v>129</v>
      </c>
      <c r="C1808">
        <v>0.36602205392606307</v>
      </c>
      <c r="D1808">
        <v>0.27395629135954669</v>
      </c>
      <c r="E1808">
        <v>0.47838032461407465</v>
      </c>
      <c r="F1808">
        <v>0.40370977291292753</v>
      </c>
    </row>
    <row r="1809" spans="1:6" x14ac:dyDescent="0.3">
      <c r="A1809" t="s">
        <v>332</v>
      </c>
      <c r="B1809" t="s">
        <v>130</v>
      </c>
      <c r="C1809">
        <v>0.36854670920144239</v>
      </c>
      <c r="D1809">
        <v>0.27933324219521133</v>
      </c>
      <c r="E1809">
        <v>0.4785047164215695</v>
      </c>
      <c r="F1809">
        <v>0.39241074203169063</v>
      </c>
    </row>
    <row r="1810" spans="1:6" x14ac:dyDescent="0.3">
      <c r="A1810" t="s">
        <v>332</v>
      </c>
      <c r="B1810" t="s">
        <v>131</v>
      </c>
      <c r="C1810">
        <v>0.37107136447682171</v>
      </c>
      <c r="D1810">
        <v>0.28470420033831884</v>
      </c>
      <c r="E1810">
        <v>0.47862910822906435</v>
      </c>
      <c r="F1810">
        <v>0.38180967881317435</v>
      </c>
    </row>
    <row r="1811" spans="1:6" x14ac:dyDescent="0.3">
      <c r="A1811" t="s">
        <v>332</v>
      </c>
      <c r="B1811" t="s">
        <v>132</v>
      </c>
      <c r="C1811">
        <v>0.37359601975220108</v>
      </c>
      <c r="D1811">
        <v>0.28980548731635619</v>
      </c>
      <c r="E1811">
        <v>0.4787535000365592</v>
      </c>
      <c r="F1811">
        <v>0.40261716041708595</v>
      </c>
    </row>
    <row r="1812" spans="1:6" x14ac:dyDescent="0.3">
      <c r="A1812" t="s">
        <v>332</v>
      </c>
      <c r="B1812" t="s">
        <v>133</v>
      </c>
      <c r="C1812">
        <v>0.37647585718710408</v>
      </c>
      <c r="D1812">
        <v>0.29490677429439355</v>
      </c>
      <c r="E1812">
        <v>0.49294842563963948</v>
      </c>
      <c r="F1812">
        <v>0.42342464202099767</v>
      </c>
    </row>
    <row r="1813" spans="1:6" x14ac:dyDescent="0.3">
      <c r="A1813" t="s">
        <v>332</v>
      </c>
      <c r="B1813" t="s">
        <v>134</v>
      </c>
      <c r="C1813">
        <v>0.37980953849250954</v>
      </c>
      <c r="D1813">
        <v>0.3000080612724309</v>
      </c>
      <c r="E1813">
        <v>0.52512236664819001</v>
      </c>
      <c r="F1813">
        <v>0.44423212362490933</v>
      </c>
    </row>
    <row r="1814" spans="1:6" x14ac:dyDescent="0.3">
      <c r="A1814" t="s">
        <v>332</v>
      </c>
      <c r="B1814" t="s">
        <v>135</v>
      </c>
      <c r="C1814">
        <v>0.38314321979791505</v>
      </c>
      <c r="D1814">
        <v>0.30510934825046826</v>
      </c>
      <c r="E1814">
        <v>0.55729630765674054</v>
      </c>
      <c r="F1814">
        <v>0.46503960522882098</v>
      </c>
    </row>
    <row r="1815" spans="1:6" x14ac:dyDescent="0.3">
      <c r="A1815" t="s">
        <v>332</v>
      </c>
      <c r="B1815" t="s">
        <v>136</v>
      </c>
      <c r="C1815">
        <v>0.3864769011033205</v>
      </c>
      <c r="D1815">
        <v>0.31039821186147509</v>
      </c>
      <c r="E1815">
        <v>0.58947024866529119</v>
      </c>
      <c r="F1815">
        <v>0.47714557702825189</v>
      </c>
    </row>
    <row r="1816" spans="1:6" x14ac:dyDescent="0.3">
      <c r="A1816" t="s">
        <v>332</v>
      </c>
      <c r="B1816" t="s">
        <v>137</v>
      </c>
      <c r="C1816">
        <v>0.38981058240872601</v>
      </c>
      <c r="D1816">
        <v>0.31576914024940606</v>
      </c>
      <c r="E1816">
        <v>0.62164418967384183</v>
      </c>
      <c r="F1816">
        <v>0.48544463828822243</v>
      </c>
    </row>
    <row r="1817" spans="1:6" x14ac:dyDescent="0.3">
      <c r="A1817" t="s">
        <v>332</v>
      </c>
      <c r="B1817" t="s">
        <v>138</v>
      </c>
      <c r="C1817">
        <v>0.39585702394320599</v>
      </c>
      <c r="D1817">
        <v>0.32114006863733702</v>
      </c>
      <c r="E1817">
        <v>0.64821503824137916</v>
      </c>
      <c r="F1817">
        <v>0.49374369954819297</v>
      </c>
    </row>
    <row r="1818" spans="1:6" x14ac:dyDescent="0.3">
      <c r="A1818" t="s">
        <v>332</v>
      </c>
      <c r="B1818" t="s">
        <v>139</v>
      </c>
      <c r="C1818">
        <v>0.40382500397328031</v>
      </c>
      <c r="D1818">
        <v>0.32651099702526792</v>
      </c>
      <c r="E1818">
        <v>0.67081702966319878</v>
      </c>
      <c r="F1818">
        <v>0.50204276080816346</v>
      </c>
    </row>
    <row r="1819" spans="1:6" x14ac:dyDescent="0.3">
      <c r="A1819" t="s">
        <v>332</v>
      </c>
      <c r="B1819" t="s">
        <v>140</v>
      </c>
      <c r="C1819">
        <v>0.41179298400335473</v>
      </c>
      <c r="D1819">
        <v>0.33270451917098659</v>
      </c>
      <c r="E1819">
        <v>0.69341902108501841</v>
      </c>
      <c r="F1819">
        <v>0.51230649931174055</v>
      </c>
    </row>
    <row r="1820" spans="1:6" x14ac:dyDescent="0.3">
      <c r="A1820" t="s">
        <v>332</v>
      </c>
      <c r="B1820" t="s">
        <v>141</v>
      </c>
      <c r="C1820">
        <v>0.41976096403342905</v>
      </c>
      <c r="D1820">
        <v>0.34030128949175475</v>
      </c>
      <c r="E1820">
        <v>0.71602101250683792</v>
      </c>
      <c r="F1820">
        <v>0.52592174605441111</v>
      </c>
    </row>
    <row r="1821" spans="1:6" x14ac:dyDescent="0.3">
      <c r="A1821" t="s">
        <v>332</v>
      </c>
      <c r="B1821" t="s">
        <v>142</v>
      </c>
      <c r="C1821">
        <v>0.42772894406350342</v>
      </c>
      <c r="D1821">
        <v>0.34789805981252292</v>
      </c>
      <c r="E1821">
        <v>0.73862300392865754</v>
      </c>
      <c r="F1821">
        <v>0.53953699279708156</v>
      </c>
    </row>
    <row r="1822" spans="1:6" x14ac:dyDescent="0.3">
      <c r="A1822" t="s">
        <v>332</v>
      </c>
      <c r="B1822" t="s">
        <v>143</v>
      </c>
      <c r="C1822">
        <v>0.43437651408069211</v>
      </c>
      <c r="D1822">
        <v>0.35549483013329108</v>
      </c>
      <c r="E1822">
        <v>0.74613186987888802</v>
      </c>
      <c r="F1822">
        <v>0.55315223953975212</v>
      </c>
    </row>
    <row r="1823" spans="1:6" x14ac:dyDescent="0.3">
      <c r="A1823" t="s">
        <v>332</v>
      </c>
      <c r="B1823" t="s">
        <v>144</v>
      </c>
      <c r="C1823">
        <v>0.4405399337598227</v>
      </c>
      <c r="D1823">
        <v>0.36307123601122865</v>
      </c>
      <c r="E1823">
        <v>0.74810658982286926</v>
      </c>
      <c r="F1823">
        <v>0.56734700475441147</v>
      </c>
    </row>
    <row r="1824" spans="1:6" x14ac:dyDescent="0.3">
      <c r="A1824" t="s">
        <v>332</v>
      </c>
      <c r="B1824" t="s">
        <v>145</v>
      </c>
      <c r="C1824">
        <v>0.44670335343895323</v>
      </c>
      <c r="D1824">
        <v>0.37019962414689234</v>
      </c>
      <c r="E1824">
        <v>0.75008130976685039</v>
      </c>
      <c r="F1824">
        <v>0.59429117635282225</v>
      </c>
    </row>
    <row r="1825" spans="1:6" x14ac:dyDescent="0.3">
      <c r="A1825" t="s">
        <v>332</v>
      </c>
      <c r="B1825" t="s">
        <v>146</v>
      </c>
      <c r="C1825">
        <v>0.45286677311808377</v>
      </c>
      <c r="D1825">
        <v>0.37732801228255602</v>
      </c>
      <c r="E1825">
        <v>0.75205602971083163</v>
      </c>
      <c r="F1825">
        <v>0.62123534795123314</v>
      </c>
    </row>
    <row r="1826" spans="1:6" x14ac:dyDescent="0.3">
      <c r="A1826" t="s">
        <v>332</v>
      </c>
      <c r="B1826" t="s">
        <v>147</v>
      </c>
      <c r="C1826">
        <v>0.45903019279721435</v>
      </c>
      <c r="D1826">
        <v>0.38445640041821971</v>
      </c>
      <c r="E1826">
        <v>0.75403074965481276</v>
      </c>
      <c r="F1826">
        <v>0.64817951954964403</v>
      </c>
    </row>
    <row r="1827" spans="1:6" x14ac:dyDescent="0.3">
      <c r="A1827" t="s">
        <v>332</v>
      </c>
      <c r="B1827" t="s">
        <v>148</v>
      </c>
      <c r="C1827">
        <v>0.47965337643511524</v>
      </c>
      <c r="D1827">
        <v>0.39158478855388346</v>
      </c>
      <c r="E1827">
        <v>0.77979130695438192</v>
      </c>
      <c r="F1827">
        <v>0.67512369114805504</v>
      </c>
    </row>
    <row r="1828" spans="1:6" x14ac:dyDescent="0.3">
      <c r="A1828" t="s">
        <v>332</v>
      </c>
      <c r="B1828" t="s">
        <v>149</v>
      </c>
      <c r="C1828">
        <v>0.50228486062284528</v>
      </c>
      <c r="D1828">
        <v>0.40228206612423856</v>
      </c>
      <c r="E1828">
        <v>0.80885545277556048</v>
      </c>
      <c r="F1828">
        <v>0.69877831969185733</v>
      </c>
    </row>
    <row r="1829" spans="1:6" x14ac:dyDescent="0.3">
      <c r="A1829" t="s">
        <v>332</v>
      </c>
      <c r="B1829" t="s">
        <v>150</v>
      </c>
      <c r="C1829">
        <v>0.52491634481057536</v>
      </c>
      <c r="D1829">
        <v>0.41438526983553264</v>
      </c>
      <c r="E1829">
        <v>0.83791959859673903</v>
      </c>
      <c r="F1829">
        <v>0.72113706763838958</v>
      </c>
    </row>
    <row r="1830" spans="1:6" x14ac:dyDescent="0.3">
      <c r="A1830" t="s">
        <v>332</v>
      </c>
      <c r="B1830" t="s">
        <v>151</v>
      </c>
      <c r="C1830">
        <v>0.54754782899830534</v>
      </c>
      <c r="D1830">
        <v>0.42648847354682679</v>
      </c>
      <c r="E1830">
        <v>0.86698374441791759</v>
      </c>
      <c r="F1830">
        <v>0.74349581558492195</v>
      </c>
    </row>
    <row r="1831" spans="1:6" x14ac:dyDescent="0.3">
      <c r="A1831" t="s">
        <v>332</v>
      </c>
      <c r="B1831" t="s">
        <v>152</v>
      </c>
      <c r="C1831">
        <v>0.57024257718391502</v>
      </c>
      <c r="D1831">
        <v>0.43859167725812093</v>
      </c>
      <c r="E1831">
        <v>0.89586494326368293</v>
      </c>
      <c r="F1831">
        <v>0.7658545635314542</v>
      </c>
    </row>
    <row r="1832" spans="1:6" x14ac:dyDescent="0.3">
      <c r="A1832" t="s">
        <v>332</v>
      </c>
      <c r="B1832" t="s">
        <v>153</v>
      </c>
      <c r="C1832">
        <v>0.59546788528470618</v>
      </c>
      <c r="D1832">
        <v>0.45460738913393806</v>
      </c>
      <c r="E1832">
        <v>0.91742826309292036</v>
      </c>
      <c r="F1832">
        <v>0.79941219472972636</v>
      </c>
    </row>
    <row r="1833" spans="1:6" x14ac:dyDescent="0.3">
      <c r="A1833" t="s">
        <v>332</v>
      </c>
      <c r="B1833" t="s">
        <v>154</v>
      </c>
      <c r="C1833">
        <v>0.62069319338549722</v>
      </c>
      <c r="D1833">
        <v>0.47670922482123512</v>
      </c>
      <c r="E1833">
        <v>0.93899158292215767</v>
      </c>
      <c r="F1833">
        <v>0.85039031098626006</v>
      </c>
    </row>
    <row r="1834" spans="1:6" x14ac:dyDescent="0.3">
      <c r="A1834" t="s">
        <v>332</v>
      </c>
      <c r="B1834" t="s">
        <v>155</v>
      </c>
      <c r="C1834">
        <v>0.64591850148628827</v>
      </c>
      <c r="D1834">
        <v>0.49881106050853224</v>
      </c>
      <c r="E1834">
        <v>0.9605549027513951</v>
      </c>
      <c r="F1834">
        <v>0.90136842724279365</v>
      </c>
    </row>
    <row r="1835" spans="1:6" x14ac:dyDescent="0.3">
      <c r="A1835" t="s">
        <v>332</v>
      </c>
      <c r="B1835" t="s">
        <v>156</v>
      </c>
      <c r="C1835">
        <v>0.6711438095870792</v>
      </c>
      <c r="D1835">
        <v>0.52091289619582937</v>
      </c>
      <c r="E1835">
        <v>0.98211822258063242</v>
      </c>
      <c r="F1835">
        <v>0.95234654349932735</v>
      </c>
    </row>
    <row r="1836" spans="1:6" x14ac:dyDescent="0.3">
      <c r="A1836" t="s">
        <v>332</v>
      </c>
      <c r="B1836" t="s">
        <v>157</v>
      </c>
      <c r="C1836">
        <v>0.69600007770023975</v>
      </c>
      <c r="D1836">
        <v>0.54288774274064766</v>
      </c>
      <c r="E1836">
        <v>0.99581247115854576</v>
      </c>
      <c r="F1836">
        <v>0.99956577920197576</v>
      </c>
    </row>
    <row r="1837" spans="1:6" x14ac:dyDescent="0.3">
      <c r="A1837" t="s">
        <v>332</v>
      </c>
      <c r="B1837" t="s">
        <v>158</v>
      </c>
      <c r="C1837">
        <v>0.71906386587348003</v>
      </c>
      <c r="D1837">
        <v>0.56304241157660151</v>
      </c>
      <c r="E1837">
        <v>0.97128551651574302</v>
      </c>
      <c r="F1837">
        <v>0.99290772696560392</v>
      </c>
    </row>
    <row r="1838" spans="1:6" x14ac:dyDescent="0.3">
      <c r="A1838" t="s">
        <v>332</v>
      </c>
      <c r="B1838" t="s">
        <v>159</v>
      </c>
      <c r="C1838">
        <v>0.74212765404672021</v>
      </c>
      <c r="D1838">
        <v>0.58319708041255536</v>
      </c>
      <c r="E1838">
        <v>0.94675856187294016</v>
      </c>
      <c r="F1838">
        <v>0.9862496747292322</v>
      </c>
    </row>
    <row r="1839" spans="1:6" x14ac:dyDescent="0.3">
      <c r="A1839" t="s">
        <v>332</v>
      </c>
      <c r="B1839" t="s">
        <v>160</v>
      </c>
      <c r="C1839">
        <v>0.76519144221996038</v>
      </c>
      <c r="D1839">
        <v>0.60335174924850932</v>
      </c>
      <c r="E1839">
        <v>0.92223160723013731</v>
      </c>
      <c r="F1839">
        <v>0.97959162249286047</v>
      </c>
    </row>
    <row r="1840" spans="1:6" x14ac:dyDescent="0.3">
      <c r="A1840" t="s">
        <v>332</v>
      </c>
      <c r="B1840" t="s">
        <v>161</v>
      </c>
      <c r="C1840">
        <v>0.78825523039320067</v>
      </c>
      <c r="D1840">
        <v>0.62350641808446317</v>
      </c>
      <c r="E1840">
        <v>0.89770465258733445</v>
      </c>
      <c r="F1840">
        <v>0.97293357025648863</v>
      </c>
    </row>
    <row r="1841" spans="1:6" x14ac:dyDescent="0.3">
      <c r="A1841" t="s">
        <v>332</v>
      </c>
      <c r="B1841" t="s">
        <v>162</v>
      </c>
      <c r="C1841">
        <v>0.81133256911227258</v>
      </c>
      <c r="D1841">
        <v>0.64793197833337557</v>
      </c>
      <c r="E1841">
        <v>0.87797080251222903</v>
      </c>
      <c r="F1841">
        <v>0.94171705247503534</v>
      </c>
    </row>
    <row r="1842" spans="1:6" x14ac:dyDescent="0.3">
      <c r="A1842" t="s">
        <v>332</v>
      </c>
      <c r="B1842" t="s">
        <v>163</v>
      </c>
      <c r="C1842">
        <v>0.83443909362236601</v>
      </c>
      <c r="D1842">
        <v>0.67386491202215537</v>
      </c>
      <c r="E1842">
        <v>0.86856056227524137</v>
      </c>
      <c r="F1842">
        <v>0.90183284097178884</v>
      </c>
    </row>
    <row r="1843" spans="1:6" x14ac:dyDescent="0.3">
      <c r="A1843" t="s">
        <v>332</v>
      </c>
      <c r="B1843" t="s">
        <v>164</v>
      </c>
      <c r="C1843">
        <v>0.85754561813245955</v>
      </c>
      <c r="D1843">
        <v>0.69979784571093528</v>
      </c>
      <c r="E1843">
        <v>0.8591503220382537</v>
      </c>
      <c r="F1843">
        <v>0.86194862946854234</v>
      </c>
    </row>
    <row r="1844" spans="1:6" x14ac:dyDescent="0.3">
      <c r="A1844" t="s">
        <v>332</v>
      </c>
      <c r="B1844" t="s">
        <v>165</v>
      </c>
      <c r="C1844">
        <v>0.88065214264255309</v>
      </c>
      <c r="D1844">
        <v>0.72573077939971509</v>
      </c>
      <c r="E1844">
        <v>0.84974008180126603</v>
      </c>
      <c r="F1844">
        <v>0.82206441796529572</v>
      </c>
    </row>
    <row r="1845" spans="1:6" x14ac:dyDescent="0.3">
      <c r="A1845" t="s">
        <v>332</v>
      </c>
      <c r="B1845" t="s">
        <v>166</v>
      </c>
      <c r="C1845">
        <v>0.90375866715264663</v>
      </c>
      <c r="D1845">
        <v>0.74967809659801432</v>
      </c>
      <c r="E1845">
        <v>0.84032984156427837</v>
      </c>
      <c r="F1845">
        <v>0.79062986077156983</v>
      </c>
    </row>
    <row r="1846" spans="1:6" x14ac:dyDescent="0.3">
      <c r="A1846" t="s">
        <v>332</v>
      </c>
      <c r="B1846" t="s">
        <v>167</v>
      </c>
      <c r="C1846">
        <v>0.91948263859361512</v>
      </c>
      <c r="D1846">
        <v>0.77080374825720954</v>
      </c>
      <c r="E1846">
        <v>0.82726346821956165</v>
      </c>
      <c r="F1846">
        <v>0.77120270707032046</v>
      </c>
    </row>
    <row r="1847" spans="1:6" x14ac:dyDescent="0.3">
      <c r="A1847" t="s">
        <v>332</v>
      </c>
      <c r="B1847" t="s">
        <v>168</v>
      </c>
      <c r="C1847">
        <v>0.926658390691386</v>
      </c>
      <c r="D1847">
        <v>0.79192939991640454</v>
      </c>
      <c r="E1847">
        <v>0.80996367759221144</v>
      </c>
      <c r="F1847">
        <v>0.75177555336907143</v>
      </c>
    </row>
    <row r="1848" spans="1:6" x14ac:dyDescent="0.3">
      <c r="A1848" t="s">
        <v>332</v>
      </c>
      <c r="B1848" t="s">
        <v>169</v>
      </c>
      <c r="C1848">
        <v>0.93383414278915688</v>
      </c>
      <c r="D1848">
        <v>0.81305505157559965</v>
      </c>
      <c r="E1848">
        <v>0.79266388696486112</v>
      </c>
      <c r="F1848">
        <v>0.73234839966782217</v>
      </c>
    </row>
    <row r="1849" spans="1:6" x14ac:dyDescent="0.3">
      <c r="A1849" t="s">
        <v>332</v>
      </c>
      <c r="B1849" t="s">
        <v>170</v>
      </c>
      <c r="C1849">
        <v>0.94100989488692788</v>
      </c>
      <c r="D1849">
        <v>0.83328869065011668</v>
      </c>
      <c r="E1849">
        <v>0.77536409633751069</v>
      </c>
      <c r="F1849">
        <v>0.71304759177002019</v>
      </c>
    </row>
    <row r="1850" spans="1:6" x14ac:dyDescent="0.3">
      <c r="A1850" t="s">
        <v>332</v>
      </c>
      <c r="B1850" t="s">
        <v>171</v>
      </c>
      <c r="C1850">
        <v>0.94818564698469876</v>
      </c>
      <c r="D1850">
        <v>0.84415619758551264</v>
      </c>
      <c r="E1850">
        <v>0.75806430571016059</v>
      </c>
      <c r="F1850">
        <v>0.69507341480841578</v>
      </c>
    </row>
    <row r="1851" spans="1:6" x14ac:dyDescent="0.3">
      <c r="A1851" t="s">
        <v>332</v>
      </c>
      <c r="B1851" t="s">
        <v>172</v>
      </c>
      <c r="C1851">
        <v>0.95533609348331783</v>
      </c>
      <c r="D1851">
        <v>0.8550237045209087</v>
      </c>
      <c r="E1851">
        <v>0.72267840136503336</v>
      </c>
      <c r="F1851">
        <v>0.67709923784681103</v>
      </c>
    </row>
    <row r="1852" spans="1:6" x14ac:dyDescent="0.3">
      <c r="A1852" t="s">
        <v>332</v>
      </c>
      <c r="B1852" t="s">
        <v>173</v>
      </c>
      <c r="C1852">
        <v>0.96247034439847978</v>
      </c>
      <c r="D1852">
        <v>0.86589121145630477</v>
      </c>
      <c r="E1852">
        <v>0.67571738424052885</v>
      </c>
      <c r="F1852">
        <v>0.65912506088520639</v>
      </c>
    </row>
    <row r="1853" spans="1:6" x14ac:dyDescent="0.3">
      <c r="A1853" t="s">
        <v>332</v>
      </c>
      <c r="B1853" t="s">
        <v>174</v>
      </c>
      <c r="C1853">
        <v>0.96960459531364163</v>
      </c>
      <c r="D1853">
        <v>0.87675871839170072</v>
      </c>
      <c r="E1853">
        <v>0.62875636711602489</v>
      </c>
      <c r="F1853">
        <v>0.64115088392360187</v>
      </c>
    </row>
    <row r="1854" spans="1:6" x14ac:dyDescent="0.3">
      <c r="A1854" t="s">
        <v>332</v>
      </c>
      <c r="B1854" t="s">
        <v>175</v>
      </c>
      <c r="C1854">
        <v>0.97673884622880347</v>
      </c>
      <c r="D1854">
        <v>0.88856268024346974</v>
      </c>
      <c r="E1854">
        <v>0.58179534999152038</v>
      </c>
      <c r="F1854">
        <v>0.6111362305974416</v>
      </c>
    </row>
    <row r="1855" spans="1:6" x14ac:dyDescent="0.3">
      <c r="A1855" t="s">
        <v>332</v>
      </c>
      <c r="B1855" t="s">
        <v>176</v>
      </c>
      <c r="C1855">
        <v>0.98387309714396531</v>
      </c>
      <c r="D1855">
        <v>0.9006609564975272</v>
      </c>
      <c r="E1855">
        <v>0.53483433286701643</v>
      </c>
      <c r="F1855">
        <v>0.57733742755670714</v>
      </c>
    </row>
    <row r="1856" spans="1:6" x14ac:dyDescent="0.3">
      <c r="A1856" t="s">
        <v>332</v>
      </c>
      <c r="B1856" t="s">
        <v>177</v>
      </c>
      <c r="C1856">
        <v>0.98785432463109524</v>
      </c>
      <c r="D1856">
        <v>0.91275923275158477</v>
      </c>
      <c r="E1856">
        <v>0.49205629366417947</v>
      </c>
      <c r="F1856">
        <v>0.54353862451597235</v>
      </c>
    </row>
    <row r="1857" spans="1:6" x14ac:dyDescent="0.3">
      <c r="A1857" t="s">
        <v>332</v>
      </c>
      <c r="B1857" t="s">
        <v>178</v>
      </c>
      <c r="C1857">
        <v>0.99081844778660177</v>
      </c>
      <c r="D1857">
        <v>0.92485750900564234</v>
      </c>
      <c r="E1857">
        <v>0.45062760217800962</v>
      </c>
      <c r="F1857">
        <v>0.50973982147523755</v>
      </c>
    </row>
    <row r="1858" spans="1:6" x14ac:dyDescent="0.3">
      <c r="A1858" t="s">
        <v>332</v>
      </c>
      <c r="B1858" t="s">
        <v>179</v>
      </c>
      <c r="C1858">
        <v>0.9937825709421082</v>
      </c>
      <c r="D1858">
        <v>0.93421676174794488</v>
      </c>
      <c r="E1858">
        <v>0.40919891069184022</v>
      </c>
      <c r="F1858">
        <v>0.4815596906348682</v>
      </c>
    </row>
    <row r="1859" spans="1:6" x14ac:dyDescent="0.3">
      <c r="A1859" t="s">
        <v>332</v>
      </c>
      <c r="B1859" t="s">
        <v>180</v>
      </c>
      <c r="C1859">
        <v>0.99674669409761474</v>
      </c>
      <c r="D1859">
        <v>0.94001528392496592</v>
      </c>
      <c r="E1859">
        <v>0.36777021920567038</v>
      </c>
      <c r="F1859">
        <v>0.46068383365497317</v>
      </c>
    </row>
    <row r="1860" spans="1:6" x14ac:dyDescent="0.3">
      <c r="A1860" t="s">
        <v>332</v>
      </c>
      <c r="B1860" t="s">
        <v>181</v>
      </c>
      <c r="C1860">
        <v>0.99971081725312128</v>
      </c>
      <c r="D1860">
        <v>0.94581380610198684</v>
      </c>
      <c r="E1860">
        <v>0.32634152771950098</v>
      </c>
      <c r="F1860">
        <v>0.43980797667507837</v>
      </c>
    </row>
    <row r="1861" spans="1:6" x14ac:dyDescent="0.3">
      <c r="A1861" t="s">
        <v>332</v>
      </c>
      <c r="B1861" t="s">
        <v>182</v>
      </c>
      <c r="C1861">
        <v>0.99662974005353488</v>
      </c>
      <c r="D1861">
        <v>0.95161232827900788</v>
      </c>
      <c r="E1861">
        <v>0.31056894992380252</v>
      </c>
      <c r="F1861">
        <v>0.4189321196951834</v>
      </c>
    </row>
    <row r="1862" spans="1:6" x14ac:dyDescent="0.3">
      <c r="A1862" t="s">
        <v>332</v>
      </c>
      <c r="B1862" t="s">
        <v>183</v>
      </c>
      <c r="C1862">
        <v>0.99289512768042487</v>
      </c>
      <c r="D1862">
        <v>0.95733280262793907</v>
      </c>
      <c r="E1862">
        <v>0.29757000604058753</v>
      </c>
      <c r="F1862">
        <v>0.39877392545913459</v>
      </c>
    </row>
    <row r="1863" spans="1:6" x14ac:dyDescent="0.3">
      <c r="A1863" t="s">
        <v>332</v>
      </c>
      <c r="B1863" t="s">
        <v>184</v>
      </c>
      <c r="C1863">
        <v>0.98916051530731486</v>
      </c>
      <c r="D1863">
        <v>0.96241328478653287</v>
      </c>
      <c r="E1863">
        <v>0.28457106215737271</v>
      </c>
      <c r="F1863">
        <v>0.38450056572262514</v>
      </c>
    </row>
    <row r="1864" spans="1:6" x14ac:dyDescent="0.3">
      <c r="A1864" t="s">
        <v>332</v>
      </c>
      <c r="B1864" t="s">
        <v>185</v>
      </c>
      <c r="C1864">
        <v>0.98542590293420484</v>
      </c>
      <c r="D1864">
        <v>0.96749376694512668</v>
      </c>
      <c r="E1864">
        <v>0.27157211827415773</v>
      </c>
      <c r="F1864">
        <v>0.37022720598611553</v>
      </c>
    </row>
    <row r="1865" spans="1:6" x14ac:dyDescent="0.3">
      <c r="A1865" t="s">
        <v>332</v>
      </c>
      <c r="B1865" t="s">
        <v>186</v>
      </c>
      <c r="C1865">
        <v>0.98173911814349168</v>
      </c>
      <c r="D1865">
        <v>0.97257424910372059</v>
      </c>
      <c r="E1865">
        <v>0.25916130492467165</v>
      </c>
      <c r="F1865">
        <v>0.35595384624960608</v>
      </c>
    </row>
    <row r="1866" spans="1:6" x14ac:dyDescent="0.3">
      <c r="A1866" t="s">
        <v>332</v>
      </c>
      <c r="B1866" t="s">
        <v>187</v>
      </c>
      <c r="C1866">
        <v>0.97898497120951866</v>
      </c>
      <c r="D1866">
        <v>0.97765473126231439</v>
      </c>
      <c r="E1866">
        <v>0.25821903698289794</v>
      </c>
      <c r="F1866">
        <v>0.3416804865130964</v>
      </c>
    </row>
    <row r="1867" spans="1:6" x14ac:dyDescent="0.3">
      <c r="A1867" t="s">
        <v>332</v>
      </c>
      <c r="B1867" t="s">
        <v>188</v>
      </c>
      <c r="C1867">
        <v>0.97623082427554564</v>
      </c>
      <c r="D1867">
        <v>0.97878767746255102</v>
      </c>
      <c r="E1867">
        <v>0.25727676904112423</v>
      </c>
      <c r="F1867">
        <v>0.32574828069838369</v>
      </c>
    </row>
    <row r="1868" spans="1:6" x14ac:dyDescent="0.3">
      <c r="A1868" t="s">
        <v>332</v>
      </c>
      <c r="B1868" t="s">
        <v>189</v>
      </c>
      <c r="C1868">
        <v>0.97347667734157262</v>
      </c>
      <c r="D1868">
        <v>0.97882408589657721</v>
      </c>
      <c r="E1868">
        <v>0.25633450109935052</v>
      </c>
      <c r="F1868">
        <v>0.30935528430639253</v>
      </c>
    </row>
    <row r="1869" spans="1:6" x14ac:dyDescent="0.3">
      <c r="A1869" t="s">
        <v>332</v>
      </c>
      <c r="B1869" t="s">
        <v>190</v>
      </c>
      <c r="C1869">
        <v>0.97072253040759948</v>
      </c>
      <c r="D1869">
        <v>0.97886049433060329</v>
      </c>
      <c r="E1869">
        <v>0.25539223315757686</v>
      </c>
      <c r="F1869">
        <v>0.29296228791440121</v>
      </c>
    </row>
    <row r="1870" spans="1:6" x14ac:dyDescent="0.3">
      <c r="A1870" t="s">
        <v>332</v>
      </c>
      <c r="B1870" t="s">
        <v>191</v>
      </c>
      <c r="C1870">
        <v>0.9664298994474787</v>
      </c>
      <c r="D1870">
        <v>0.97889690276462948</v>
      </c>
      <c r="E1870">
        <v>0.2503237979428023</v>
      </c>
      <c r="F1870">
        <v>0.27656929152241005</v>
      </c>
    </row>
    <row r="1871" spans="1:6" x14ac:dyDescent="0.3">
      <c r="A1871" t="s">
        <v>332</v>
      </c>
      <c r="B1871" t="s">
        <v>192</v>
      </c>
      <c r="C1871">
        <v>0.95579102187949816</v>
      </c>
      <c r="D1871">
        <v>0.98051895265491984</v>
      </c>
      <c r="E1871">
        <v>0.22823492272689899</v>
      </c>
      <c r="F1871">
        <v>0.26560767825743842</v>
      </c>
    </row>
    <row r="1872" spans="1:6" x14ac:dyDescent="0.3">
      <c r="A1872" t="s">
        <v>332</v>
      </c>
      <c r="B1872" t="s">
        <v>193</v>
      </c>
      <c r="C1872">
        <v>0.94515214431151751</v>
      </c>
      <c r="D1872">
        <v>0.98402867094552449</v>
      </c>
      <c r="E1872">
        <v>0.20614604751099569</v>
      </c>
      <c r="F1872">
        <v>0.26111199728653778</v>
      </c>
    </row>
    <row r="1873" spans="1:6" x14ac:dyDescent="0.3">
      <c r="A1873" t="s">
        <v>332</v>
      </c>
      <c r="B1873" t="s">
        <v>194</v>
      </c>
      <c r="C1873">
        <v>0.93451326674353707</v>
      </c>
      <c r="D1873">
        <v>0.98753838923612913</v>
      </c>
      <c r="E1873">
        <v>0.18405717229509261</v>
      </c>
      <c r="F1873">
        <v>0.25661631631563725</v>
      </c>
    </row>
    <row r="1874" spans="1:6" x14ac:dyDescent="0.3">
      <c r="A1874" t="s">
        <v>332</v>
      </c>
      <c r="B1874" t="s">
        <v>195</v>
      </c>
      <c r="C1874">
        <v>0.92387438917555653</v>
      </c>
      <c r="D1874">
        <v>0.99104810752673378</v>
      </c>
      <c r="E1874">
        <v>0.16196829707918928</v>
      </c>
      <c r="F1874">
        <v>0.25212063534473667</v>
      </c>
    </row>
    <row r="1875" spans="1:6" x14ac:dyDescent="0.3">
      <c r="A1875" t="s">
        <v>332</v>
      </c>
      <c r="B1875" t="s">
        <v>196</v>
      </c>
      <c r="C1875">
        <v>0.91451521575668315</v>
      </c>
      <c r="D1875">
        <v>0.99427792482257049</v>
      </c>
      <c r="E1875">
        <v>0.14722233093863926</v>
      </c>
      <c r="F1875">
        <v>0.24802963255017191</v>
      </c>
    </row>
    <row r="1876" spans="1:6" x14ac:dyDescent="0.3">
      <c r="A1876" t="s">
        <v>332</v>
      </c>
      <c r="B1876" t="s">
        <v>197</v>
      </c>
      <c r="C1876">
        <v>0.90762404319680245</v>
      </c>
      <c r="D1876">
        <v>0.99564173548662105</v>
      </c>
      <c r="E1876">
        <v>0.14663768944341338</v>
      </c>
      <c r="F1876">
        <v>0.24663648426451265</v>
      </c>
    </row>
    <row r="1877" spans="1:6" x14ac:dyDescent="0.3">
      <c r="A1877" t="s">
        <v>332</v>
      </c>
      <c r="B1877" t="s">
        <v>198</v>
      </c>
      <c r="C1877">
        <v>0.90073287063692165</v>
      </c>
      <c r="D1877">
        <v>0.99700554615067161</v>
      </c>
      <c r="E1877">
        <v>0.14605304794818746</v>
      </c>
      <c r="F1877">
        <v>0.24524333597885334</v>
      </c>
    </row>
    <row r="1878" spans="1:6" x14ac:dyDescent="0.3">
      <c r="A1878" t="s">
        <v>332</v>
      </c>
      <c r="B1878" t="s">
        <v>199</v>
      </c>
      <c r="C1878">
        <v>0.89384169807704084</v>
      </c>
      <c r="D1878">
        <v>0.99836935681472216</v>
      </c>
      <c r="E1878">
        <v>0.14546840645296158</v>
      </c>
      <c r="F1878">
        <v>0.24385018769319408</v>
      </c>
    </row>
    <row r="1879" spans="1:6" x14ac:dyDescent="0.3">
      <c r="A1879" t="s">
        <v>332</v>
      </c>
      <c r="B1879" t="s">
        <v>200</v>
      </c>
      <c r="C1879">
        <v>0.88695052551716003</v>
      </c>
      <c r="D1879">
        <v>0.99973316747877272</v>
      </c>
      <c r="E1879">
        <v>0.14488376495773567</v>
      </c>
      <c r="F1879">
        <v>0.2424570394075348</v>
      </c>
    </row>
    <row r="1880" spans="1:6" x14ac:dyDescent="0.3">
      <c r="A1880" t="s">
        <v>332</v>
      </c>
      <c r="B1880" t="s">
        <v>201</v>
      </c>
      <c r="C1880">
        <v>0.88065584208014336</v>
      </c>
      <c r="D1880">
        <v>0.98672925076917717</v>
      </c>
      <c r="E1880">
        <v>0.15101628106723325</v>
      </c>
      <c r="F1880">
        <v>0.24121169713164362</v>
      </c>
    </row>
    <row r="1881" spans="1:6" x14ac:dyDescent="0.3">
      <c r="A1881" t="s">
        <v>332</v>
      </c>
      <c r="B1881" t="s">
        <v>202</v>
      </c>
      <c r="C1881">
        <v>0.87498747222213424</v>
      </c>
      <c r="D1881">
        <v>0.97023048145518143</v>
      </c>
      <c r="E1881">
        <v>0.16420181266169043</v>
      </c>
      <c r="F1881">
        <v>0.24000230766893932</v>
      </c>
    </row>
    <row r="1882" spans="1:6" x14ac:dyDescent="0.3">
      <c r="A1882" t="s">
        <v>332</v>
      </c>
      <c r="B1882" t="s">
        <v>203</v>
      </c>
      <c r="C1882">
        <v>0.86931910236412502</v>
      </c>
      <c r="D1882">
        <v>0.95373171214118557</v>
      </c>
      <c r="E1882">
        <v>0.17738734425614777</v>
      </c>
      <c r="F1882">
        <v>0.23879291820623497</v>
      </c>
    </row>
    <row r="1883" spans="1:6" x14ac:dyDescent="0.3">
      <c r="A1883" t="s">
        <v>332</v>
      </c>
      <c r="B1883" t="s">
        <v>204</v>
      </c>
      <c r="C1883">
        <v>0.86365073250611579</v>
      </c>
      <c r="D1883">
        <v>0.93723294282718983</v>
      </c>
      <c r="E1883">
        <v>0.19057287585060495</v>
      </c>
      <c r="F1883">
        <v>0.23758352874353067</v>
      </c>
    </row>
    <row r="1884" spans="1:6" x14ac:dyDescent="0.3">
      <c r="A1884" t="s">
        <v>332</v>
      </c>
      <c r="B1884" t="s">
        <v>205</v>
      </c>
      <c r="C1884">
        <v>0.85798236264810657</v>
      </c>
      <c r="D1884">
        <v>0.92628241894922003</v>
      </c>
      <c r="E1884">
        <v>0.20375840744506227</v>
      </c>
      <c r="F1884">
        <v>0.24012660964321311</v>
      </c>
    </row>
    <row r="1885" spans="1:6" x14ac:dyDescent="0.3">
      <c r="A1885" t="s">
        <v>332</v>
      </c>
      <c r="B1885" t="s">
        <v>206</v>
      </c>
      <c r="C1885">
        <v>0.84579140230700534</v>
      </c>
      <c r="D1885">
        <v>0.92138452645600588</v>
      </c>
      <c r="E1885">
        <v>0.19767291750669072</v>
      </c>
      <c r="F1885">
        <v>0.24676329457459018</v>
      </c>
    </row>
    <row r="1886" spans="1:6" x14ac:dyDescent="0.3">
      <c r="A1886" t="s">
        <v>332</v>
      </c>
      <c r="B1886" t="s">
        <v>207</v>
      </c>
      <c r="C1886">
        <v>0.82983740899488978</v>
      </c>
      <c r="D1886">
        <v>0.91648663396279173</v>
      </c>
      <c r="E1886">
        <v>0.180469530530149</v>
      </c>
      <c r="F1886">
        <v>0.25339997950596715</v>
      </c>
    </row>
    <row r="1887" spans="1:6" x14ac:dyDescent="0.3">
      <c r="A1887" t="s">
        <v>332</v>
      </c>
      <c r="B1887" t="s">
        <v>208</v>
      </c>
      <c r="C1887">
        <v>0.81388341568277389</v>
      </c>
      <c r="D1887">
        <v>0.91158874146957758</v>
      </c>
      <c r="E1887">
        <v>0.16326614355360708</v>
      </c>
      <c r="F1887">
        <v>0.26003666443734424</v>
      </c>
    </row>
    <row r="1888" spans="1:6" x14ac:dyDescent="0.3">
      <c r="A1888" t="s">
        <v>332</v>
      </c>
      <c r="B1888" t="s">
        <v>209</v>
      </c>
      <c r="C1888">
        <v>0.79792942237065823</v>
      </c>
      <c r="D1888">
        <v>0.90546933351760905</v>
      </c>
      <c r="E1888">
        <v>0.14606275657706536</v>
      </c>
      <c r="F1888">
        <v>0.26724822277440674</v>
      </c>
    </row>
    <row r="1889" spans="1:6" x14ac:dyDescent="0.3">
      <c r="A1889" t="s">
        <v>332</v>
      </c>
      <c r="B1889" t="s">
        <v>210</v>
      </c>
      <c r="C1889">
        <v>0.78197542905854245</v>
      </c>
      <c r="D1889">
        <v>0.89254433943829414</v>
      </c>
      <c r="E1889">
        <v>0.12885936960052341</v>
      </c>
      <c r="F1889">
        <v>0.27766264722886003</v>
      </c>
    </row>
    <row r="1890" spans="1:6" x14ac:dyDescent="0.3">
      <c r="A1890" t="s">
        <v>332</v>
      </c>
      <c r="B1890" t="s">
        <v>211</v>
      </c>
      <c r="C1890">
        <v>0.77170107262120102</v>
      </c>
      <c r="D1890">
        <v>0.87961934535897912</v>
      </c>
      <c r="E1890">
        <v>0.12528932472542034</v>
      </c>
      <c r="F1890">
        <v>0.28807707168331337</v>
      </c>
    </row>
    <row r="1891" spans="1:6" x14ac:dyDescent="0.3">
      <c r="A1891" t="s">
        <v>332</v>
      </c>
      <c r="B1891" t="s">
        <v>212</v>
      </c>
      <c r="C1891">
        <v>0.76302411405489001</v>
      </c>
      <c r="D1891">
        <v>0.86669435127966432</v>
      </c>
      <c r="E1891">
        <v>0.12555365731634699</v>
      </c>
      <c r="F1891">
        <v>0.29849149613776654</v>
      </c>
    </row>
    <row r="1892" spans="1:6" x14ac:dyDescent="0.3">
      <c r="A1892" t="s">
        <v>332</v>
      </c>
      <c r="B1892" t="s">
        <v>213</v>
      </c>
      <c r="C1892">
        <v>0.754347155488579</v>
      </c>
      <c r="D1892">
        <v>0.8537693572003493</v>
      </c>
      <c r="E1892">
        <v>0.12581798990727364</v>
      </c>
      <c r="F1892">
        <v>0.30890592059221983</v>
      </c>
    </row>
    <row r="1893" spans="1:6" x14ac:dyDescent="0.3">
      <c r="A1893" t="s">
        <v>332</v>
      </c>
      <c r="B1893" t="s">
        <v>214</v>
      </c>
      <c r="C1893">
        <v>0.74567019692226799</v>
      </c>
      <c r="D1893">
        <v>0.84181314406121088</v>
      </c>
      <c r="E1893">
        <v>0.12608232249820028</v>
      </c>
      <c r="F1893">
        <v>0.31524643609610398</v>
      </c>
    </row>
    <row r="1894" spans="1:6" x14ac:dyDescent="0.3">
      <c r="A1894" t="s">
        <v>332</v>
      </c>
      <c r="B1894" t="s">
        <v>215</v>
      </c>
      <c r="C1894">
        <v>0.73699323835595687</v>
      </c>
      <c r="D1894">
        <v>0.83006088480421469</v>
      </c>
      <c r="E1894">
        <v>0.12634665508912693</v>
      </c>
      <c r="F1894">
        <v>0.32072928655776317</v>
      </c>
    </row>
    <row r="1895" spans="1:6" x14ac:dyDescent="0.3">
      <c r="A1895" t="s">
        <v>332</v>
      </c>
      <c r="B1895" t="s">
        <v>216</v>
      </c>
      <c r="C1895">
        <v>0.72399611995273339</v>
      </c>
      <c r="D1895">
        <v>0.8183086255472185</v>
      </c>
      <c r="E1895">
        <v>0.12299952943489424</v>
      </c>
      <c r="F1895">
        <v>0.32621213701942237</v>
      </c>
    </row>
    <row r="1896" spans="1:6" x14ac:dyDescent="0.3">
      <c r="A1896" t="s">
        <v>332</v>
      </c>
      <c r="B1896" t="s">
        <v>217</v>
      </c>
      <c r="C1896">
        <v>0.71065793629922758</v>
      </c>
      <c r="D1896">
        <v>0.80655636629022243</v>
      </c>
      <c r="E1896">
        <v>0.11936728865604376</v>
      </c>
      <c r="F1896">
        <v>0.33169498748108145</v>
      </c>
    </row>
    <row r="1897" spans="1:6" x14ac:dyDescent="0.3">
      <c r="A1897" t="s">
        <v>332</v>
      </c>
      <c r="B1897" t="s">
        <v>218</v>
      </c>
      <c r="C1897">
        <v>0.69731975264572166</v>
      </c>
      <c r="D1897">
        <v>0.79713219370372379</v>
      </c>
      <c r="E1897">
        <v>0.1157350478771933</v>
      </c>
      <c r="F1897">
        <v>0.33649408418290788</v>
      </c>
    </row>
    <row r="1898" spans="1:6" x14ac:dyDescent="0.3">
      <c r="A1898" t="s">
        <v>332</v>
      </c>
      <c r="B1898" t="s">
        <v>219</v>
      </c>
      <c r="C1898">
        <v>0.68398156899221563</v>
      </c>
      <c r="D1898">
        <v>0.79003610778772237</v>
      </c>
      <c r="E1898">
        <v>0.11210280709834278</v>
      </c>
      <c r="F1898">
        <v>0.34060942712490161</v>
      </c>
    </row>
    <row r="1899" spans="1:6" x14ac:dyDescent="0.3">
      <c r="A1899" t="s">
        <v>332</v>
      </c>
      <c r="B1899" t="s">
        <v>220</v>
      </c>
      <c r="C1899">
        <v>0.66980336597486512</v>
      </c>
      <c r="D1899">
        <v>0.78294002187172107</v>
      </c>
      <c r="E1899">
        <v>0.1090382935628454</v>
      </c>
      <c r="F1899">
        <v>0.34472477006689539</v>
      </c>
    </row>
    <row r="1900" spans="1:6" x14ac:dyDescent="0.3">
      <c r="A1900" t="s">
        <v>332</v>
      </c>
      <c r="B1900" t="s">
        <v>221</v>
      </c>
      <c r="C1900">
        <v>0.64498491768215127</v>
      </c>
      <c r="D1900">
        <v>0.77584393595571965</v>
      </c>
      <c r="E1900">
        <v>0.11316499177648805</v>
      </c>
      <c r="F1900">
        <v>0.34884011300888912</v>
      </c>
    </row>
    <row r="1901" spans="1:6" x14ac:dyDescent="0.3">
      <c r="A1901" t="s">
        <v>332</v>
      </c>
      <c r="B1901" t="s">
        <v>222</v>
      </c>
      <c r="C1901">
        <v>0.62016646938943731</v>
      </c>
      <c r="D1901">
        <v>0.76615853077222018</v>
      </c>
      <c r="E1901">
        <v>0.11729168999013068</v>
      </c>
      <c r="F1901">
        <v>0.34829626864610885</v>
      </c>
    </row>
    <row r="1902" spans="1:6" x14ac:dyDescent="0.3">
      <c r="A1902" t="s">
        <v>332</v>
      </c>
      <c r="B1902" t="s">
        <v>223</v>
      </c>
      <c r="C1902">
        <v>0.59534802109672402</v>
      </c>
      <c r="D1902">
        <v>0.74417385906810563</v>
      </c>
      <c r="E1902">
        <v>0.12141838820377322</v>
      </c>
      <c r="F1902">
        <v>0.3256212845856542</v>
      </c>
    </row>
    <row r="1903" spans="1:6" x14ac:dyDescent="0.3">
      <c r="A1903" t="s">
        <v>332</v>
      </c>
      <c r="B1903" t="s">
        <v>224</v>
      </c>
      <c r="C1903">
        <v>0.57052957280401007</v>
      </c>
      <c r="D1903">
        <v>0.72218918736399063</v>
      </c>
      <c r="E1903">
        <v>0.12554508641741585</v>
      </c>
      <c r="F1903">
        <v>0.30294630052519905</v>
      </c>
    </row>
    <row r="1904" spans="1:6" x14ac:dyDescent="0.3">
      <c r="A1904" t="s">
        <v>332</v>
      </c>
      <c r="B1904" t="s">
        <v>225</v>
      </c>
      <c r="C1904">
        <v>0.54540490868613134</v>
      </c>
      <c r="D1904">
        <v>0.70020451565987563</v>
      </c>
      <c r="E1904">
        <v>0.13175314779536756</v>
      </c>
      <c r="F1904">
        <v>0.2802713164647439</v>
      </c>
    </row>
    <row r="1905" spans="1:6" x14ac:dyDescent="0.3">
      <c r="A1905" t="s">
        <v>332</v>
      </c>
      <c r="B1905" t="s">
        <v>226</v>
      </c>
      <c r="C1905">
        <v>0.51919147718988845</v>
      </c>
      <c r="D1905">
        <v>0.67821984395576063</v>
      </c>
      <c r="E1905">
        <v>0.14536161153530744</v>
      </c>
      <c r="F1905">
        <v>0.25759633240428875</v>
      </c>
    </row>
    <row r="1906" spans="1:6" x14ac:dyDescent="0.3">
      <c r="A1906" t="s">
        <v>332</v>
      </c>
      <c r="B1906" t="s">
        <v>227</v>
      </c>
      <c r="C1906">
        <v>0.49297804569364556</v>
      </c>
      <c r="D1906">
        <v>0.65948629425389194</v>
      </c>
      <c r="E1906">
        <v>0.15897007527524731</v>
      </c>
      <c r="F1906">
        <v>0.24874004899058508</v>
      </c>
    </row>
    <row r="1907" spans="1:6" x14ac:dyDescent="0.3">
      <c r="A1907" t="s">
        <v>332</v>
      </c>
      <c r="B1907" t="s">
        <v>228</v>
      </c>
      <c r="C1907">
        <v>0.46676461419740267</v>
      </c>
      <c r="D1907">
        <v>0.64133627927037518</v>
      </c>
      <c r="E1907">
        <v>0.17257853901518719</v>
      </c>
      <c r="F1907">
        <v>0.24236404518014429</v>
      </c>
    </row>
    <row r="1908" spans="1:6" x14ac:dyDescent="0.3">
      <c r="A1908" t="s">
        <v>332</v>
      </c>
      <c r="B1908" t="s">
        <v>229</v>
      </c>
      <c r="C1908">
        <v>0.44055118270116034</v>
      </c>
      <c r="D1908">
        <v>0.62318626428685875</v>
      </c>
      <c r="E1908">
        <v>0.18618700275512676</v>
      </c>
      <c r="F1908">
        <v>0.23598804136970364</v>
      </c>
    </row>
    <row r="1909" spans="1:6" x14ac:dyDescent="0.3">
      <c r="A1909" t="s">
        <v>332</v>
      </c>
      <c r="B1909" t="s">
        <v>230</v>
      </c>
      <c r="C1909">
        <v>0.41618786163433447</v>
      </c>
      <c r="D1909">
        <v>0.60503624930334188</v>
      </c>
      <c r="E1909">
        <v>0.1985325862543412</v>
      </c>
      <c r="F1909">
        <v>0.22961203755926285</v>
      </c>
    </row>
    <row r="1910" spans="1:6" x14ac:dyDescent="0.3">
      <c r="A1910" t="s">
        <v>332</v>
      </c>
      <c r="B1910" t="s">
        <v>231</v>
      </c>
      <c r="C1910">
        <v>0.39503139864516496</v>
      </c>
      <c r="D1910">
        <v>0.58756522364454855</v>
      </c>
      <c r="E1910">
        <v>0.2086891773362981</v>
      </c>
      <c r="F1910">
        <v>0.23941424227495306</v>
      </c>
    </row>
    <row r="1911" spans="1:6" x14ac:dyDescent="0.3">
      <c r="A1911" t="s">
        <v>332</v>
      </c>
      <c r="B1911" t="s">
        <v>232</v>
      </c>
      <c r="C1911">
        <v>0.37387493565599544</v>
      </c>
      <c r="D1911">
        <v>0.57071660486675158</v>
      </c>
      <c r="E1911">
        <v>0.21884576841825501</v>
      </c>
      <c r="F1911">
        <v>0.26404647147292948</v>
      </c>
    </row>
    <row r="1912" spans="1:6" x14ac:dyDescent="0.3">
      <c r="A1912" t="s">
        <v>332</v>
      </c>
      <c r="B1912" t="s">
        <v>233</v>
      </c>
      <c r="C1912">
        <v>0.35271847266682588</v>
      </c>
      <c r="D1912">
        <v>0.55386798608895471</v>
      </c>
      <c r="E1912">
        <v>0.22900235950021194</v>
      </c>
      <c r="F1912">
        <v>0.28867870067090584</v>
      </c>
    </row>
    <row r="1913" spans="1:6" x14ac:dyDescent="0.3">
      <c r="A1913" t="s">
        <v>332</v>
      </c>
      <c r="B1913" t="s">
        <v>234</v>
      </c>
      <c r="C1913">
        <v>0.33156200967765687</v>
      </c>
      <c r="D1913">
        <v>0.53701936731115818</v>
      </c>
      <c r="E1913">
        <v>0.23915895058216863</v>
      </c>
      <c r="F1913">
        <v>0.3133109298688817</v>
      </c>
    </row>
    <row r="1914" spans="1:6" x14ac:dyDescent="0.3">
      <c r="A1914" t="s">
        <v>332</v>
      </c>
      <c r="B1914" t="s">
        <v>235</v>
      </c>
      <c r="C1914">
        <v>0.31179596283388372</v>
      </c>
      <c r="D1914">
        <v>0.51944844757365205</v>
      </c>
      <c r="E1914">
        <v>0.24314017105997296</v>
      </c>
      <c r="F1914">
        <v>0.33322414330809885</v>
      </c>
    </row>
    <row r="1915" spans="1:6" x14ac:dyDescent="0.3">
      <c r="A1915" t="s">
        <v>332</v>
      </c>
      <c r="B1915" t="s">
        <v>236</v>
      </c>
      <c r="C1915">
        <v>0.29335412184286908</v>
      </c>
      <c r="D1915">
        <v>0.49890806833511941</v>
      </c>
      <c r="E1915">
        <v>0.2412400862004887</v>
      </c>
      <c r="F1915">
        <v>0.33373695862797348</v>
      </c>
    </row>
    <row r="1916" spans="1:6" x14ac:dyDescent="0.3">
      <c r="A1916" t="s">
        <v>332</v>
      </c>
      <c r="B1916" t="s">
        <v>237</v>
      </c>
      <c r="C1916">
        <v>0.27491228085185443</v>
      </c>
      <c r="D1916">
        <v>0.47836768909658678</v>
      </c>
      <c r="E1916">
        <v>0.23934000134100442</v>
      </c>
      <c r="F1916">
        <v>0.33424977394784811</v>
      </c>
    </row>
    <row r="1917" spans="1:6" x14ac:dyDescent="0.3">
      <c r="A1917" t="s">
        <v>332</v>
      </c>
      <c r="B1917" t="s">
        <v>238</v>
      </c>
      <c r="C1917">
        <v>0.25647043986083978</v>
      </c>
      <c r="D1917">
        <v>0.45782730985805409</v>
      </c>
      <c r="E1917">
        <v>0.23743991648152016</v>
      </c>
      <c r="F1917">
        <v>0.33476258926772268</v>
      </c>
    </row>
    <row r="1918" spans="1:6" x14ac:dyDescent="0.3">
      <c r="A1918" t="s">
        <v>332</v>
      </c>
      <c r="B1918" t="s">
        <v>239</v>
      </c>
      <c r="C1918">
        <v>0.23802859886982555</v>
      </c>
      <c r="D1918">
        <v>0.4372869306195219</v>
      </c>
      <c r="E1918">
        <v>0.23553983162203593</v>
      </c>
      <c r="F1918">
        <v>0.3352754045875973</v>
      </c>
    </row>
    <row r="1919" spans="1:6" x14ac:dyDescent="0.3">
      <c r="A1919" t="s">
        <v>332</v>
      </c>
      <c r="B1919" t="s">
        <v>240</v>
      </c>
      <c r="C1919">
        <v>0.22125258932011896</v>
      </c>
      <c r="D1919">
        <v>0.41553896729589523</v>
      </c>
      <c r="E1919">
        <v>0.22396949730843449</v>
      </c>
      <c r="F1919">
        <v>0.33808474068777983</v>
      </c>
    </row>
    <row r="1920" spans="1:6" x14ac:dyDescent="0.3">
      <c r="A1920" t="s">
        <v>332</v>
      </c>
      <c r="B1920" t="s">
        <v>241</v>
      </c>
      <c r="C1920">
        <v>0.205340344221461</v>
      </c>
      <c r="D1920">
        <v>0.39360986635950446</v>
      </c>
      <c r="E1920">
        <v>0.20738495957417963</v>
      </c>
      <c r="F1920">
        <v>0.34123855490500865</v>
      </c>
    </row>
    <row r="1921" spans="1:6" x14ac:dyDescent="0.3">
      <c r="A1921" t="s">
        <v>332</v>
      </c>
      <c r="B1921" t="s">
        <v>242</v>
      </c>
      <c r="C1921">
        <v>0.18942809912280301</v>
      </c>
      <c r="D1921">
        <v>0.37168076542311368</v>
      </c>
      <c r="E1921">
        <v>0.19080042183992479</v>
      </c>
      <c r="F1921">
        <v>0.34439236912223742</v>
      </c>
    </row>
    <row r="1922" spans="1:6" x14ac:dyDescent="0.3">
      <c r="A1922" t="s">
        <v>332</v>
      </c>
      <c r="B1922" t="s">
        <v>243</v>
      </c>
      <c r="C1922">
        <v>0.17351585402414504</v>
      </c>
      <c r="D1922">
        <v>0.3497516644867229</v>
      </c>
      <c r="E1922">
        <v>0.17421588410566993</v>
      </c>
      <c r="F1922">
        <v>0.34754618333946619</v>
      </c>
    </row>
    <row r="1923" spans="1:6" x14ac:dyDescent="0.3">
      <c r="A1923" t="s">
        <v>332</v>
      </c>
      <c r="B1923" t="s">
        <v>244</v>
      </c>
      <c r="C1923">
        <v>0.15760360892548742</v>
      </c>
      <c r="D1923">
        <v>0.32767215113287379</v>
      </c>
      <c r="E1923">
        <v>0.15763134637141546</v>
      </c>
      <c r="F1923">
        <v>0.34610370444966682</v>
      </c>
    </row>
    <row r="1924" spans="1:6" x14ac:dyDescent="0.3">
      <c r="A1924" t="s">
        <v>332</v>
      </c>
      <c r="B1924" t="s">
        <v>245</v>
      </c>
      <c r="C1924">
        <v>0.14451076908090085</v>
      </c>
      <c r="D1924">
        <v>0.30546629134835879</v>
      </c>
      <c r="E1924">
        <v>0.15253310263203984</v>
      </c>
      <c r="F1924">
        <v>0.34080033934996373</v>
      </c>
    </row>
    <row r="1925" spans="1:6" x14ac:dyDescent="0.3">
      <c r="A1925" t="s">
        <v>332</v>
      </c>
      <c r="B1925" t="s">
        <v>246</v>
      </c>
      <c r="C1925">
        <v>0.13210142141911949</v>
      </c>
      <c r="D1925">
        <v>0.28326043156384378</v>
      </c>
      <c r="E1925">
        <v>0.15021941501263505</v>
      </c>
      <c r="F1925">
        <v>0.3354969742502607</v>
      </c>
    </row>
    <row r="1926" spans="1:6" x14ac:dyDescent="0.3">
      <c r="A1926" t="s">
        <v>332</v>
      </c>
      <c r="B1926" t="s">
        <v>247</v>
      </c>
      <c r="C1926">
        <v>0.11969207375733812</v>
      </c>
      <c r="D1926">
        <v>0.26105457177932878</v>
      </c>
      <c r="E1926">
        <v>0.1479057273932303</v>
      </c>
      <c r="F1926">
        <v>0.33019360915055762</v>
      </c>
    </row>
    <row r="1927" spans="1:6" x14ac:dyDescent="0.3">
      <c r="A1927" t="s">
        <v>332</v>
      </c>
      <c r="B1927" t="s">
        <v>248</v>
      </c>
      <c r="C1927">
        <v>0.10728272609555675</v>
      </c>
      <c r="D1927">
        <v>0.24119466962434702</v>
      </c>
      <c r="E1927">
        <v>0.14559203977382554</v>
      </c>
      <c r="F1927">
        <v>0.32073476773600101</v>
      </c>
    </row>
    <row r="1928" spans="1:6" x14ac:dyDescent="0.3">
      <c r="A1928" t="s">
        <v>332</v>
      </c>
      <c r="B1928" t="s">
        <v>249</v>
      </c>
      <c r="C1928">
        <v>9.4873378433775649E-2</v>
      </c>
      <c r="D1928">
        <v>0.22978021493568479</v>
      </c>
      <c r="E1928">
        <v>0.14327835215442081</v>
      </c>
      <c r="F1928">
        <v>0.29631621158797283</v>
      </c>
    </row>
    <row r="1929" spans="1:6" x14ac:dyDescent="0.3">
      <c r="A1929" t="s">
        <v>332</v>
      </c>
      <c r="B1929" t="s">
        <v>250</v>
      </c>
      <c r="C1929">
        <v>9.0854951715892571E-2</v>
      </c>
      <c r="D1929">
        <v>0.21836576024702231</v>
      </c>
      <c r="E1929">
        <v>0.1545482499134567</v>
      </c>
      <c r="F1929">
        <v>0.2718976554399441</v>
      </c>
    </row>
    <row r="1930" spans="1:6" x14ac:dyDescent="0.3">
      <c r="A1930" t="s">
        <v>332</v>
      </c>
      <c r="B1930" t="s">
        <v>251</v>
      </c>
      <c r="C1930">
        <v>8.7266828636158256E-2</v>
      </c>
      <c r="D1930">
        <v>0.20695130555835983</v>
      </c>
      <c r="E1930">
        <v>0.1665147417944641</v>
      </c>
      <c r="F1930">
        <v>0.24747909929191536</v>
      </c>
    </row>
    <row r="1931" spans="1:6" x14ac:dyDescent="0.3">
      <c r="A1931" t="s">
        <v>332</v>
      </c>
      <c r="B1931" t="s">
        <v>252</v>
      </c>
      <c r="C1931">
        <v>8.3678705556423927E-2</v>
      </c>
      <c r="D1931">
        <v>0.19553685086969735</v>
      </c>
      <c r="E1931">
        <v>0.1784812336754715</v>
      </c>
      <c r="F1931">
        <v>0.22306054314388665</v>
      </c>
    </row>
    <row r="1932" spans="1:6" x14ac:dyDescent="0.3">
      <c r="A1932" t="s">
        <v>332</v>
      </c>
      <c r="B1932" t="s">
        <v>253</v>
      </c>
      <c r="C1932">
        <v>8.0090582476689598E-2</v>
      </c>
      <c r="D1932">
        <v>0.18600187000572743</v>
      </c>
      <c r="E1932">
        <v>0.1904477255564789</v>
      </c>
      <c r="F1932">
        <v>0.21130295131719665</v>
      </c>
    </row>
    <row r="1933" spans="1:6" x14ac:dyDescent="0.3">
      <c r="A1933" t="s">
        <v>332</v>
      </c>
      <c r="B1933" t="s">
        <v>254</v>
      </c>
      <c r="C1933">
        <v>7.630264156593855E-2</v>
      </c>
      <c r="D1933">
        <v>0.1766960932667202</v>
      </c>
      <c r="E1933">
        <v>0.19989725540095596</v>
      </c>
      <c r="F1933">
        <v>0.20108937952969441</v>
      </c>
    </row>
    <row r="1934" spans="1:6" x14ac:dyDescent="0.3">
      <c r="A1934" t="s">
        <v>332</v>
      </c>
      <c r="B1934" t="s">
        <v>255</v>
      </c>
      <c r="C1934">
        <v>7.0666385718281516E-2</v>
      </c>
      <c r="D1934">
        <v>0.16739031652771277</v>
      </c>
      <c r="E1934">
        <v>0.18606488640752539</v>
      </c>
      <c r="F1934">
        <v>0.19087580774219196</v>
      </c>
    </row>
    <row r="1935" spans="1:6" x14ac:dyDescent="0.3">
      <c r="A1935" t="s">
        <v>332</v>
      </c>
      <c r="B1935" t="s">
        <v>256</v>
      </c>
      <c r="C1935">
        <v>6.5030129870624481E-2</v>
      </c>
      <c r="D1935">
        <v>0.15808453978870535</v>
      </c>
      <c r="E1935">
        <v>0.17223251741409482</v>
      </c>
      <c r="F1935">
        <v>0.1806622359546895</v>
      </c>
    </row>
    <row r="1936" spans="1:6" x14ac:dyDescent="0.3">
      <c r="A1936" t="s">
        <v>332</v>
      </c>
      <c r="B1936" t="s">
        <v>257</v>
      </c>
      <c r="C1936">
        <v>5.9393874022967461E-2</v>
      </c>
      <c r="D1936">
        <v>0.14986757637207598</v>
      </c>
      <c r="E1936">
        <v>0.15840014842066424</v>
      </c>
      <c r="F1936">
        <v>0.17177715312990571</v>
      </c>
    </row>
    <row r="1937" spans="1:6" x14ac:dyDescent="0.3">
      <c r="A1937" t="s">
        <v>332</v>
      </c>
      <c r="B1937" t="s">
        <v>258</v>
      </c>
      <c r="C1937">
        <v>5.3757618175310433E-2</v>
      </c>
      <c r="D1937">
        <v>0.14248816166496817</v>
      </c>
      <c r="E1937">
        <v>0.14456777942723364</v>
      </c>
      <c r="F1937">
        <v>0.16391398489182854</v>
      </c>
    </row>
    <row r="1938" spans="1:6" x14ac:dyDescent="0.3">
      <c r="A1938" t="s">
        <v>332</v>
      </c>
      <c r="B1938" t="s">
        <v>259</v>
      </c>
      <c r="C1938">
        <v>4.8724780364571126E-2</v>
      </c>
      <c r="D1938">
        <v>0.13510874695786051</v>
      </c>
      <c r="E1938">
        <v>0.13310492266925436</v>
      </c>
      <c r="F1938">
        <v>0.15605081665375153</v>
      </c>
    </row>
    <row r="1939" spans="1:6" x14ac:dyDescent="0.3">
      <c r="A1939" t="s">
        <v>332</v>
      </c>
      <c r="B1939" t="s">
        <v>260</v>
      </c>
      <c r="C1939">
        <v>4.5562538468276501E-2</v>
      </c>
      <c r="D1939">
        <v>0.1277293322507527</v>
      </c>
      <c r="E1939">
        <v>0.12898755384117377</v>
      </c>
      <c r="F1939">
        <v>0.14818764841567439</v>
      </c>
    </row>
    <row r="1940" spans="1:6" x14ac:dyDescent="0.3">
      <c r="A1940" t="s">
        <v>332</v>
      </c>
      <c r="B1940" t="s">
        <v>261</v>
      </c>
      <c r="C1940">
        <v>4.2400296571981869E-2</v>
      </c>
      <c r="D1940">
        <v>0.12009985503992103</v>
      </c>
      <c r="E1940">
        <v>0.1248701850130932</v>
      </c>
      <c r="F1940">
        <v>0.14466250759816696</v>
      </c>
    </row>
    <row r="1941" spans="1:6" x14ac:dyDescent="0.3">
      <c r="A1941" t="s">
        <v>332</v>
      </c>
      <c r="B1941" t="s">
        <v>262</v>
      </c>
      <c r="C1941">
        <v>3.9238054675687237E-2</v>
      </c>
      <c r="D1941">
        <v>0.11167472440814981</v>
      </c>
      <c r="E1941">
        <v>0.12075281618501263</v>
      </c>
      <c r="F1941">
        <v>0.15494018130065368</v>
      </c>
    </row>
    <row r="1942" spans="1:6" x14ac:dyDescent="0.3">
      <c r="A1942" t="s">
        <v>332</v>
      </c>
      <c r="B1942" t="s">
        <v>263</v>
      </c>
      <c r="C1942">
        <v>3.6075812779392605E-2</v>
      </c>
      <c r="D1942">
        <v>0.10324959377637857</v>
      </c>
      <c r="E1942">
        <v>0.11663544735693204</v>
      </c>
      <c r="F1942">
        <v>0.16521785500314037</v>
      </c>
    </row>
    <row r="1943" spans="1:6" x14ac:dyDescent="0.3">
      <c r="A1943" t="s">
        <v>332</v>
      </c>
      <c r="B1943" t="s">
        <v>264</v>
      </c>
      <c r="C1943">
        <v>3.2927934823188038E-2</v>
      </c>
      <c r="D1943">
        <v>9.4824463144607532E-2</v>
      </c>
      <c r="E1943">
        <v>0.11734690781687224</v>
      </c>
      <c r="F1943">
        <v>0.17549552870562687</v>
      </c>
    </row>
    <row r="1944" spans="1:6" x14ac:dyDescent="0.3">
      <c r="A1944" t="s">
        <v>332</v>
      </c>
      <c r="B1944" t="s">
        <v>265</v>
      </c>
      <c r="C1944">
        <v>2.9802500523374017E-2</v>
      </c>
      <c r="D1944">
        <v>8.6399332512836297E-2</v>
      </c>
      <c r="E1944">
        <v>0.12560341403934489</v>
      </c>
      <c r="F1944">
        <v>0.1857732024081136</v>
      </c>
    </row>
    <row r="1945" spans="1:6" x14ac:dyDescent="0.3">
      <c r="A1945" t="s">
        <v>332</v>
      </c>
      <c r="B1945" t="s">
        <v>266</v>
      </c>
      <c r="C1945">
        <v>2.6677066223559993E-2</v>
      </c>
      <c r="D1945">
        <v>8.0804061995791071E-2</v>
      </c>
      <c r="E1945">
        <v>0.13385992026181756</v>
      </c>
      <c r="F1945">
        <v>0.19482179156677043</v>
      </c>
    </row>
    <row r="1946" spans="1:6" x14ac:dyDescent="0.3">
      <c r="A1946" t="s">
        <v>332</v>
      </c>
      <c r="B1946" t="s">
        <v>267</v>
      </c>
      <c r="C1946">
        <v>2.3551631923745972E-2</v>
      </c>
      <c r="D1946">
        <v>7.5478301965862582E-2</v>
      </c>
      <c r="E1946">
        <v>0.14211642648429021</v>
      </c>
      <c r="F1946">
        <v>0.20375332505458638</v>
      </c>
    </row>
    <row r="1947" spans="1:6" x14ac:dyDescent="0.3">
      <c r="A1947" t="s">
        <v>332</v>
      </c>
      <c r="B1947" t="s">
        <v>268</v>
      </c>
      <c r="C1947">
        <v>2.0426197623931948E-2</v>
      </c>
      <c r="D1947">
        <v>7.0152541935934079E-2</v>
      </c>
      <c r="E1947">
        <v>0.15037293270676286</v>
      </c>
      <c r="F1947">
        <v>0.21268485854240229</v>
      </c>
    </row>
    <row r="1948" spans="1:6" x14ac:dyDescent="0.3">
      <c r="A1948" t="s">
        <v>332</v>
      </c>
      <c r="B1948" t="s">
        <v>269</v>
      </c>
      <c r="C1948">
        <v>1.8826582500404559E-2</v>
      </c>
      <c r="D1948">
        <v>6.482678190600559E-2</v>
      </c>
      <c r="E1948">
        <v>0.15695409365853616</v>
      </c>
      <c r="F1948">
        <v>0.22161639203021821</v>
      </c>
    </row>
    <row r="1949" spans="1:6" x14ac:dyDescent="0.3">
      <c r="A1949" t="s">
        <v>332</v>
      </c>
      <c r="B1949" t="s">
        <v>270</v>
      </c>
      <c r="C1949">
        <v>1.8544720301851943E-2</v>
      </c>
      <c r="D1949">
        <v>6.022246588670177E-2</v>
      </c>
      <c r="E1949">
        <v>0.16208836551288724</v>
      </c>
      <c r="F1949">
        <v>0.20906904603065574</v>
      </c>
    </row>
    <row r="1950" spans="1:6" x14ac:dyDescent="0.3">
      <c r="A1950" t="s">
        <v>332</v>
      </c>
      <c r="B1950" t="s">
        <v>271</v>
      </c>
      <c r="C1950">
        <v>1.8262858103299324E-2</v>
      </c>
      <c r="D1950">
        <v>5.6125832689689167E-2</v>
      </c>
      <c r="E1950">
        <v>0.16722263736723847</v>
      </c>
      <c r="F1950">
        <v>0.18140693298442023</v>
      </c>
    </row>
    <row r="1951" spans="1:6" x14ac:dyDescent="0.3">
      <c r="A1951" t="s">
        <v>332</v>
      </c>
      <c r="B1951" t="s">
        <v>272</v>
      </c>
      <c r="C1951">
        <v>1.7980995904746701E-2</v>
      </c>
      <c r="D1951">
        <v>5.2029199492676564E-2</v>
      </c>
      <c r="E1951">
        <v>0.17235690922158967</v>
      </c>
      <c r="F1951">
        <v>0.15374481993818473</v>
      </c>
    </row>
    <row r="1952" spans="1:6" x14ac:dyDescent="0.3">
      <c r="A1952" t="s">
        <v>332</v>
      </c>
      <c r="B1952" t="s">
        <v>273</v>
      </c>
      <c r="C1952">
        <v>1.7699133706194078E-2</v>
      </c>
      <c r="D1952">
        <v>4.7932566295663968E-2</v>
      </c>
      <c r="E1952">
        <v>0.17749118107594086</v>
      </c>
      <c r="F1952">
        <v>0.12608270689194923</v>
      </c>
    </row>
    <row r="1953" spans="1:6" x14ac:dyDescent="0.3">
      <c r="A1953" t="s">
        <v>332</v>
      </c>
      <c r="B1953" t="s">
        <v>274</v>
      </c>
      <c r="C1953">
        <v>1.5701889293137129E-2</v>
      </c>
      <c r="D1953">
        <v>4.4300256677674517E-2</v>
      </c>
      <c r="E1953">
        <v>0.17016533794978653</v>
      </c>
      <c r="F1953">
        <v>0.10804702925249109</v>
      </c>
    </row>
    <row r="1954" spans="1:6" x14ac:dyDescent="0.3">
      <c r="A1954" t="s">
        <v>332</v>
      </c>
      <c r="B1954" t="s">
        <v>275</v>
      </c>
      <c r="C1954">
        <v>1.2908217423346104E-2</v>
      </c>
      <c r="D1954">
        <v>4.1983530533583877E-2</v>
      </c>
      <c r="E1954">
        <v>0.15705444143982644</v>
      </c>
      <c r="F1954">
        <v>0.11728625193223141</v>
      </c>
    </row>
    <row r="1955" spans="1:6" x14ac:dyDescent="0.3">
      <c r="A1955" t="s">
        <v>332</v>
      </c>
      <c r="B1955" t="s">
        <v>276</v>
      </c>
      <c r="C1955">
        <v>1.011454555355502E-2</v>
      </c>
      <c r="D1955">
        <v>3.9666804389493181E-2</v>
      </c>
      <c r="E1955">
        <v>0.14394354492986608</v>
      </c>
      <c r="F1955">
        <v>0.12652547461197192</v>
      </c>
    </row>
    <row r="1956" spans="1:6" x14ac:dyDescent="0.3">
      <c r="A1956" t="s">
        <v>332</v>
      </c>
      <c r="B1956" t="s">
        <v>277</v>
      </c>
      <c r="C1956">
        <v>7.3208736837639347E-3</v>
      </c>
      <c r="D1956">
        <v>3.7350078245402485E-2</v>
      </c>
      <c r="E1956">
        <v>0.13083264841990572</v>
      </c>
      <c r="F1956">
        <v>0.13576469729171242</v>
      </c>
    </row>
    <row r="1957" spans="1:6" x14ac:dyDescent="0.3">
      <c r="A1957" t="s">
        <v>332</v>
      </c>
      <c r="B1957" t="s">
        <v>278</v>
      </c>
      <c r="C1957">
        <v>4.527201813972849E-3</v>
      </c>
      <c r="D1957">
        <v>3.5033352101311796E-2</v>
      </c>
      <c r="E1957">
        <v>0.11772175190994535</v>
      </c>
      <c r="F1957">
        <v>0.14500391997145295</v>
      </c>
    </row>
    <row r="1958" spans="1:6" x14ac:dyDescent="0.3">
      <c r="A1958" t="s">
        <v>332</v>
      </c>
      <c r="B1958" t="s">
        <v>279</v>
      </c>
      <c r="C1958">
        <v>4.9886735150767979E-3</v>
      </c>
      <c r="D1958">
        <v>3.3974347514801273E-2</v>
      </c>
      <c r="E1958">
        <v>0.10203457970890507</v>
      </c>
      <c r="F1958">
        <v>0.14806325354007438</v>
      </c>
    </row>
    <row r="1959" spans="1:6" x14ac:dyDescent="0.3">
      <c r="A1959" t="s">
        <v>332</v>
      </c>
      <c r="B1959" t="s">
        <v>280</v>
      </c>
      <c r="C1959">
        <v>6.1203218337179382E-3</v>
      </c>
      <c r="D1959">
        <v>3.30030909439359E-2</v>
      </c>
      <c r="E1959">
        <v>8.581699780676047E-2</v>
      </c>
      <c r="F1959">
        <v>0.1506914320544317</v>
      </c>
    </row>
    <row r="1960" spans="1:6" x14ac:dyDescent="0.3">
      <c r="A1960" t="s">
        <v>332</v>
      </c>
      <c r="B1960" t="s">
        <v>281</v>
      </c>
      <c r="C1960">
        <v>7.2519701523591027E-3</v>
      </c>
      <c r="D1960">
        <v>3.20318343730705E-2</v>
      </c>
      <c r="E1960">
        <v>6.9599415904615491E-2</v>
      </c>
      <c r="F1960">
        <v>0.15331961056878904</v>
      </c>
    </row>
    <row r="1961" spans="1:6" x14ac:dyDescent="0.3">
      <c r="A1961" t="s">
        <v>332</v>
      </c>
      <c r="B1961" t="s">
        <v>282</v>
      </c>
      <c r="C1961">
        <v>8.3836184710002672E-3</v>
      </c>
      <c r="D1961">
        <v>3.1060577802205103E-2</v>
      </c>
      <c r="E1961">
        <v>5.338183400247052E-2</v>
      </c>
      <c r="F1961">
        <v>0.15594778908314638</v>
      </c>
    </row>
    <row r="1962" spans="1:6" x14ac:dyDescent="0.3">
      <c r="A1962" t="s">
        <v>332</v>
      </c>
      <c r="B1962" t="s">
        <v>283</v>
      </c>
      <c r="C1962">
        <v>9.5152667896414318E-3</v>
      </c>
      <c r="D1962">
        <v>3.1704289389611173E-2</v>
      </c>
      <c r="E1962">
        <v>3.7164252100325548E-2</v>
      </c>
      <c r="F1962">
        <v>0.16272233958240284</v>
      </c>
    </row>
    <row r="1963" spans="1:6" x14ac:dyDescent="0.3">
      <c r="A1963" t="s">
        <v>332</v>
      </c>
      <c r="B1963" t="s">
        <v>284</v>
      </c>
      <c r="C1963">
        <v>1.247470238416221E-2</v>
      </c>
      <c r="D1963">
        <v>3.3386194793048884E-2</v>
      </c>
      <c r="E1963">
        <v>3.7351219054883311E-2</v>
      </c>
      <c r="F1963">
        <v>0.1721624149290944</v>
      </c>
    </row>
    <row r="1964" spans="1:6" x14ac:dyDescent="0.3">
      <c r="A1964" t="s">
        <v>332</v>
      </c>
      <c r="B1964" t="s">
        <v>285</v>
      </c>
      <c r="C1964">
        <v>1.5479832660579925E-2</v>
      </c>
      <c r="D1964">
        <v>3.5068100196486561E-2</v>
      </c>
      <c r="E1964">
        <v>3.7948299730858746E-2</v>
      </c>
      <c r="F1964">
        <v>0.18160249027578573</v>
      </c>
    </row>
    <row r="1965" spans="1:6" x14ac:dyDescent="0.3">
      <c r="A1965" t="s">
        <v>332</v>
      </c>
      <c r="B1965" t="s">
        <v>286</v>
      </c>
      <c r="C1965">
        <v>1.8484962936997706E-2</v>
      </c>
      <c r="D1965">
        <v>3.6750005599924279E-2</v>
      </c>
      <c r="E1965">
        <v>3.8545380406834195E-2</v>
      </c>
      <c r="F1965">
        <v>0.19104256562247729</v>
      </c>
    </row>
    <row r="1966" spans="1:6" x14ac:dyDescent="0.3">
      <c r="A1966" t="s">
        <v>332</v>
      </c>
      <c r="B1966" t="s">
        <v>287</v>
      </c>
      <c r="C1966">
        <v>2.1490093213415488E-2</v>
      </c>
      <c r="D1966">
        <v>3.7059947420936781E-2</v>
      </c>
      <c r="E1966">
        <v>3.9142461082809644E-2</v>
      </c>
      <c r="F1966">
        <v>0.19048032679713639</v>
      </c>
    </row>
    <row r="1967" spans="1:6" x14ac:dyDescent="0.3">
      <c r="A1967" t="s">
        <v>332</v>
      </c>
      <c r="B1967" t="s">
        <v>288</v>
      </c>
      <c r="C1967">
        <v>2.3970945701691532E-2</v>
      </c>
      <c r="D1967">
        <v>3.3887212455793042E-2</v>
      </c>
      <c r="E1967">
        <v>3.9529440961979696E-2</v>
      </c>
      <c r="F1967">
        <v>0.16452759815048279</v>
      </c>
    </row>
    <row r="1968" spans="1:6" x14ac:dyDescent="0.3">
      <c r="A1968" t="s">
        <v>332</v>
      </c>
      <c r="B1968" t="s">
        <v>289</v>
      </c>
      <c r="C1968">
        <v>2.2676998115347406E-2</v>
      </c>
      <c r="D1968">
        <v>3.0714477490649303E-2</v>
      </c>
      <c r="E1968">
        <v>3.840369510415105E-2</v>
      </c>
      <c r="F1968">
        <v>0.13857486950382919</v>
      </c>
    </row>
    <row r="1969" spans="1:6" x14ac:dyDescent="0.3">
      <c r="A1969" t="s">
        <v>332</v>
      </c>
      <c r="B1969" t="s">
        <v>290</v>
      </c>
      <c r="C1969">
        <v>2.1383050529003307E-2</v>
      </c>
      <c r="D1969">
        <v>2.7541742525505633E-2</v>
      </c>
      <c r="E1969">
        <v>3.7277949246322425E-2</v>
      </c>
      <c r="F1969">
        <v>0.11262214085717617</v>
      </c>
    </row>
    <row r="1970" spans="1:6" x14ac:dyDescent="0.3">
      <c r="A1970" t="s">
        <v>332</v>
      </c>
      <c r="B1970" t="s">
        <v>291</v>
      </c>
      <c r="C1970">
        <v>2.0089102942659184E-2</v>
      </c>
      <c r="D1970">
        <v>2.4369007560361894E-2</v>
      </c>
      <c r="E1970">
        <v>3.615220338849378E-2</v>
      </c>
      <c r="F1970">
        <v>8.6669412210522573E-2</v>
      </c>
    </row>
    <row r="1971" spans="1:6" x14ac:dyDescent="0.3">
      <c r="A1971" t="s">
        <v>332</v>
      </c>
      <c r="B1971" t="s">
        <v>292</v>
      </c>
      <c r="C1971">
        <v>1.8795155356315058E-2</v>
      </c>
      <c r="D1971">
        <v>2.3598705549842714E-2</v>
      </c>
      <c r="E1971">
        <v>3.5026457530665127E-2</v>
      </c>
      <c r="F1971">
        <v>6.6627437533380213E-2</v>
      </c>
    </row>
    <row r="1972" spans="1:6" x14ac:dyDescent="0.3">
      <c r="A1972" t="s">
        <v>332</v>
      </c>
      <c r="B1972" t="s">
        <v>293</v>
      </c>
      <c r="C1972">
        <v>1.7705140773421283E-2</v>
      </c>
      <c r="D1972">
        <v>2.2937605037261007E-2</v>
      </c>
      <c r="E1972">
        <v>3.2312137272731085E-2</v>
      </c>
      <c r="F1972">
        <v>4.6854133491215616E-2</v>
      </c>
    </row>
    <row r="1973" spans="1:6" x14ac:dyDescent="0.3">
      <c r="A1973" t="s">
        <v>332</v>
      </c>
      <c r="B1973" t="s">
        <v>294</v>
      </c>
      <c r="C1973">
        <v>1.7171307109028453E-2</v>
      </c>
      <c r="D1973">
        <v>2.2276504524679296E-2</v>
      </c>
      <c r="E1973">
        <v>2.5265341378146084E-2</v>
      </c>
      <c r="F1973">
        <v>2.7080829449051019E-2</v>
      </c>
    </row>
    <row r="1974" spans="1:6" x14ac:dyDescent="0.3">
      <c r="A1974" t="s">
        <v>332</v>
      </c>
      <c r="B1974" t="s">
        <v>295</v>
      </c>
      <c r="C1974">
        <v>1.6637473444635634E-2</v>
      </c>
      <c r="D1974">
        <v>2.1615404012097602E-2</v>
      </c>
      <c r="E1974">
        <v>1.8218545483561235E-2</v>
      </c>
      <c r="F1974">
        <v>7.3075254068868667E-3</v>
      </c>
    </row>
    <row r="1975" spans="1:6" x14ac:dyDescent="0.3">
      <c r="A1975" t="s">
        <v>332</v>
      </c>
      <c r="B1975" t="s">
        <v>296</v>
      </c>
      <c r="C1975">
        <v>1.61036397802428E-2</v>
      </c>
      <c r="D1975">
        <v>1.8760638814599499E-2</v>
      </c>
      <c r="E1975">
        <v>1.1171749588976231E-2</v>
      </c>
      <c r="F1975">
        <v>1.8322835638323754E-2</v>
      </c>
    </row>
    <row r="1976" spans="1:6" x14ac:dyDescent="0.3">
      <c r="A1976" t="s">
        <v>332</v>
      </c>
      <c r="B1976" t="s">
        <v>297</v>
      </c>
      <c r="C1976">
        <v>1.5569806115849967E-2</v>
      </c>
      <c r="D1976">
        <v>1.4619932250081451E-2</v>
      </c>
      <c r="E1976">
        <v>4.1249536943912257E-3</v>
      </c>
      <c r="F1976">
        <v>4.7386643892216494E-2</v>
      </c>
    </row>
    <row r="1977" spans="1:6" x14ac:dyDescent="0.3">
      <c r="A1977" t="s">
        <v>332</v>
      </c>
      <c r="B1977" t="s">
        <v>298</v>
      </c>
      <c r="C1977">
        <v>1.575030131437161E-2</v>
      </c>
      <c r="D1977">
        <v>1.0479225685563401E-2</v>
      </c>
      <c r="E1977">
        <v>2.5672497001702579E-3</v>
      </c>
      <c r="F1977">
        <v>7.6450452146109238E-2</v>
      </c>
    </row>
    <row r="1978" spans="1:6" x14ac:dyDescent="0.3">
      <c r="A1978" t="s">
        <v>332</v>
      </c>
      <c r="B1978" t="s">
        <v>299</v>
      </c>
      <c r="C1978">
        <v>1.6939260789948986E-2</v>
      </c>
      <c r="D1978">
        <v>6.3385191210453534E-3</v>
      </c>
      <c r="E1978">
        <v>8.7588519182279466E-3</v>
      </c>
      <c r="F1978">
        <v>0.10551426040000197</v>
      </c>
    </row>
    <row r="1979" spans="1:6" x14ac:dyDescent="0.3">
      <c r="A1979" t="s">
        <v>332</v>
      </c>
      <c r="B1979" t="s">
        <v>300</v>
      </c>
      <c r="C1979">
        <v>1.8128220265526337E-2</v>
      </c>
      <c r="D1979">
        <v>3.7900358578442628E-3</v>
      </c>
      <c r="E1979">
        <v>1.4950454136285499E-2</v>
      </c>
      <c r="F1979">
        <v>0.13173231523389431</v>
      </c>
    </row>
    <row r="1980" spans="1:6" x14ac:dyDescent="0.3">
      <c r="A1980" t="s">
        <v>332</v>
      </c>
      <c r="B1980" t="s">
        <v>301</v>
      </c>
      <c r="C1980">
        <v>1.9317179741103713E-2</v>
      </c>
      <c r="D1980">
        <v>4.8809201405101647E-3</v>
      </c>
      <c r="E1980">
        <v>2.114205635434319E-2</v>
      </c>
      <c r="F1980">
        <v>0.15144579082207363</v>
      </c>
    </row>
    <row r="1981" spans="1:6" x14ac:dyDescent="0.3">
      <c r="A1981" t="s">
        <v>332</v>
      </c>
      <c r="B1981" t="s">
        <v>302</v>
      </c>
      <c r="C1981">
        <v>2.0506139216681089E-2</v>
      </c>
      <c r="D1981">
        <v>5.9718044231760678E-3</v>
      </c>
      <c r="E1981">
        <v>2.7333658572400877E-2</v>
      </c>
      <c r="F1981">
        <v>0.17115926641025292</v>
      </c>
    </row>
    <row r="1982" spans="1:6" x14ac:dyDescent="0.3">
      <c r="A1982" t="s">
        <v>332</v>
      </c>
      <c r="B1982" t="s">
        <v>303</v>
      </c>
      <c r="C1982">
        <v>1.9089272695028379E-2</v>
      </c>
      <c r="D1982">
        <v>7.0626887058419692E-3</v>
      </c>
      <c r="E1982">
        <v>2.9402961799276105E-2</v>
      </c>
      <c r="F1982">
        <v>0.19087274199843221</v>
      </c>
    </row>
    <row r="1983" spans="1:6" x14ac:dyDescent="0.3">
      <c r="A1983" t="s">
        <v>332</v>
      </c>
      <c r="B1983" t="s">
        <v>304</v>
      </c>
      <c r="C1983">
        <v>1.5633064088586862E-2</v>
      </c>
      <c r="D1983">
        <v>8.1535729885078723E-3</v>
      </c>
      <c r="E1983">
        <v>2.8246117989573678E-2</v>
      </c>
      <c r="F1983">
        <v>0.2105862175866115</v>
      </c>
    </row>
    <row r="1984" spans="1:6" x14ac:dyDescent="0.3">
      <c r="A1984" t="s">
        <v>332</v>
      </c>
      <c r="B1984" t="s">
        <v>305</v>
      </c>
      <c r="C1984">
        <v>1.2176855482145423E-2</v>
      </c>
      <c r="D1984">
        <v>8.4994471607218042E-3</v>
      </c>
      <c r="E1984">
        <v>2.7089274179871274E-2</v>
      </c>
      <c r="F1984">
        <v>0.19393718513998676</v>
      </c>
    </row>
    <row r="1985" spans="1:6" x14ac:dyDescent="0.3">
      <c r="A1985" t="s">
        <v>332</v>
      </c>
      <c r="B1985" t="s">
        <v>306</v>
      </c>
      <c r="C1985">
        <v>8.7206468757039055E-3</v>
      </c>
      <c r="D1985">
        <v>8.8287655527034964E-3</v>
      </c>
      <c r="E1985">
        <v>2.593243037016885E-2</v>
      </c>
      <c r="F1985">
        <v>0.17648009695925573</v>
      </c>
    </row>
    <row r="1986" spans="1:6" x14ac:dyDescent="0.3">
      <c r="A1986" t="s">
        <v>332</v>
      </c>
      <c r="B1986" t="s">
        <v>307</v>
      </c>
      <c r="C1986">
        <v>5.2644382692623864E-3</v>
      </c>
      <c r="D1986">
        <v>9.1580839446851886E-3</v>
      </c>
      <c r="E1986">
        <v>2.4775586560466422E-2</v>
      </c>
      <c r="F1986">
        <v>0.15902300877852471</v>
      </c>
    </row>
    <row r="1987" spans="1:6" x14ac:dyDescent="0.3">
      <c r="A1987" t="s">
        <v>332</v>
      </c>
      <c r="B1987" t="s">
        <v>308</v>
      </c>
      <c r="C1987">
        <v>3.6331007696553397E-3</v>
      </c>
      <c r="D1987">
        <v>9.4874023366668791E-3</v>
      </c>
      <c r="E1987">
        <v>3.5195296654740173E-2</v>
      </c>
      <c r="F1987">
        <v>0.14156592059779369</v>
      </c>
    </row>
    <row r="1988" spans="1:6" x14ac:dyDescent="0.3">
      <c r="A1988" t="s">
        <v>332</v>
      </c>
      <c r="B1988" t="s">
        <v>309</v>
      </c>
      <c r="C1988">
        <v>2.7568823487384578E-3</v>
      </c>
      <c r="D1988">
        <v>8.4350688607387949E-3</v>
      </c>
      <c r="E1988">
        <v>5.0405304916176737E-2</v>
      </c>
      <c r="F1988">
        <v>0.13672018743028302</v>
      </c>
    </row>
    <row r="1989" spans="1:6" x14ac:dyDescent="0.3">
      <c r="A1989" t="s">
        <v>332</v>
      </c>
      <c r="B1989" t="s">
        <v>310</v>
      </c>
      <c r="C1989">
        <v>1.8806639278215955E-3</v>
      </c>
      <c r="D1989">
        <v>6.6458543885922067E-3</v>
      </c>
      <c r="E1989">
        <v>6.5615313177612961E-2</v>
      </c>
      <c r="F1989">
        <v>0.13860051026982317</v>
      </c>
    </row>
    <row r="1990" spans="1:6" x14ac:dyDescent="0.3">
      <c r="A1990" t="s">
        <v>332</v>
      </c>
      <c r="B1990" t="s">
        <v>311</v>
      </c>
      <c r="C1990">
        <v>1.0044455069047136E-3</v>
      </c>
      <c r="D1990">
        <v>4.8566399164455777E-3</v>
      </c>
      <c r="E1990">
        <v>8.0825321439049524E-2</v>
      </c>
      <c r="F1990">
        <v>0.14048083310936335</v>
      </c>
    </row>
    <row r="1991" spans="1:6" x14ac:dyDescent="0.3">
      <c r="A1991" t="s">
        <v>332</v>
      </c>
      <c r="B1991" t="s">
        <v>312</v>
      </c>
      <c r="C1991">
        <v>1.2822708598783216E-4</v>
      </c>
      <c r="D1991">
        <v>3.0674254442989487E-3</v>
      </c>
      <c r="E1991">
        <v>9.6035329700486102E-2</v>
      </c>
      <c r="F1991">
        <v>0.14236115594890353</v>
      </c>
    </row>
    <row r="1992" spans="1:6" x14ac:dyDescent="0.3">
      <c r="A1992" t="s">
        <v>332</v>
      </c>
      <c r="B1992" t="s">
        <v>313</v>
      </c>
      <c r="C1992">
        <v>2.1197656889503248E-3</v>
      </c>
      <c r="D1992">
        <v>1.7213250613307769E-3</v>
      </c>
      <c r="E1992">
        <v>0.10981710763562458</v>
      </c>
      <c r="F1992">
        <v>0.14516120191647969</v>
      </c>
    </row>
    <row r="1993" spans="1:6" x14ac:dyDescent="0.3">
      <c r="A1993" t="s">
        <v>332</v>
      </c>
      <c r="B1993" t="s">
        <v>314</v>
      </c>
      <c r="C1993">
        <v>4.6029197817206895E-3</v>
      </c>
      <c r="D1993">
        <v>1.2909937959980802E-3</v>
      </c>
      <c r="E1993">
        <v>0.12335404608625482</v>
      </c>
      <c r="F1993">
        <v>0.14986200901533026</v>
      </c>
    </row>
    <row r="1994" spans="1:6" x14ac:dyDescent="0.3">
      <c r="A1994" t="s">
        <v>332</v>
      </c>
      <c r="B1994" t="s">
        <v>315</v>
      </c>
      <c r="C1994">
        <v>7.0860738744910542E-3</v>
      </c>
      <c r="D1994">
        <v>8.606625306653837E-4</v>
      </c>
      <c r="E1994">
        <v>0.13689098453688506</v>
      </c>
      <c r="F1994">
        <v>0.15456281611418085</v>
      </c>
    </row>
    <row r="1995" spans="1:6" x14ac:dyDescent="0.3">
      <c r="A1995" t="s">
        <v>332</v>
      </c>
      <c r="B1995" t="s">
        <v>316</v>
      </c>
      <c r="C1995">
        <v>9.5692279672613643E-3</v>
      </c>
      <c r="D1995">
        <v>4.3033126533269673E-4</v>
      </c>
      <c r="E1995">
        <v>0.15042792298751501</v>
      </c>
      <c r="F1995">
        <v>0.15926362321303131</v>
      </c>
    </row>
    <row r="1996" spans="1:6" x14ac:dyDescent="0.3">
      <c r="A1996" t="s">
        <v>332</v>
      </c>
      <c r="B1996" t="s">
        <v>317</v>
      </c>
      <c r="C1996">
        <v>1.2052382060031728E-2</v>
      </c>
      <c r="D1996">
        <v>2.1684043449710089E-19</v>
      </c>
      <c r="E1996">
        <v>0.16396486143814523</v>
      </c>
      <c r="F1996">
        <v>0.16396443031188188</v>
      </c>
    </row>
    <row r="1997" spans="1:6" x14ac:dyDescent="0.3">
      <c r="A1997" t="s">
        <v>332</v>
      </c>
      <c r="B1997" t="s">
        <v>318</v>
      </c>
      <c r="C1997" t="e">
        <v>#NUM!</v>
      </c>
      <c r="D1997" t="e">
        <v>#NUM!</v>
      </c>
      <c r="E1997" t="e">
        <v>#NUM!</v>
      </c>
      <c r="F1997" t="e">
        <v>#NUM!</v>
      </c>
    </row>
    <row r="1998" spans="1:6" x14ac:dyDescent="0.3">
      <c r="A1998" t="s">
        <v>332</v>
      </c>
      <c r="B1998" t="s">
        <v>319</v>
      </c>
      <c r="C1998" t="e">
        <v>#NUM!</v>
      </c>
      <c r="D1998" t="e">
        <v>#NUM!</v>
      </c>
      <c r="E1998" t="e">
        <v>#NUM!</v>
      </c>
      <c r="F1998" t="e">
        <v>#NUM!</v>
      </c>
    </row>
    <row r="1999" spans="1:6" x14ac:dyDescent="0.3">
      <c r="A1999" t="s">
        <v>332</v>
      </c>
      <c r="B1999" t="s">
        <v>320</v>
      </c>
      <c r="C1999" t="e">
        <v>#NUM!</v>
      </c>
      <c r="D1999" t="e">
        <v>#NUM!</v>
      </c>
      <c r="E1999" t="e">
        <v>#NUM!</v>
      </c>
      <c r="F1999" t="e">
        <v>#NUM!</v>
      </c>
    </row>
    <row r="2000" spans="1:6" x14ac:dyDescent="0.3">
      <c r="A2000" t="s">
        <v>332</v>
      </c>
      <c r="B2000" t="s">
        <v>321</v>
      </c>
      <c r="C2000" t="e">
        <v>#NUM!</v>
      </c>
      <c r="D2000" t="e">
        <v>#NUM!</v>
      </c>
      <c r="E2000" t="e">
        <v>#NUM!</v>
      </c>
      <c r="F2000" t="e">
        <v>#NUM!</v>
      </c>
    </row>
    <row r="2001" spans="1:6" x14ac:dyDescent="0.3">
      <c r="A2001" t="s">
        <v>332</v>
      </c>
      <c r="B2001" t="s">
        <v>322</v>
      </c>
      <c r="C2001" t="e">
        <v>#NUM!</v>
      </c>
      <c r="D2001" t="e">
        <v>#NUM!</v>
      </c>
      <c r="E2001" t="e">
        <v>#NUM!</v>
      </c>
      <c r="F2001" t="e">
        <v>#NUM!</v>
      </c>
    </row>
    <row r="2002" spans="1:6" x14ac:dyDescent="0.3">
      <c r="A2002" t="s">
        <v>332</v>
      </c>
      <c r="B2002" t="s">
        <v>323</v>
      </c>
      <c r="C2002" t="e">
        <v>#NUM!</v>
      </c>
      <c r="D2002" t="e">
        <v>#NUM!</v>
      </c>
      <c r="E2002" t="e">
        <v>#NUM!</v>
      </c>
      <c r="F2002" t="e">
        <v>#NUM!</v>
      </c>
    </row>
    <row r="2003" spans="1:6" x14ac:dyDescent="0.3">
      <c r="A2003" t="s">
        <v>333</v>
      </c>
      <c r="B2003" t="s">
        <v>124</v>
      </c>
      <c r="C2003" t="e">
        <v>#NUM!</v>
      </c>
      <c r="D2003" t="e">
        <v>#NUM!</v>
      </c>
      <c r="E2003" t="e">
        <v>#NUM!</v>
      </c>
      <c r="F2003" t="e">
        <v>#NUM!</v>
      </c>
    </row>
    <row r="2004" spans="1:6" x14ac:dyDescent="0.3">
      <c r="A2004" t="s">
        <v>333</v>
      </c>
      <c r="B2004" t="s">
        <v>125</v>
      </c>
      <c r="C2004" t="e">
        <v>#NUM!</v>
      </c>
      <c r="D2004" t="e">
        <v>#NUM!</v>
      </c>
      <c r="E2004" t="e">
        <v>#NUM!</v>
      </c>
      <c r="F2004" t="e">
        <v>#NUM!</v>
      </c>
    </row>
    <row r="2005" spans="1:6" x14ac:dyDescent="0.3">
      <c r="A2005" t="s">
        <v>333</v>
      </c>
      <c r="B2005" t="s">
        <v>126</v>
      </c>
      <c r="C2005" t="e">
        <v>#NUM!</v>
      </c>
      <c r="D2005" t="e">
        <v>#NUM!</v>
      </c>
      <c r="E2005" t="e">
        <v>#NUM!</v>
      </c>
      <c r="F2005" t="e">
        <v>#NUM!</v>
      </c>
    </row>
    <row r="2006" spans="1:6" x14ac:dyDescent="0.3">
      <c r="A2006" t="s">
        <v>333</v>
      </c>
      <c r="B2006" t="s">
        <v>127</v>
      </c>
      <c r="C2006" t="e">
        <v>#NUM!</v>
      </c>
      <c r="D2006" t="e">
        <v>#NUM!</v>
      </c>
      <c r="E2006" t="e">
        <v>#NUM!</v>
      </c>
      <c r="F2006" t="e">
        <v>#NUM!</v>
      </c>
    </row>
    <row r="2007" spans="1:6" x14ac:dyDescent="0.3">
      <c r="A2007" t="s">
        <v>333</v>
      </c>
      <c r="B2007" t="s">
        <v>128</v>
      </c>
      <c r="C2007" t="e">
        <v>#NUM!</v>
      </c>
      <c r="D2007" t="e">
        <v>#NUM!</v>
      </c>
      <c r="E2007" t="e">
        <v>#NUM!</v>
      </c>
      <c r="F2007" t="e">
        <v>#NUM!</v>
      </c>
    </row>
    <row r="2008" spans="1:6" x14ac:dyDescent="0.3">
      <c r="A2008" t="s">
        <v>333</v>
      </c>
      <c r="B2008" t="s">
        <v>129</v>
      </c>
      <c r="C2008" t="e">
        <v>#NUM!</v>
      </c>
      <c r="D2008" t="e">
        <v>#NUM!</v>
      </c>
      <c r="E2008" t="e">
        <v>#NUM!</v>
      </c>
      <c r="F2008" t="e">
        <v>#NUM!</v>
      </c>
    </row>
    <row r="2009" spans="1:6" x14ac:dyDescent="0.3">
      <c r="A2009" t="s">
        <v>333</v>
      </c>
      <c r="B2009" t="s">
        <v>130</v>
      </c>
      <c r="C2009" t="e">
        <v>#NUM!</v>
      </c>
      <c r="D2009" t="e">
        <v>#NUM!</v>
      </c>
      <c r="E2009" t="e">
        <v>#NUM!</v>
      </c>
      <c r="F2009" t="e">
        <v>#NUM!</v>
      </c>
    </row>
    <row r="2010" spans="1:6" x14ac:dyDescent="0.3">
      <c r="A2010" t="s">
        <v>333</v>
      </c>
      <c r="B2010" t="s">
        <v>131</v>
      </c>
      <c r="C2010" t="e">
        <v>#NUM!</v>
      </c>
      <c r="D2010" t="e">
        <v>#NUM!</v>
      </c>
      <c r="E2010" t="e">
        <v>#NUM!</v>
      </c>
      <c r="F2010" t="e">
        <v>#NUM!</v>
      </c>
    </row>
    <row r="2011" spans="1:6" x14ac:dyDescent="0.3">
      <c r="A2011" t="s">
        <v>333</v>
      </c>
      <c r="B2011" t="s">
        <v>132</v>
      </c>
      <c r="C2011" t="e">
        <v>#NUM!</v>
      </c>
      <c r="D2011" t="e">
        <v>#NUM!</v>
      </c>
      <c r="E2011" t="e">
        <v>#NUM!</v>
      </c>
      <c r="F2011" t="e">
        <v>#NUM!</v>
      </c>
    </row>
    <row r="2012" spans="1:6" x14ac:dyDescent="0.3">
      <c r="A2012" t="s">
        <v>333</v>
      </c>
      <c r="B2012" t="s">
        <v>133</v>
      </c>
      <c r="C2012" t="e">
        <v>#NUM!</v>
      </c>
      <c r="D2012" t="e">
        <v>#NUM!</v>
      </c>
      <c r="E2012" t="e">
        <v>#NUM!</v>
      </c>
      <c r="F2012" t="e">
        <v>#NUM!</v>
      </c>
    </row>
    <row r="2013" spans="1:6" x14ac:dyDescent="0.3">
      <c r="A2013" t="s">
        <v>333</v>
      </c>
      <c r="B2013" t="s">
        <v>134</v>
      </c>
      <c r="C2013" t="e">
        <v>#NUM!</v>
      </c>
      <c r="D2013" t="e">
        <v>#NUM!</v>
      </c>
      <c r="E2013" t="e">
        <v>#NUM!</v>
      </c>
      <c r="F2013" t="e">
        <v>#NUM!</v>
      </c>
    </row>
    <row r="2014" spans="1:6" x14ac:dyDescent="0.3">
      <c r="A2014" t="s">
        <v>333</v>
      </c>
      <c r="B2014" t="s">
        <v>135</v>
      </c>
      <c r="C2014" t="e">
        <v>#NUM!</v>
      </c>
      <c r="D2014" t="e">
        <v>#NUM!</v>
      </c>
      <c r="E2014" t="e">
        <v>#NUM!</v>
      </c>
      <c r="F2014" t="e">
        <v>#NUM!</v>
      </c>
    </row>
    <row r="2015" spans="1:6" x14ac:dyDescent="0.3">
      <c r="A2015" t="s">
        <v>333</v>
      </c>
      <c r="B2015" t="s">
        <v>136</v>
      </c>
      <c r="C2015" t="e">
        <v>#NUM!</v>
      </c>
      <c r="D2015">
        <v>0.96423200703811951</v>
      </c>
      <c r="E2015" t="e">
        <v>#NUM!</v>
      </c>
      <c r="F2015">
        <v>0.41554926292995742</v>
      </c>
    </row>
    <row r="2016" spans="1:6" x14ac:dyDescent="0.3">
      <c r="A2016" t="s">
        <v>333</v>
      </c>
      <c r="B2016" t="s">
        <v>137</v>
      </c>
      <c r="C2016" t="e">
        <v>#NUM!</v>
      </c>
      <c r="D2016">
        <v>0.97019596993422197</v>
      </c>
      <c r="E2016" t="e">
        <v>#NUM!</v>
      </c>
      <c r="F2016">
        <v>0.45148081542048535</v>
      </c>
    </row>
    <row r="2017" spans="1:6" x14ac:dyDescent="0.3">
      <c r="A2017" t="s">
        <v>333</v>
      </c>
      <c r="B2017" t="s">
        <v>138</v>
      </c>
      <c r="C2017" t="e">
        <v>#NUM!</v>
      </c>
      <c r="D2017">
        <v>0.97615993283032432</v>
      </c>
      <c r="E2017" t="e">
        <v>#NUM!</v>
      </c>
      <c r="F2017">
        <v>0.48741236791101333</v>
      </c>
    </row>
    <row r="2018" spans="1:6" x14ac:dyDescent="0.3">
      <c r="A2018" t="s">
        <v>333</v>
      </c>
      <c r="B2018" t="s">
        <v>139</v>
      </c>
      <c r="C2018" t="e">
        <v>#NUM!</v>
      </c>
      <c r="D2018">
        <v>0.98212389572642678</v>
      </c>
      <c r="E2018" t="e">
        <v>#NUM!</v>
      </c>
      <c r="F2018">
        <v>0.52334392040154132</v>
      </c>
    </row>
    <row r="2019" spans="1:6" x14ac:dyDescent="0.3">
      <c r="A2019" t="s">
        <v>333</v>
      </c>
      <c r="B2019" t="s">
        <v>140</v>
      </c>
      <c r="C2019" t="e">
        <v>#NUM!</v>
      </c>
      <c r="D2019">
        <v>0.98808785862252912</v>
      </c>
      <c r="E2019" t="e">
        <v>#NUM!</v>
      </c>
      <c r="F2019">
        <v>0.55927547289206925</v>
      </c>
    </row>
    <row r="2020" spans="1:6" x14ac:dyDescent="0.3">
      <c r="A2020" t="s">
        <v>333</v>
      </c>
      <c r="B2020" t="s">
        <v>141</v>
      </c>
      <c r="C2020" t="e">
        <v>#NUM!</v>
      </c>
      <c r="D2020">
        <v>0.99405182151863158</v>
      </c>
      <c r="E2020" t="e">
        <v>#NUM!</v>
      </c>
      <c r="F2020">
        <v>0.59520702538259718</v>
      </c>
    </row>
    <row r="2021" spans="1:6" x14ac:dyDescent="0.3">
      <c r="A2021" t="s">
        <v>333</v>
      </c>
      <c r="B2021" t="s">
        <v>142</v>
      </c>
      <c r="C2021" t="e">
        <v>#NUM!</v>
      </c>
      <c r="D2021">
        <v>0.99560208866035438</v>
      </c>
      <c r="E2021" t="e">
        <v>#NUM!</v>
      </c>
      <c r="F2021">
        <v>0.62038396362590831</v>
      </c>
    </row>
    <row r="2022" spans="1:6" x14ac:dyDescent="0.3">
      <c r="A2022" t="s">
        <v>333</v>
      </c>
      <c r="B2022" t="s">
        <v>143</v>
      </c>
      <c r="C2022" t="e">
        <v>#NUM!</v>
      </c>
      <c r="D2022">
        <v>0.99664793343014813</v>
      </c>
      <c r="E2022" t="e">
        <v>#NUM!</v>
      </c>
      <c r="F2022">
        <v>0.644331803098109</v>
      </c>
    </row>
    <row r="2023" spans="1:6" x14ac:dyDescent="0.3">
      <c r="A2023" t="s">
        <v>333</v>
      </c>
      <c r="B2023" t="s">
        <v>144</v>
      </c>
      <c r="C2023" t="e">
        <v>#NUM!</v>
      </c>
      <c r="D2023">
        <v>0.99769377819994198</v>
      </c>
      <c r="E2023" t="e">
        <v>#NUM!</v>
      </c>
      <c r="F2023">
        <v>0.6682796425703097</v>
      </c>
    </row>
    <row r="2024" spans="1:6" x14ac:dyDescent="0.3">
      <c r="A2024" t="s">
        <v>333</v>
      </c>
      <c r="B2024" t="s">
        <v>145</v>
      </c>
      <c r="C2024" t="e">
        <v>#NUM!</v>
      </c>
      <c r="D2024">
        <v>0.99873962296973573</v>
      </c>
      <c r="E2024" t="e">
        <v>#NUM!</v>
      </c>
      <c r="F2024">
        <v>0.69222748204251039</v>
      </c>
    </row>
    <row r="2025" spans="1:6" x14ac:dyDescent="0.3">
      <c r="A2025" t="s">
        <v>333</v>
      </c>
      <c r="B2025" t="s">
        <v>146</v>
      </c>
      <c r="C2025" t="e">
        <v>#NUM!</v>
      </c>
      <c r="D2025">
        <v>0.99978546773952948</v>
      </c>
      <c r="E2025" t="e">
        <v>#NUM!</v>
      </c>
      <c r="F2025">
        <v>0.71617532151471108</v>
      </c>
    </row>
    <row r="2026" spans="1:6" x14ac:dyDescent="0.3">
      <c r="A2026" t="s">
        <v>333</v>
      </c>
      <c r="B2026" t="s">
        <v>147</v>
      </c>
      <c r="C2026" t="e">
        <v>#NUM!</v>
      </c>
      <c r="D2026">
        <v>0.99582189047454051</v>
      </c>
      <c r="E2026" t="e">
        <v>#NUM!</v>
      </c>
      <c r="F2026">
        <v>0.75388598694312736</v>
      </c>
    </row>
    <row r="2027" spans="1:6" x14ac:dyDescent="0.3">
      <c r="A2027" t="s">
        <v>333</v>
      </c>
      <c r="B2027" t="s">
        <v>148</v>
      </c>
      <c r="C2027" t="e">
        <v>#NUM!</v>
      </c>
      <c r="D2027">
        <v>0.99056555913605926</v>
      </c>
      <c r="E2027" t="e">
        <v>#NUM!</v>
      </c>
      <c r="F2027">
        <v>0.79514834939250256</v>
      </c>
    </row>
    <row r="2028" spans="1:6" x14ac:dyDescent="0.3">
      <c r="A2028" t="s">
        <v>333</v>
      </c>
      <c r="B2028" t="s">
        <v>149</v>
      </c>
      <c r="C2028" t="e">
        <v>#NUM!</v>
      </c>
      <c r="D2028">
        <v>0.98530922779757801</v>
      </c>
      <c r="E2028" t="e">
        <v>#NUM!</v>
      </c>
      <c r="F2028">
        <v>0.83641071184187776</v>
      </c>
    </row>
    <row r="2029" spans="1:6" x14ac:dyDescent="0.3">
      <c r="A2029" t="s">
        <v>333</v>
      </c>
      <c r="B2029" t="s">
        <v>150</v>
      </c>
      <c r="C2029" t="e">
        <v>#NUM!</v>
      </c>
      <c r="D2029">
        <v>0.98005289645909677</v>
      </c>
      <c r="E2029" t="e">
        <v>#NUM!</v>
      </c>
      <c r="F2029">
        <v>0.87767307429125296</v>
      </c>
    </row>
    <row r="2030" spans="1:6" x14ac:dyDescent="0.3">
      <c r="A2030" t="s">
        <v>333</v>
      </c>
      <c r="B2030" t="s">
        <v>151</v>
      </c>
      <c r="C2030" t="e">
        <v>#NUM!</v>
      </c>
      <c r="D2030">
        <v>0.97479656512061552</v>
      </c>
      <c r="E2030" t="e">
        <v>#NUM!</v>
      </c>
      <c r="F2030">
        <v>0.91893543674062816</v>
      </c>
    </row>
    <row r="2031" spans="1:6" x14ac:dyDescent="0.3">
      <c r="A2031" t="s">
        <v>333</v>
      </c>
      <c r="B2031" t="s">
        <v>152</v>
      </c>
      <c r="C2031" t="e">
        <v>#NUM!</v>
      </c>
      <c r="D2031">
        <v>0.95589726222680538</v>
      </c>
      <c r="E2031" t="e">
        <v>#NUM!</v>
      </c>
      <c r="F2031">
        <v>0.94090766985590057</v>
      </c>
    </row>
    <row r="2032" spans="1:6" x14ac:dyDescent="0.3">
      <c r="A2032" t="s">
        <v>333</v>
      </c>
      <c r="B2032" t="s">
        <v>153</v>
      </c>
      <c r="C2032" t="e">
        <v>#NUM!</v>
      </c>
      <c r="D2032">
        <v>0.93093441641951569</v>
      </c>
      <c r="E2032" t="e">
        <v>#NUM!</v>
      </c>
      <c r="F2032">
        <v>0.95430651215601614</v>
      </c>
    </row>
    <row r="2033" spans="1:6" x14ac:dyDescent="0.3">
      <c r="A2033" t="s">
        <v>333</v>
      </c>
      <c r="B2033" t="s">
        <v>154</v>
      </c>
      <c r="C2033" t="e">
        <v>#NUM!</v>
      </c>
      <c r="D2033">
        <v>0.90597157061222588</v>
      </c>
      <c r="E2033" t="e">
        <v>#NUM!</v>
      </c>
      <c r="F2033">
        <v>0.96770535445613171</v>
      </c>
    </row>
    <row r="2034" spans="1:6" x14ac:dyDescent="0.3">
      <c r="A2034" t="s">
        <v>333</v>
      </c>
      <c r="B2034" t="s">
        <v>155</v>
      </c>
      <c r="C2034" t="e">
        <v>#NUM!</v>
      </c>
      <c r="D2034">
        <v>0.88100872480493619</v>
      </c>
      <c r="E2034" t="e">
        <v>#NUM!</v>
      </c>
      <c r="F2034">
        <v>0.98110419675624727</v>
      </c>
    </row>
    <row r="2035" spans="1:6" x14ac:dyDescent="0.3">
      <c r="A2035" t="s">
        <v>333</v>
      </c>
      <c r="B2035" t="s">
        <v>156</v>
      </c>
      <c r="C2035" t="e">
        <v>#NUM!</v>
      </c>
      <c r="D2035">
        <v>0.8560458789976465</v>
      </c>
      <c r="E2035" t="e">
        <v>#NUM!</v>
      </c>
      <c r="F2035">
        <v>0.99450303905636284</v>
      </c>
    </row>
    <row r="2036" spans="1:6" x14ac:dyDescent="0.3">
      <c r="A2036" t="s">
        <v>333</v>
      </c>
      <c r="B2036" t="s">
        <v>157</v>
      </c>
      <c r="C2036">
        <v>0.92396041642618487</v>
      </c>
      <c r="D2036">
        <v>0.83340534652637766</v>
      </c>
      <c r="E2036">
        <v>1</v>
      </c>
      <c r="F2036">
        <v>0.99938394395564067</v>
      </c>
    </row>
    <row r="2037" spans="1:6" x14ac:dyDescent="0.3">
      <c r="A2037" t="s">
        <v>333</v>
      </c>
      <c r="B2037" t="s">
        <v>158</v>
      </c>
      <c r="C2037">
        <v>0.92934008214199226</v>
      </c>
      <c r="D2037">
        <v>0.81238033637581897</v>
      </c>
      <c r="E2037">
        <v>0.98636434532950246</v>
      </c>
      <c r="F2037">
        <v>0.99833932718477036</v>
      </c>
    </row>
    <row r="2038" spans="1:6" x14ac:dyDescent="0.3">
      <c r="A2038" t="s">
        <v>333</v>
      </c>
      <c r="B2038" t="s">
        <v>159</v>
      </c>
      <c r="C2038">
        <v>0.93471974785779954</v>
      </c>
      <c r="D2038">
        <v>0.79135532622526039</v>
      </c>
      <c r="E2038">
        <v>0.97272869065900491</v>
      </c>
      <c r="F2038">
        <v>0.99729471041390017</v>
      </c>
    </row>
    <row r="2039" spans="1:6" x14ac:dyDescent="0.3">
      <c r="A2039" t="s">
        <v>333</v>
      </c>
      <c r="B2039" t="s">
        <v>160</v>
      </c>
      <c r="C2039">
        <v>0.94009941357360693</v>
      </c>
      <c r="D2039">
        <v>0.7703303160747017</v>
      </c>
      <c r="E2039">
        <v>0.95909303598850737</v>
      </c>
      <c r="F2039">
        <v>0.99625009364302985</v>
      </c>
    </row>
    <row r="2040" spans="1:6" x14ac:dyDescent="0.3">
      <c r="A2040" t="s">
        <v>333</v>
      </c>
      <c r="B2040" t="s">
        <v>161</v>
      </c>
      <c r="C2040">
        <v>0.94547907928941421</v>
      </c>
      <c r="D2040">
        <v>0.74930530592414313</v>
      </c>
      <c r="E2040">
        <v>0.94545738131800983</v>
      </c>
      <c r="F2040">
        <v>0.99520547687215966</v>
      </c>
    </row>
    <row r="2041" spans="1:6" x14ac:dyDescent="0.3">
      <c r="A2041" t="s">
        <v>333</v>
      </c>
      <c r="B2041" t="s">
        <v>162</v>
      </c>
      <c r="C2041">
        <v>0.95085874500522161</v>
      </c>
      <c r="D2041">
        <v>0.73143780912711442</v>
      </c>
      <c r="E2041">
        <v>0.93182172664751239</v>
      </c>
      <c r="F2041">
        <v>0.98415827785550558</v>
      </c>
    </row>
    <row r="2042" spans="1:6" x14ac:dyDescent="0.3">
      <c r="A2042" t="s">
        <v>333</v>
      </c>
      <c r="B2042" t="s">
        <v>163</v>
      </c>
      <c r="C2042">
        <v>0.95623841072102889</v>
      </c>
      <c r="D2042">
        <v>0.71689401059695945</v>
      </c>
      <c r="E2042">
        <v>0.91818607197701485</v>
      </c>
      <c r="F2042">
        <v>0.96258204489592125</v>
      </c>
    </row>
    <row r="2043" spans="1:6" x14ac:dyDescent="0.3">
      <c r="A2043" t="s">
        <v>333</v>
      </c>
      <c r="B2043" t="s">
        <v>164</v>
      </c>
      <c r="C2043">
        <v>0.96161807643683628</v>
      </c>
      <c r="D2043">
        <v>0.70235021206680448</v>
      </c>
      <c r="E2043">
        <v>0.90455041730651731</v>
      </c>
      <c r="F2043">
        <v>0.94100581193633692</v>
      </c>
    </row>
    <row r="2044" spans="1:6" x14ac:dyDescent="0.3">
      <c r="A2044" t="s">
        <v>333</v>
      </c>
      <c r="B2044" t="s">
        <v>165</v>
      </c>
      <c r="C2044">
        <v>0.96699774215264356</v>
      </c>
      <c r="D2044">
        <v>0.68780641353664951</v>
      </c>
      <c r="E2044">
        <v>0.89091476263601976</v>
      </c>
      <c r="F2044">
        <v>0.9194295789767527</v>
      </c>
    </row>
    <row r="2045" spans="1:6" x14ac:dyDescent="0.3">
      <c r="A2045" t="s">
        <v>333</v>
      </c>
      <c r="B2045" t="s">
        <v>166</v>
      </c>
      <c r="C2045">
        <v>0.97237740786845095</v>
      </c>
      <c r="D2045">
        <v>0.67326261500649454</v>
      </c>
      <c r="E2045">
        <v>0.87727910796552222</v>
      </c>
      <c r="F2045">
        <v>0.89785334601716826</v>
      </c>
    </row>
    <row r="2046" spans="1:6" x14ac:dyDescent="0.3">
      <c r="A2046" t="s">
        <v>333</v>
      </c>
      <c r="B2046" t="s">
        <v>167</v>
      </c>
      <c r="C2046">
        <v>0.97775707358425823</v>
      </c>
      <c r="D2046">
        <v>0.65740526706280089</v>
      </c>
      <c r="E2046">
        <v>0.86364345329502468</v>
      </c>
      <c r="F2046">
        <v>0.87435863418031268</v>
      </c>
    </row>
    <row r="2047" spans="1:6" x14ac:dyDescent="0.3">
      <c r="A2047" t="s">
        <v>333</v>
      </c>
      <c r="B2047" t="s">
        <v>168</v>
      </c>
      <c r="C2047">
        <v>0.98313673930006562</v>
      </c>
      <c r="D2047">
        <v>0.63944624005744533</v>
      </c>
      <c r="E2047">
        <v>0.85000779862452713</v>
      </c>
      <c r="F2047">
        <v>0.8477943561398229</v>
      </c>
    </row>
    <row r="2048" spans="1:6" x14ac:dyDescent="0.3">
      <c r="A2048" t="s">
        <v>333</v>
      </c>
      <c r="B2048" t="s">
        <v>169</v>
      </c>
      <c r="C2048">
        <v>0.98244684802888016</v>
      </c>
      <c r="D2048">
        <v>0.62148721305208976</v>
      </c>
      <c r="E2048">
        <v>0.83985304890042478</v>
      </c>
      <c r="F2048">
        <v>0.82123007809933313</v>
      </c>
    </row>
    <row r="2049" spans="1:6" x14ac:dyDescent="0.3">
      <c r="A2049" t="s">
        <v>333</v>
      </c>
      <c r="B2049" t="s">
        <v>170</v>
      </c>
      <c r="C2049">
        <v>0.98139992399375398</v>
      </c>
      <c r="D2049">
        <v>0.60352818604673419</v>
      </c>
      <c r="E2049">
        <v>0.82990305829081634</v>
      </c>
      <c r="F2049">
        <v>0.79466580005884335</v>
      </c>
    </row>
    <row r="2050" spans="1:6" x14ac:dyDescent="0.3">
      <c r="A2050" t="s">
        <v>333</v>
      </c>
      <c r="B2050" t="s">
        <v>171</v>
      </c>
      <c r="C2050">
        <v>0.9803529999586279</v>
      </c>
      <c r="D2050">
        <v>0.58556915904137863</v>
      </c>
      <c r="E2050">
        <v>0.8199530676812079</v>
      </c>
      <c r="F2050">
        <v>0.76810152201835336</v>
      </c>
    </row>
    <row r="2051" spans="1:6" x14ac:dyDescent="0.3">
      <c r="A2051" t="s">
        <v>333</v>
      </c>
      <c r="B2051" t="s">
        <v>172</v>
      </c>
      <c r="C2051">
        <v>0.97930607592350172</v>
      </c>
      <c r="D2051">
        <v>0.57172538677736262</v>
      </c>
      <c r="E2051">
        <v>0.81000307707159935</v>
      </c>
      <c r="F2051">
        <v>0.74508207733093701</v>
      </c>
    </row>
    <row r="2052" spans="1:6" x14ac:dyDescent="0.3">
      <c r="A2052" t="s">
        <v>333</v>
      </c>
      <c r="B2052" t="s">
        <v>173</v>
      </c>
      <c r="C2052">
        <v>0.97825915188837553</v>
      </c>
      <c r="D2052">
        <v>0.56835680840039282</v>
      </c>
      <c r="E2052">
        <v>0.80005308646199091</v>
      </c>
      <c r="F2052">
        <v>0.73108584481498007</v>
      </c>
    </row>
    <row r="2053" spans="1:6" x14ac:dyDescent="0.3">
      <c r="A2053" t="s">
        <v>333</v>
      </c>
      <c r="B2053" t="s">
        <v>174</v>
      </c>
      <c r="C2053">
        <v>0.97721222785324935</v>
      </c>
      <c r="D2053">
        <v>0.56498823002342302</v>
      </c>
      <c r="E2053">
        <v>0.79010309585238248</v>
      </c>
      <c r="F2053">
        <v>0.71708961229902313</v>
      </c>
    </row>
    <row r="2054" spans="1:6" x14ac:dyDescent="0.3">
      <c r="A2054" t="s">
        <v>333</v>
      </c>
      <c r="B2054" t="s">
        <v>175</v>
      </c>
      <c r="C2054">
        <v>0.97616530381812316</v>
      </c>
      <c r="D2054">
        <v>0.56161965164645311</v>
      </c>
      <c r="E2054">
        <v>0.78015310524277393</v>
      </c>
      <c r="F2054">
        <v>0.70309337978306607</v>
      </c>
    </row>
    <row r="2055" spans="1:6" x14ac:dyDescent="0.3">
      <c r="A2055" t="s">
        <v>333</v>
      </c>
      <c r="B2055" t="s">
        <v>176</v>
      </c>
      <c r="C2055">
        <v>0.97511837978299709</v>
      </c>
      <c r="D2055">
        <v>0.55825107326948331</v>
      </c>
      <c r="E2055">
        <v>0.77020311463316549</v>
      </c>
      <c r="F2055">
        <v>0.68909714726710913</v>
      </c>
    </row>
    <row r="2056" spans="1:6" x14ac:dyDescent="0.3">
      <c r="A2056" t="s">
        <v>333</v>
      </c>
      <c r="B2056" t="s">
        <v>177</v>
      </c>
      <c r="C2056">
        <v>0.97407145574787091</v>
      </c>
      <c r="D2056">
        <v>0.55489324413552232</v>
      </c>
      <c r="E2056">
        <v>0.76025312402355694</v>
      </c>
      <c r="F2056">
        <v>0.67779235144658079</v>
      </c>
    </row>
    <row r="2057" spans="1:6" x14ac:dyDescent="0.3">
      <c r="A2057" t="s">
        <v>333</v>
      </c>
      <c r="B2057" t="s">
        <v>178</v>
      </c>
      <c r="C2057">
        <v>0.97302453171274472</v>
      </c>
      <c r="D2057">
        <v>0.55158455439817289</v>
      </c>
      <c r="E2057">
        <v>0.7503031334139485</v>
      </c>
      <c r="F2057">
        <v>0.67879126623372543</v>
      </c>
    </row>
    <row r="2058" spans="1:6" x14ac:dyDescent="0.3">
      <c r="A2058" t="s">
        <v>333</v>
      </c>
      <c r="B2058" t="s">
        <v>179</v>
      </c>
      <c r="C2058">
        <v>0.97197760767761854</v>
      </c>
      <c r="D2058">
        <v>0.54827586466082345</v>
      </c>
      <c r="E2058">
        <v>0.74035314280433995</v>
      </c>
      <c r="F2058">
        <v>0.67979018102087008</v>
      </c>
    </row>
    <row r="2059" spans="1:6" x14ac:dyDescent="0.3">
      <c r="A2059" t="s">
        <v>333</v>
      </c>
      <c r="B2059" t="s">
        <v>180</v>
      </c>
      <c r="C2059">
        <v>0.97412369220916228</v>
      </c>
      <c r="D2059">
        <v>0.54496717492347413</v>
      </c>
      <c r="E2059">
        <v>0.71886635596891435</v>
      </c>
      <c r="F2059">
        <v>0.68078909580801472</v>
      </c>
    </row>
    <row r="2060" spans="1:6" x14ac:dyDescent="0.3">
      <c r="A2060" t="s">
        <v>333</v>
      </c>
      <c r="B2060" t="s">
        <v>181</v>
      </c>
      <c r="C2060">
        <v>0.97666890281153973</v>
      </c>
      <c r="D2060">
        <v>0.54165848518612469</v>
      </c>
      <c r="E2060">
        <v>0.69593746960526148</v>
      </c>
      <c r="F2060">
        <v>0.68178801059515948</v>
      </c>
    </row>
    <row r="2061" spans="1:6" x14ac:dyDescent="0.3">
      <c r="A2061" t="s">
        <v>333</v>
      </c>
      <c r="B2061" t="s">
        <v>182</v>
      </c>
      <c r="C2061">
        <v>0.97921411341391729</v>
      </c>
      <c r="D2061">
        <v>0.53916120165318826</v>
      </c>
      <c r="E2061">
        <v>0.67300858324160873</v>
      </c>
      <c r="F2061">
        <v>0.68690964609003213</v>
      </c>
    </row>
    <row r="2062" spans="1:6" x14ac:dyDescent="0.3">
      <c r="A2062" t="s">
        <v>333</v>
      </c>
      <c r="B2062" t="s">
        <v>183</v>
      </c>
      <c r="C2062">
        <v>0.98175932401629473</v>
      </c>
      <c r="D2062">
        <v>0.54640079257320739</v>
      </c>
      <c r="E2062">
        <v>0.65007969687795575</v>
      </c>
      <c r="F2062">
        <v>0.74150393007763904</v>
      </c>
    </row>
    <row r="2063" spans="1:6" x14ac:dyDescent="0.3">
      <c r="A2063" t="s">
        <v>333</v>
      </c>
      <c r="B2063" t="s">
        <v>184</v>
      </c>
      <c r="C2063">
        <v>0.98430453461867218</v>
      </c>
      <c r="D2063">
        <v>0.55364038349322642</v>
      </c>
      <c r="E2063">
        <v>0.62715081051430288</v>
      </c>
      <c r="F2063">
        <v>0.79609821406524583</v>
      </c>
    </row>
    <row r="2064" spans="1:6" x14ac:dyDescent="0.3">
      <c r="A2064" t="s">
        <v>333</v>
      </c>
      <c r="B2064" t="s">
        <v>185</v>
      </c>
      <c r="C2064">
        <v>0.98684974522104973</v>
      </c>
      <c r="D2064">
        <v>0.56087997441324555</v>
      </c>
      <c r="E2064">
        <v>0.60422192415065012</v>
      </c>
      <c r="F2064">
        <v>0.85069249805285307</v>
      </c>
    </row>
    <row r="2065" spans="1:6" x14ac:dyDescent="0.3">
      <c r="A2065" t="s">
        <v>333</v>
      </c>
      <c r="B2065" t="s">
        <v>186</v>
      </c>
      <c r="C2065">
        <v>0.98939495582342718</v>
      </c>
      <c r="D2065">
        <v>0.56811956533326458</v>
      </c>
      <c r="E2065">
        <v>0.58129303778699737</v>
      </c>
      <c r="F2065">
        <v>0.90528678204045965</v>
      </c>
    </row>
    <row r="2066" spans="1:6" x14ac:dyDescent="0.3">
      <c r="A2066" t="s">
        <v>333</v>
      </c>
      <c r="B2066" t="s">
        <v>187</v>
      </c>
      <c r="C2066">
        <v>0.99194016642580463</v>
      </c>
      <c r="D2066">
        <v>0.57535915625328371</v>
      </c>
      <c r="E2066">
        <v>0.55836415142334439</v>
      </c>
      <c r="F2066">
        <v>0.95988106602806678</v>
      </c>
    </row>
    <row r="2067" spans="1:6" x14ac:dyDescent="0.3">
      <c r="A2067" t="s">
        <v>333</v>
      </c>
      <c r="B2067" t="s">
        <v>188</v>
      </c>
      <c r="C2067">
        <v>0.99448537702818218</v>
      </c>
      <c r="D2067">
        <v>0.58716011166378312</v>
      </c>
      <c r="E2067">
        <v>0.53543526505969152</v>
      </c>
      <c r="F2067">
        <v>0.95898602699514057</v>
      </c>
    </row>
    <row r="2068" spans="1:6" x14ac:dyDescent="0.3">
      <c r="A2068" t="s">
        <v>333</v>
      </c>
      <c r="B2068" t="s">
        <v>189</v>
      </c>
      <c r="C2068">
        <v>0.99703058763055963</v>
      </c>
      <c r="D2068">
        <v>0.59908110298192652</v>
      </c>
      <c r="E2068">
        <v>0.51250637869603877</v>
      </c>
      <c r="F2068">
        <v>0.95663074261956904</v>
      </c>
    </row>
    <row r="2069" spans="1:6" x14ac:dyDescent="0.3">
      <c r="A2069" t="s">
        <v>333</v>
      </c>
      <c r="B2069" t="s">
        <v>190</v>
      </c>
      <c r="C2069">
        <v>0.99957579823293707</v>
      </c>
      <c r="D2069">
        <v>0.61100209430007013</v>
      </c>
      <c r="E2069">
        <v>0.4895774923323859</v>
      </c>
      <c r="F2069">
        <v>0.95427545824399751</v>
      </c>
    </row>
    <row r="2070" spans="1:6" x14ac:dyDescent="0.3">
      <c r="A2070" t="s">
        <v>333</v>
      </c>
      <c r="B2070" t="s">
        <v>191</v>
      </c>
      <c r="C2070">
        <v>0.9980975706549482</v>
      </c>
      <c r="D2070">
        <v>0.62292308561821375</v>
      </c>
      <c r="E2070">
        <v>0.48222414911011419</v>
      </c>
      <c r="F2070">
        <v>0.95192017386842598</v>
      </c>
    </row>
    <row r="2071" spans="1:6" x14ac:dyDescent="0.3">
      <c r="A2071" t="s">
        <v>333</v>
      </c>
      <c r="B2071" t="s">
        <v>192</v>
      </c>
      <c r="C2071">
        <v>0.99581465544088599</v>
      </c>
      <c r="D2071">
        <v>0.63484407693635714</v>
      </c>
      <c r="E2071">
        <v>0.47798591451611866</v>
      </c>
      <c r="F2071">
        <v>0.94956488949285434</v>
      </c>
    </row>
    <row r="2072" spans="1:6" x14ac:dyDescent="0.3">
      <c r="A2072" t="s">
        <v>333</v>
      </c>
      <c r="B2072" t="s">
        <v>193</v>
      </c>
      <c r="C2072">
        <v>0.99353174022682389</v>
      </c>
      <c r="D2072">
        <v>0.65731573314246139</v>
      </c>
      <c r="E2072">
        <v>0.47374767992212313</v>
      </c>
      <c r="F2072">
        <v>0.9258154686148321</v>
      </c>
    </row>
    <row r="2073" spans="1:6" x14ac:dyDescent="0.3">
      <c r="A2073" t="s">
        <v>333</v>
      </c>
      <c r="B2073" t="s">
        <v>194</v>
      </c>
      <c r="C2073">
        <v>0.99124882501276168</v>
      </c>
      <c r="D2073">
        <v>0.68133895771444197</v>
      </c>
      <c r="E2073">
        <v>0.46950944532812761</v>
      </c>
      <c r="F2073">
        <v>0.8989198511923322</v>
      </c>
    </row>
    <row r="2074" spans="1:6" x14ac:dyDescent="0.3">
      <c r="A2074" t="s">
        <v>333</v>
      </c>
      <c r="B2074" t="s">
        <v>195</v>
      </c>
      <c r="C2074">
        <v>0.98896590979869947</v>
      </c>
      <c r="D2074">
        <v>0.70536218228642267</v>
      </c>
      <c r="E2074">
        <v>0.46527121073413208</v>
      </c>
      <c r="F2074">
        <v>0.87202423376983196</v>
      </c>
    </row>
    <row r="2075" spans="1:6" x14ac:dyDescent="0.3">
      <c r="A2075" t="s">
        <v>333</v>
      </c>
      <c r="B2075" t="s">
        <v>196</v>
      </c>
      <c r="C2075">
        <v>0.98668299458463726</v>
      </c>
      <c r="D2075">
        <v>0.72938540685840347</v>
      </c>
      <c r="E2075">
        <v>0.46103297614013655</v>
      </c>
      <c r="F2075">
        <v>0.84512861634733172</v>
      </c>
    </row>
    <row r="2076" spans="1:6" x14ac:dyDescent="0.3">
      <c r="A2076" t="s">
        <v>333</v>
      </c>
      <c r="B2076" t="s">
        <v>197</v>
      </c>
      <c r="C2076">
        <v>0.98440007937057517</v>
      </c>
      <c r="D2076">
        <v>0.75340863143038406</v>
      </c>
      <c r="E2076">
        <v>0.45679474154614103</v>
      </c>
      <c r="F2076">
        <v>0.81823299892483181</v>
      </c>
    </row>
    <row r="2077" spans="1:6" x14ac:dyDescent="0.3">
      <c r="A2077" t="s">
        <v>333</v>
      </c>
      <c r="B2077" t="s">
        <v>198</v>
      </c>
      <c r="C2077">
        <v>0.98211716415651296</v>
      </c>
      <c r="D2077">
        <v>0.76736644265594467</v>
      </c>
      <c r="E2077">
        <v>0.4525565069521455</v>
      </c>
      <c r="F2077">
        <v>0.78111972371225669</v>
      </c>
    </row>
    <row r="2078" spans="1:6" x14ac:dyDescent="0.3">
      <c r="A2078" t="s">
        <v>333</v>
      </c>
      <c r="B2078" t="s">
        <v>199</v>
      </c>
      <c r="C2078">
        <v>0.97983424894245075</v>
      </c>
      <c r="D2078">
        <v>0.7783046298775792</v>
      </c>
      <c r="E2078">
        <v>0.44831827235814997</v>
      </c>
      <c r="F2078">
        <v>0.74094115116265957</v>
      </c>
    </row>
    <row r="2079" spans="1:6" x14ac:dyDescent="0.3">
      <c r="A2079" t="s">
        <v>333</v>
      </c>
      <c r="B2079" t="s">
        <v>200</v>
      </c>
      <c r="C2079">
        <v>0.97755133372838865</v>
      </c>
      <c r="D2079">
        <v>0.78924281709921373</v>
      </c>
      <c r="E2079">
        <v>0.44408003776415444</v>
      </c>
      <c r="F2079">
        <v>0.7007625786130619</v>
      </c>
    </row>
    <row r="2080" spans="1:6" x14ac:dyDescent="0.3">
      <c r="A2080" t="s">
        <v>333</v>
      </c>
      <c r="B2080" t="s">
        <v>201</v>
      </c>
      <c r="C2080">
        <v>0.97526841851432644</v>
      </c>
      <c r="D2080">
        <v>0.80018100432084827</v>
      </c>
      <c r="E2080">
        <v>0.43984180317015892</v>
      </c>
      <c r="F2080">
        <v>0.66058400606346435</v>
      </c>
    </row>
    <row r="2081" spans="1:6" x14ac:dyDescent="0.3">
      <c r="A2081" t="s">
        <v>333</v>
      </c>
      <c r="B2081" t="s">
        <v>202</v>
      </c>
      <c r="C2081">
        <v>0.9738859238147517</v>
      </c>
      <c r="D2081">
        <v>0.8111191915424828</v>
      </c>
      <c r="E2081">
        <v>0.44657518416692138</v>
      </c>
      <c r="F2081">
        <v>0.62040543351386723</v>
      </c>
    </row>
    <row r="2082" spans="1:6" x14ac:dyDescent="0.3">
      <c r="A2082" t="s">
        <v>333</v>
      </c>
      <c r="B2082" t="s">
        <v>203</v>
      </c>
      <c r="C2082">
        <v>0.97276069211931626</v>
      </c>
      <c r="D2082">
        <v>0.8261827604238704</v>
      </c>
      <c r="E2082">
        <v>0.45644331247532893</v>
      </c>
      <c r="F2082">
        <v>0.5857513602827159</v>
      </c>
    </row>
    <row r="2083" spans="1:6" x14ac:dyDescent="0.3">
      <c r="A2083" t="s">
        <v>333</v>
      </c>
      <c r="B2083" t="s">
        <v>204</v>
      </c>
      <c r="C2083">
        <v>0.97163546042388083</v>
      </c>
      <c r="D2083">
        <v>0.84330902013513453</v>
      </c>
      <c r="E2083">
        <v>0.46631144078373643</v>
      </c>
      <c r="F2083">
        <v>0.55385953671078803</v>
      </c>
    </row>
    <row r="2084" spans="1:6" x14ac:dyDescent="0.3">
      <c r="A2084" t="s">
        <v>333</v>
      </c>
      <c r="B2084" t="s">
        <v>205</v>
      </c>
      <c r="C2084">
        <v>0.97051022872844528</v>
      </c>
      <c r="D2084">
        <v>0.86043527984639867</v>
      </c>
      <c r="E2084">
        <v>0.47617956909214398</v>
      </c>
      <c r="F2084">
        <v>0.52196771313885981</v>
      </c>
    </row>
    <row r="2085" spans="1:6" x14ac:dyDescent="0.3">
      <c r="A2085" t="s">
        <v>333</v>
      </c>
      <c r="B2085" t="s">
        <v>206</v>
      </c>
      <c r="C2085">
        <v>0.96938499703300984</v>
      </c>
      <c r="D2085">
        <v>0.87756153955766292</v>
      </c>
      <c r="E2085">
        <v>0.48604769740055159</v>
      </c>
      <c r="F2085">
        <v>0.49007588956693166</v>
      </c>
    </row>
    <row r="2086" spans="1:6" x14ac:dyDescent="0.3">
      <c r="A2086" t="s">
        <v>333</v>
      </c>
      <c r="B2086" t="s">
        <v>207</v>
      </c>
      <c r="C2086">
        <v>0.96825976533757441</v>
      </c>
      <c r="D2086">
        <v>0.89468779926892694</v>
      </c>
      <c r="E2086">
        <v>0.49591582570895903</v>
      </c>
      <c r="F2086">
        <v>0.45818406599500383</v>
      </c>
    </row>
    <row r="2087" spans="1:6" x14ac:dyDescent="0.3">
      <c r="A2087" t="s">
        <v>333</v>
      </c>
      <c r="B2087" t="s">
        <v>208</v>
      </c>
      <c r="C2087">
        <v>0.96713453364213886</v>
      </c>
      <c r="D2087">
        <v>0.90493399386919759</v>
      </c>
      <c r="E2087">
        <v>0.50578395401736664</v>
      </c>
      <c r="F2087">
        <v>0.4285130575003776</v>
      </c>
    </row>
    <row r="2088" spans="1:6" x14ac:dyDescent="0.3">
      <c r="A2088" t="s">
        <v>333</v>
      </c>
      <c r="B2088" t="s">
        <v>209</v>
      </c>
      <c r="C2088">
        <v>0.96600930194670342</v>
      </c>
      <c r="D2088">
        <v>0.90986377452006384</v>
      </c>
      <c r="E2088">
        <v>0.5156520823257742</v>
      </c>
      <c r="F2088">
        <v>0.40055813338366691</v>
      </c>
    </row>
    <row r="2089" spans="1:6" x14ac:dyDescent="0.3">
      <c r="A2089" t="s">
        <v>333</v>
      </c>
      <c r="B2089" t="s">
        <v>210</v>
      </c>
      <c r="C2089">
        <v>0.96488407025126799</v>
      </c>
      <c r="D2089">
        <v>0.91479355517093019</v>
      </c>
      <c r="E2089">
        <v>0.52552021063418164</v>
      </c>
      <c r="F2089">
        <v>0.37260320926695595</v>
      </c>
    </row>
    <row r="2090" spans="1:6" x14ac:dyDescent="0.3">
      <c r="A2090" t="s">
        <v>333</v>
      </c>
      <c r="B2090" t="s">
        <v>211</v>
      </c>
      <c r="C2090">
        <v>0.96375883855583244</v>
      </c>
      <c r="D2090">
        <v>0.91972333582179655</v>
      </c>
      <c r="E2090">
        <v>0.5353883389425893</v>
      </c>
      <c r="F2090">
        <v>0.34464828515024493</v>
      </c>
    </row>
    <row r="2091" spans="1:6" x14ac:dyDescent="0.3">
      <c r="A2091" t="s">
        <v>333</v>
      </c>
      <c r="B2091" t="s">
        <v>212</v>
      </c>
      <c r="C2091">
        <v>0.96263360686039701</v>
      </c>
      <c r="D2091">
        <v>0.92465311647266291</v>
      </c>
      <c r="E2091">
        <v>0.54525646725099686</v>
      </c>
      <c r="F2091">
        <v>0.31669336103353429</v>
      </c>
    </row>
    <row r="2092" spans="1:6" x14ac:dyDescent="0.3">
      <c r="A2092" t="s">
        <v>333</v>
      </c>
      <c r="B2092" t="s">
        <v>213</v>
      </c>
      <c r="C2092">
        <v>0.95445187514551399</v>
      </c>
      <c r="D2092">
        <v>0.92585602950458679</v>
      </c>
      <c r="E2092">
        <v>0.55172100500858778</v>
      </c>
      <c r="F2092">
        <v>0.29262787661971029</v>
      </c>
    </row>
    <row r="2093" spans="1:6" x14ac:dyDescent="0.3">
      <c r="A2093" t="s">
        <v>333</v>
      </c>
      <c r="B2093" t="s">
        <v>214</v>
      </c>
      <c r="C2093">
        <v>0.94355610496161257</v>
      </c>
      <c r="D2093">
        <v>0.92271093031441143</v>
      </c>
      <c r="E2093">
        <v>0.55687646947740332</v>
      </c>
      <c r="F2093">
        <v>0.27310007185925433</v>
      </c>
    </row>
    <row r="2094" spans="1:6" x14ac:dyDescent="0.3">
      <c r="A2094" t="s">
        <v>333</v>
      </c>
      <c r="B2094" t="s">
        <v>215</v>
      </c>
      <c r="C2094">
        <v>0.93266033477771126</v>
      </c>
      <c r="D2094">
        <v>0.91956583112423596</v>
      </c>
      <c r="E2094">
        <v>0.56203193394621875</v>
      </c>
      <c r="F2094">
        <v>0.25357226709879854</v>
      </c>
    </row>
    <row r="2095" spans="1:6" x14ac:dyDescent="0.3">
      <c r="A2095" t="s">
        <v>333</v>
      </c>
      <c r="B2095" t="s">
        <v>216</v>
      </c>
      <c r="C2095">
        <v>0.92176456459380984</v>
      </c>
      <c r="D2095">
        <v>0.91642073193406048</v>
      </c>
      <c r="E2095">
        <v>0.56718739841503418</v>
      </c>
      <c r="F2095">
        <v>0.23404446233834258</v>
      </c>
    </row>
    <row r="2096" spans="1:6" x14ac:dyDescent="0.3">
      <c r="A2096" t="s">
        <v>333</v>
      </c>
      <c r="B2096" t="s">
        <v>217</v>
      </c>
      <c r="C2096">
        <v>0.91086879440990842</v>
      </c>
      <c r="D2096">
        <v>0.91327563274388501</v>
      </c>
      <c r="E2096">
        <v>0.57234286288384972</v>
      </c>
      <c r="F2096">
        <v>0.21451665757788685</v>
      </c>
    </row>
    <row r="2097" spans="1:6" x14ac:dyDescent="0.3">
      <c r="A2097" t="s">
        <v>333</v>
      </c>
      <c r="B2097" t="s">
        <v>218</v>
      </c>
      <c r="C2097">
        <v>0.89997302422600711</v>
      </c>
      <c r="D2097">
        <v>0.91059490085169004</v>
      </c>
      <c r="E2097">
        <v>0.57749832735266504</v>
      </c>
      <c r="F2097">
        <v>0.19627085205322006</v>
      </c>
    </row>
    <row r="2098" spans="1:6" x14ac:dyDescent="0.3">
      <c r="A2098" t="s">
        <v>333</v>
      </c>
      <c r="B2098" t="s">
        <v>219</v>
      </c>
      <c r="C2098">
        <v>0.88907725404210569</v>
      </c>
      <c r="D2098">
        <v>0.90874339627731737</v>
      </c>
      <c r="E2098">
        <v>0.58265379182148058</v>
      </c>
      <c r="F2098">
        <v>0.1803143308781768</v>
      </c>
    </row>
    <row r="2099" spans="1:6" x14ac:dyDescent="0.3">
      <c r="A2099" t="s">
        <v>333</v>
      </c>
      <c r="B2099" t="s">
        <v>220</v>
      </c>
      <c r="C2099">
        <v>0.87818148385820438</v>
      </c>
      <c r="D2099">
        <v>0.90689189170294471</v>
      </c>
      <c r="E2099">
        <v>0.58780925629029601</v>
      </c>
      <c r="F2099">
        <v>0.16435780970313368</v>
      </c>
    </row>
    <row r="2100" spans="1:6" x14ac:dyDescent="0.3">
      <c r="A2100" t="s">
        <v>333</v>
      </c>
      <c r="B2100" t="s">
        <v>221</v>
      </c>
      <c r="C2100">
        <v>0.86728571367430296</v>
      </c>
      <c r="D2100">
        <v>0.90504038712857193</v>
      </c>
      <c r="E2100">
        <v>0.59296472075911144</v>
      </c>
      <c r="F2100">
        <v>0.14840128852809042</v>
      </c>
    </row>
    <row r="2101" spans="1:6" x14ac:dyDescent="0.3">
      <c r="A2101" t="s">
        <v>333</v>
      </c>
      <c r="B2101" t="s">
        <v>222</v>
      </c>
      <c r="C2101">
        <v>0.85638994349040165</v>
      </c>
      <c r="D2101">
        <v>0.90318888255419927</v>
      </c>
      <c r="E2101">
        <v>0.59812018522792698</v>
      </c>
      <c r="F2101">
        <v>0.13244476735304733</v>
      </c>
    </row>
    <row r="2102" spans="1:6" x14ac:dyDescent="0.3">
      <c r="A2102" t="s">
        <v>333</v>
      </c>
      <c r="B2102" t="s">
        <v>223</v>
      </c>
      <c r="C2102">
        <v>0.84549417330650034</v>
      </c>
      <c r="D2102">
        <v>0.89872022018199793</v>
      </c>
      <c r="E2102">
        <v>0.6032756496967423</v>
      </c>
      <c r="F2102">
        <v>0.1199129653430807</v>
      </c>
    </row>
    <row r="2103" spans="1:6" x14ac:dyDescent="0.3">
      <c r="A2103" t="s">
        <v>333</v>
      </c>
      <c r="B2103" t="s">
        <v>224</v>
      </c>
      <c r="C2103">
        <v>0.83543970488092489</v>
      </c>
      <c r="D2103">
        <v>0.88666180019609364</v>
      </c>
      <c r="E2103">
        <v>0.60380217313401219</v>
      </c>
      <c r="F2103">
        <v>0.11731284891183645</v>
      </c>
    </row>
    <row r="2104" spans="1:6" x14ac:dyDescent="0.3">
      <c r="A2104" t="s">
        <v>333</v>
      </c>
      <c r="B2104" t="s">
        <v>225</v>
      </c>
      <c r="C2104">
        <v>0.82580588733451266</v>
      </c>
      <c r="D2104">
        <v>0.87460338021018946</v>
      </c>
      <c r="E2104">
        <v>0.60201422605550925</v>
      </c>
      <c r="F2104">
        <v>0.11471273248059223</v>
      </c>
    </row>
    <row r="2105" spans="1:6" x14ac:dyDescent="0.3">
      <c r="A2105" t="s">
        <v>333</v>
      </c>
      <c r="B2105" t="s">
        <v>226</v>
      </c>
      <c r="C2105">
        <v>0.8161720697881002</v>
      </c>
      <c r="D2105">
        <v>0.86254496022428517</v>
      </c>
      <c r="E2105">
        <v>0.60022627897700631</v>
      </c>
      <c r="F2105">
        <v>0.11211261604934798</v>
      </c>
    </row>
    <row r="2106" spans="1:6" x14ac:dyDescent="0.3">
      <c r="A2106" t="s">
        <v>333</v>
      </c>
      <c r="B2106" t="s">
        <v>227</v>
      </c>
      <c r="C2106">
        <v>0.80653825224168785</v>
      </c>
      <c r="D2106">
        <v>0.85048654023838099</v>
      </c>
      <c r="E2106">
        <v>0.59843833189850337</v>
      </c>
      <c r="F2106">
        <v>0.10951249961810375</v>
      </c>
    </row>
    <row r="2107" spans="1:6" x14ac:dyDescent="0.3">
      <c r="A2107" t="s">
        <v>333</v>
      </c>
      <c r="B2107" t="s">
        <v>228</v>
      </c>
      <c r="C2107">
        <v>0.79690443469527561</v>
      </c>
      <c r="D2107">
        <v>0.84059128821700402</v>
      </c>
      <c r="E2107">
        <v>0.59665038482000055</v>
      </c>
      <c r="F2107">
        <v>0.10867843841511211</v>
      </c>
    </row>
    <row r="2108" spans="1:6" x14ac:dyDescent="0.3">
      <c r="A2108" t="s">
        <v>333</v>
      </c>
      <c r="B2108" t="s">
        <v>229</v>
      </c>
      <c r="C2108">
        <v>0.78727061714886315</v>
      </c>
      <c r="D2108">
        <v>0.84259346000052726</v>
      </c>
      <c r="E2108">
        <v>0.59486243774149761</v>
      </c>
      <c r="F2108">
        <v>0.11755768096750933</v>
      </c>
    </row>
    <row r="2109" spans="1:6" x14ac:dyDescent="0.3">
      <c r="A2109" t="s">
        <v>333</v>
      </c>
      <c r="B2109" t="s">
        <v>230</v>
      </c>
      <c r="C2109">
        <v>0.77763679960245091</v>
      </c>
      <c r="D2109">
        <v>0.84459563178405039</v>
      </c>
      <c r="E2109">
        <v>0.59307449066299467</v>
      </c>
      <c r="F2109">
        <v>0.12643692351990646</v>
      </c>
    </row>
    <row r="2110" spans="1:6" x14ac:dyDescent="0.3">
      <c r="A2110" t="s">
        <v>333</v>
      </c>
      <c r="B2110" t="s">
        <v>231</v>
      </c>
      <c r="C2110">
        <v>0.76800298205603856</v>
      </c>
      <c r="D2110">
        <v>0.84659780356757364</v>
      </c>
      <c r="E2110">
        <v>0.59128654358449173</v>
      </c>
      <c r="F2110">
        <v>0.13531616607230371</v>
      </c>
    </row>
    <row r="2111" spans="1:6" x14ac:dyDescent="0.3">
      <c r="A2111" t="s">
        <v>333</v>
      </c>
      <c r="B2111" t="s">
        <v>232</v>
      </c>
      <c r="C2111">
        <v>0.7583691645096261</v>
      </c>
      <c r="D2111">
        <v>0.84859997535109677</v>
      </c>
      <c r="E2111">
        <v>0.58949859650598879</v>
      </c>
      <c r="F2111">
        <v>0.14419540862470082</v>
      </c>
    </row>
    <row r="2112" spans="1:6" x14ac:dyDescent="0.3">
      <c r="A2112" t="s">
        <v>333</v>
      </c>
      <c r="B2112" t="s">
        <v>233</v>
      </c>
      <c r="C2112">
        <v>0.74873534696321387</v>
      </c>
      <c r="D2112">
        <v>0.84969604252394071</v>
      </c>
      <c r="E2112">
        <v>0.58771064942748596</v>
      </c>
      <c r="F2112">
        <v>0.15288531438737782</v>
      </c>
    </row>
    <row r="2113" spans="1:6" x14ac:dyDescent="0.3">
      <c r="A2113" t="s">
        <v>333</v>
      </c>
      <c r="B2113" t="s">
        <v>234</v>
      </c>
      <c r="C2113">
        <v>0.73910152941680152</v>
      </c>
      <c r="D2113">
        <v>0.83402917439921809</v>
      </c>
      <c r="E2113">
        <v>0.58592270234898303</v>
      </c>
      <c r="F2113">
        <v>0.15807248954023048</v>
      </c>
    </row>
    <row r="2114" spans="1:6" x14ac:dyDescent="0.3">
      <c r="A2114" t="s">
        <v>333</v>
      </c>
      <c r="B2114" t="s">
        <v>235</v>
      </c>
      <c r="C2114">
        <v>0.72611029641009273</v>
      </c>
      <c r="D2114">
        <v>0.81836230627449558</v>
      </c>
      <c r="E2114">
        <v>0.57980287516526208</v>
      </c>
      <c r="F2114">
        <v>0.16325966469308306</v>
      </c>
    </row>
    <row r="2115" spans="1:6" x14ac:dyDescent="0.3">
      <c r="A2115" t="s">
        <v>333</v>
      </c>
      <c r="B2115" t="s">
        <v>236</v>
      </c>
      <c r="C2115">
        <v>0.71098252629228664</v>
      </c>
      <c r="D2115">
        <v>0.80269543814977318</v>
      </c>
      <c r="E2115">
        <v>0.57092639700549352</v>
      </c>
      <c r="F2115">
        <v>0.16844683984593567</v>
      </c>
    </row>
    <row r="2116" spans="1:6" x14ac:dyDescent="0.3">
      <c r="A2116" t="s">
        <v>333</v>
      </c>
      <c r="B2116" t="s">
        <v>237</v>
      </c>
      <c r="C2116">
        <v>0.69585475617448034</v>
      </c>
      <c r="D2116">
        <v>0.78702857002505056</v>
      </c>
      <c r="E2116">
        <v>0.56204991884572497</v>
      </c>
      <c r="F2116">
        <v>0.17363401499878833</v>
      </c>
    </row>
    <row r="2117" spans="1:6" x14ac:dyDescent="0.3">
      <c r="A2117" t="s">
        <v>333</v>
      </c>
      <c r="B2117" t="s">
        <v>238</v>
      </c>
      <c r="C2117">
        <v>0.68072698605667425</v>
      </c>
      <c r="D2117">
        <v>0.77136170190032782</v>
      </c>
      <c r="E2117">
        <v>0.55317344068595642</v>
      </c>
      <c r="F2117">
        <v>0.17882119015164097</v>
      </c>
    </row>
    <row r="2118" spans="1:6" x14ac:dyDescent="0.3">
      <c r="A2118" t="s">
        <v>333</v>
      </c>
      <c r="B2118" t="s">
        <v>239</v>
      </c>
      <c r="C2118">
        <v>0.66559921593886795</v>
      </c>
      <c r="D2118">
        <v>0.77311744930840876</v>
      </c>
      <c r="E2118">
        <v>0.54429696252618776</v>
      </c>
      <c r="F2118">
        <v>0.18013863772096084</v>
      </c>
    </row>
    <row r="2119" spans="1:6" x14ac:dyDescent="0.3">
      <c r="A2119" t="s">
        <v>333</v>
      </c>
      <c r="B2119" t="s">
        <v>240</v>
      </c>
      <c r="C2119">
        <v>0.65047144582106164</v>
      </c>
      <c r="D2119">
        <v>0.77581495971826264</v>
      </c>
      <c r="E2119">
        <v>0.5354204843664192</v>
      </c>
      <c r="F2119">
        <v>0.18124691082630601</v>
      </c>
    </row>
    <row r="2120" spans="1:6" x14ac:dyDescent="0.3">
      <c r="A2120" t="s">
        <v>333</v>
      </c>
      <c r="B2120" t="s">
        <v>241</v>
      </c>
      <c r="C2120">
        <v>0.63534367570325556</v>
      </c>
      <c r="D2120">
        <v>0.77851247012811642</v>
      </c>
      <c r="E2120">
        <v>0.52654400620665065</v>
      </c>
      <c r="F2120">
        <v>0.18235518393165115</v>
      </c>
    </row>
    <row r="2121" spans="1:6" x14ac:dyDescent="0.3">
      <c r="A2121" t="s">
        <v>333</v>
      </c>
      <c r="B2121" t="s">
        <v>242</v>
      </c>
      <c r="C2121">
        <v>0.62021590558544926</v>
      </c>
      <c r="D2121">
        <v>0.78120998053797019</v>
      </c>
      <c r="E2121">
        <v>0.5176675280468821</v>
      </c>
      <c r="F2121">
        <v>0.18346345703699632</v>
      </c>
    </row>
    <row r="2122" spans="1:6" x14ac:dyDescent="0.3">
      <c r="A2122" t="s">
        <v>333</v>
      </c>
      <c r="B2122" t="s">
        <v>243</v>
      </c>
      <c r="C2122">
        <v>0.60508813546764317</v>
      </c>
      <c r="D2122">
        <v>0.78390749094782408</v>
      </c>
      <c r="E2122">
        <v>0.50879104988711354</v>
      </c>
      <c r="F2122">
        <v>0.18457173014234149</v>
      </c>
    </row>
    <row r="2123" spans="1:6" x14ac:dyDescent="0.3">
      <c r="A2123" t="s">
        <v>333</v>
      </c>
      <c r="B2123" t="s">
        <v>244</v>
      </c>
      <c r="C2123">
        <v>0.58996036534983687</v>
      </c>
      <c r="D2123">
        <v>0.77693060991051266</v>
      </c>
      <c r="E2123">
        <v>0.49991457172734494</v>
      </c>
      <c r="F2123">
        <v>0.17688927690003259</v>
      </c>
    </row>
    <row r="2124" spans="1:6" x14ac:dyDescent="0.3">
      <c r="A2124" t="s">
        <v>333</v>
      </c>
      <c r="B2124" t="s">
        <v>245</v>
      </c>
      <c r="C2124">
        <v>0.57483259523203056</v>
      </c>
      <c r="D2124">
        <v>0.76819474861008041</v>
      </c>
      <c r="E2124">
        <v>0.49103809356757633</v>
      </c>
      <c r="F2124">
        <v>0.1676085097763321</v>
      </c>
    </row>
    <row r="2125" spans="1:6" x14ac:dyDescent="0.3">
      <c r="A2125" t="s">
        <v>333</v>
      </c>
      <c r="B2125" t="s">
        <v>246</v>
      </c>
      <c r="C2125">
        <v>0.55967723322590723</v>
      </c>
      <c r="D2125">
        <v>0.75945888730964806</v>
      </c>
      <c r="E2125">
        <v>0.48711159723168956</v>
      </c>
      <c r="F2125">
        <v>0.15832774265263161</v>
      </c>
    </row>
    <row r="2126" spans="1:6" x14ac:dyDescent="0.3">
      <c r="A2126" t="s">
        <v>333</v>
      </c>
      <c r="B2126" t="s">
        <v>247</v>
      </c>
      <c r="C2126">
        <v>0.54449979770913004</v>
      </c>
      <c r="D2126">
        <v>0.75072302600921592</v>
      </c>
      <c r="E2126">
        <v>0.48714508635490816</v>
      </c>
      <c r="F2126">
        <v>0.14904697552893131</v>
      </c>
    </row>
    <row r="2127" spans="1:6" x14ac:dyDescent="0.3">
      <c r="A2127" t="s">
        <v>333</v>
      </c>
      <c r="B2127" t="s">
        <v>248</v>
      </c>
      <c r="C2127">
        <v>0.52932236219235296</v>
      </c>
      <c r="D2127">
        <v>0.74198716470878368</v>
      </c>
      <c r="E2127">
        <v>0.48717857547812676</v>
      </c>
      <c r="F2127">
        <v>0.1397662084052308</v>
      </c>
    </row>
    <row r="2128" spans="1:6" x14ac:dyDescent="0.3">
      <c r="A2128" t="s">
        <v>333</v>
      </c>
      <c r="B2128" t="s">
        <v>249</v>
      </c>
      <c r="C2128">
        <v>0.51414492667557576</v>
      </c>
      <c r="D2128">
        <v>0.72681493956949339</v>
      </c>
      <c r="E2128">
        <v>0.48721206460134531</v>
      </c>
      <c r="F2128">
        <v>0.13668743484223803</v>
      </c>
    </row>
    <row r="2129" spans="1:6" x14ac:dyDescent="0.3">
      <c r="A2129" t="s">
        <v>333</v>
      </c>
      <c r="B2129" t="s">
        <v>250</v>
      </c>
      <c r="C2129">
        <v>0.49896749115879852</v>
      </c>
      <c r="D2129">
        <v>0.70942327862370047</v>
      </c>
      <c r="E2129">
        <v>0.48724555372456391</v>
      </c>
      <c r="F2129">
        <v>0.1357472797484548</v>
      </c>
    </row>
    <row r="2130" spans="1:6" x14ac:dyDescent="0.3">
      <c r="A2130" t="s">
        <v>333</v>
      </c>
      <c r="B2130" t="s">
        <v>251</v>
      </c>
      <c r="C2130">
        <v>0.48379005564202143</v>
      </c>
      <c r="D2130">
        <v>0.69203161767790755</v>
      </c>
      <c r="E2130">
        <v>0.48727904284778251</v>
      </c>
      <c r="F2130">
        <v>0.13480712465467157</v>
      </c>
    </row>
    <row r="2131" spans="1:6" x14ac:dyDescent="0.3">
      <c r="A2131" t="s">
        <v>333</v>
      </c>
      <c r="B2131" t="s">
        <v>252</v>
      </c>
      <c r="C2131">
        <v>0.46861262012524418</v>
      </c>
      <c r="D2131">
        <v>0.67463995673211496</v>
      </c>
      <c r="E2131">
        <v>0.48731253197100105</v>
      </c>
      <c r="F2131">
        <v>0.13386696956088837</v>
      </c>
    </row>
    <row r="2132" spans="1:6" x14ac:dyDescent="0.3">
      <c r="A2132" t="s">
        <v>333</v>
      </c>
      <c r="B2132" t="s">
        <v>253</v>
      </c>
      <c r="C2132">
        <v>0.45343518460846716</v>
      </c>
      <c r="D2132">
        <v>0.65724829578632193</v>
      </c>
      <c r="E2132">
        <v>0.48734602109421965</v>
      </c>
      <c r="F2132">
        <v>0.13292681446710514</v>
      </c>
    </row>
    <row r="2133" spans="1:6" x14ac:dyDescent="0.3">
      <c r="A2133" t="s">
        <v>333</v>
      </c>
      <c r="B2133" t="s">
        <v>254</v>
      </c>
      <c r="C2133">
        <v>0.43825774909168991</v>
      </c>
      <c r="D2133">
        <v>0.63607500265720485</v>
      </c>
      <c r="E2133">
        <v>0.48737951021743819</v>
      </c>
      <c r="F2133">
        <v>0.12660453931186696</v>
      </c>
    </row>
    <row r="2134" spans="1:6" x14ac:dyDescent="0.3">
      <c r="A2134" t="s">
        <v>333</v>
      </c>
      <c r="B2134" t="s">
        <v>255</v>
      </c>
      <c r="C2134">
        <v>0.42308031357491271</v>
      </c>
      <c r="D2134">
        <v>0.61278399550542628</v>
      </c>
      <c r="E2134">
        <v>0.48741299934065679</v>
      </c>
      <c r="F2134">
        <v>0.117268276922214</v>
      </c>
    </row>
    <row r="2135" spans="1:6" x14ac:dyDescent="0.3">
      <c r="A2135" t="s">
        <v>333</v>
      </c>
      <c r="B2135" t="s">
        <v>256</v>
      </c>
      <c r="C2135">
        <v>0.40790287805813563</v>
      </c>
      <c r="D2135">
        <v>0.58949298835364772</v>
      </c>
      <c r="E2135">
        <v>0.48744648846387539</v>
      </c>
      <c r="F2135">
        <v>0.10793201453256104</v>
      </c>
    </row>
    <row r="2136" spans="1:6" x14ac:dyDescent="0.3">
      <c r="A2136" t="s">
        <v>333</v>
      </c>
      <c r="B2136" t="s">
        <v>257</v>
      </c>
      <c r="C2136">
        <v>0.39536857299284345</v>
      </c>
      <c r="D2136">
        <v>0.5662019812018696</v>
      </c>
      <c r="E2136">
        <v>0.48724090245745022</v>
      </c>
      <c r="F2136">
        <v>9.8595752142908277E-2</v>
      </c>
    </row>
    <row r="2137" spans="1:6" x14ac:dyDescent="0.3">
      <c r="A2137" t="s">
        <v>333</v>
      </c>
      <c r="B2137" t="s">
        <v>258</v>
      </c>
      <c r="C2137">
        <v>0.38547739837903616</v>
      </c>
      <c r="D2137">
        <v>0.54291097405009103</v>
      </c>
      <c r="E2137">
        <v>0.48679624132138138</v>
      </c>
      <c r="F2137">
        <v>8.9259489753255317E-2</v>
      </c>
    </row>
    <row r="2138" spans="1:6" x14ac:dyDescent="0.3">
      <c r="A2138" t="s">
        <v>333</v>
      </c>
      <c r="B2138" t="s">
        <v>259</v>
      </c>
      <c r="C2138">
        <v>0.37558622376522893</v>
      </c>
      <c r="D2138">
        <v>0.52000829744574639</v>
      </c>
      <c r="E2138">
        <v>0.48635158018531255</v>
      </c>
      <c r="F2138">
        <v>8.4744786646650319E-2</v>
      </c>
    </row>
    <row r="2139" spans="1:6" x14ac:dyDescent="0.3">
      <c r="A2139" t="s">
        <v>333</v>
      </c>
      <c r="B2139" t="s">
        <v>260</v>
      </c>
      <c r="C2139">
        <v>0.36569504915142165</v>
      </c>
      <c r="D2139">
        <v>0.49743847559634508</v>
      </c>
      <c r="E2139">
        <v>0.48590691904924371</v>
      </c>
      <c r="F2139">
        <v>8.4362848639800869E-2</v>
      </c>
    </row>
    <row r="2140" spans="1:6" x14ac:dyDescent="0.3">
      <c r="A2140" t="s">
        <v>333</v>
      </c>
      <c r="B2140" t="s">
        <v>261</v>
      </c>
      <c r="C2140">
        <v>0.35580387453761436</v>
      </c>
      <c r="D2140">
        <v>0.47486865374694376</v>
      </c>
      <c r="E2140">
        <v>0.48546225791317488</v>
      </c>
      <c r="F2140">
        <v>8.3980910632951419E-2</v>
      </c>
    </row>
    <row r="2141" spans="1:6" x14ac:dyDescent="0.3">
      <c r="A2141" t="s">
        <v>333</v>
      </c>
      <c r="B2141" t="s">
        <v>262</v>
      </c>
      <c r="C2141">
        <v>0.3459126999238073</v>
      </c>
      <c r="D2141">
        <v>0.452298831897543</v>
      </c>
      <c r="E2141">
        <v>0.48501759677710604</v>
      </c>
      <c r="F2141">
        <v>8.3598972626101969E-2</v>
      </c>
    </row>
    <row r="2142" spans="1:6" x14ac:dyDescent="0.3">
      <c r="A2142" t="s">
        <v>333</v>
      </c>
      <c r="B2142" t="s">
        <v>263</v>
      </c>
      <c r="C2142">
        <v>0.33602152531000007</v>
      </c>
      <c r="D2142">
        <v>0.42972901004814168</v>
      </c>
      <c r="E2142">
        <v>0.48457293564103715</v>
      </c>
      <c r="F2142">
        <v>8.321703461925252E-2</v>
      </c>
    </row>
    <row r="2143" spans="1:6" x14ac:dyDescent="0.3">
      <c r="A2143" t="s">
        <v>333</v>
      </c>
      <c r="B2143" t="s">
        <v>264</v>
      </c>
      <c r="C2143">
        <v>0.32613035069619278</v>
      </c>
      <c r="D2143">
        <v>0.4077211392261107</v>
      </c>
      <c r="E2143">
        <v>0.48412827450496831</v>
      </c>
      <c r="F2143">
        <v>8.1491115107476891E-2</v>
      </c>
    </row>
    <row r="2144" spans="1:6" x14ac:dyDescent="0.3">
      <c r="A2144" t="s">
        <v>333</v>
      </c>
      <c r="B2144" t="s">
        <v>265</v>
      </c>
      <c r="C2144">
        <v>0.3162391760823855</v>
      </c>
      <c r="D2144">
        <v>0.38644049914538237</v>
      </c>
      <c r="E2144">
        <v>0.48368361336889948</v>
      </c>
      <c r="F2144">
        <v>7.8025925412855704E-2</v>
      </c>
    </row>
    <row r="2145" spans="1:6" x14ac:dyDescent="0.3">
      <c r="A2145" t="s">
        <v>333</v>
      </c>
      <c r="B2145" t="s">
        <v>266</v>
      </c>
      <c r="C2145">
        <v>0.30634800146857821</v>
      </c>
      <c r="D2145">
        <v>0.36515985906465398</v>
      </c>
      <c r="E2145">
        <v>0.48323895223283064</v>
      </c>
      <c r="F2145">
        <v>7.4560735718234517E-2</v>
      </c>
    </row>
    <row r="2146" spans="1:6" x14ac:dyDescent="0.3">
      <c r="A2146" t="s">
        <v>333</v>
      </c>
      <c r="B2146" t="s">
        <v>267</v>
      </c>
      <c r="C2146">
        <v>0.29645682685477093</v>
      </c>
      <c r="D2146">
        <v>0.34387921898392609</v>
      </c>
      <c r="E2146">
        <v>0.48279429109676175</v>
      </c>
      <c r="F2146">
        <v>7.1095546023613412E-2</v>
      </c>
    </row>
    <row r="2147" spans="1:6" x14ac:dyDescent="0.3">
      <c r="A2147" t="s">
        <v>333</v>
      </c>
      <c r="B2147" t="s">
        <v>268</v>
      </c>
      <c r="C2147">
        <v>0.28642386756031579</v>
      </c>
      <c r="D2147">
        <v>0.32259857890319776</v>
      </c>
      <c r="E2147">
        <v>0.47630174237499728</v>
      </c>
      <c r="F2147">
        <v>6.7630356328992225E-2</v>
      </c>
    </row>
    <row r="2148" spans="1:6" x14ac:dyDescent="0.3">
      <c r="A2148" t="s">
        <v>333</v>
      </c>
      <c r="B2148" t="s">
        <v>269</v>
      </c>
      <c r="C2148">
        <v>0.27621367741505021</v>
      </c>
      <c r="D2148">
        <v>0.30139516364724322</v>
      </c>
      <c r="E2148">
        <v>0.46224933417111291</v>
      </c>
      <c r="F2148">
        <v>6.5171698418803339E-2</v>
      </c>
    </row>
    <row r="2149" spans="1:6" x14ac:dyDescent="0.3">
      <c r="A2149" t="s">
        <v>333</v>
      </c>
      <c r="B2149" t="s">
        <v>270</v>
      </c>
      <c r="C2149">
        <v>0.26600348726978468</v>
      </c>
      <c r="D2149">
        <v>0.28034619804083627</v>
      </c>
      <c r="E2149">
        <v>0.44819692596722849</v>
      </c>
      <c r="F2149">
        <v>6.4726104077479002E-2</v>
      </c>
    </row>
    <row r="2150" spans="1:6" x14ac:dyDescent="0.3">
      <c r="A2150" t="s">
        <v>333</v>
      </c>
      <c r="B2150" t="s">
        <v>271</v>
      </c>
      <c r="C2150">
        <v>0.25579329712451915</v>
      </c>
      <c r="D2150">
        <v>0.25929723243442931</v>
      </c>
      <c r="E2150">
        <v>0.43414451776334412</v>
      </c>
      <c r="F2150">
        <v>6.4280509736154665E-2</v>
      </c>
    </row>
    <row r="2151" spans="1:6" x14ac:dyDescent="0.3">
      <c r="A2151" t="s">
        <v>333</v>
      </c>
      <c r="B2151" t="s">
        <v>272</v>
      </c>
      <c r="C2151">
        <v>0.24558310697925356</v>
      </c>
      <c r="D2151">
        <v>0.23824826682802286</v>
      </c>
      <c r="E2151">
        <v>0.42009210955945969</v>
      </c>
      <c r="F2151">
        <v>6.3834915394830341E-2</v>
      </c>
    </row>
    <row r="2152" spans="1:6" x14ac:dyDescent="0.3">
      <c r="A2152" t="s">
        <v>333</v>
      </c>
      <c r="B2152" t="s">
        <v>273</v>
      </c>
      <c r="C2152">
        <v>0.23537291683398825</v>
      </c>
      <c r="D2152">
        <v>0.2171993012216159</v>
      </c>
      <c r="E2152">
        <v>0.40603970135557566</v>
      </c>
      <c r="F2152">
        <v>6.3389321053506004E-2</v>
      </c>
    </row>
    <row r="2153" spans="1:6" x14ac:dyDescent="0.3">
      <c r="A2153" t="s">
        <v>333</v>
      </c>
      <c r="B2153" t="s">
        <v>274</v>
      </c>
      <c r="C2153">
        <v>0.22516272668872273</v>
      </c>
      <c r="D2153">
        <v>0.19864616436337731</v>
      </c>
      <c r="E2153">
        <v>0.39198729315169123</v>
      </c>
      <c r="F2153">
        <v>6.4892213210635485E-2</v>
      </c>
    </row>
    <row r="2154" spans="1:6" x14ac:dyDescent="0.3">
      <c r="A2154" t="s">
        <v>333</v>
      </c>
      <c r="B2154" t="s">
        <v>275</v>
      </c>
      <c r="C2154">
        <v>0.21495253654345714</v>
      </c>
      <c r="D2154">
        <v>0.1884124566656997</v>
      </c>
      <c r="E2154">
        <v>0.3779348849478068</v>
      </c>
      <c r="F2154">
        <v>7.2890060362610948E-2</v>
      </c>
    </row>
    <row r="2155" spans="1:6" x14ac:dyDescent="0.3">
      <c r="A2155" t="s">
        <v>333</v>
      </c>
      <c r="B2155" t="s">
        <v>276</v>
      </c>
      <c r="C2155">
        <v>0.20474234639819161</v>
      </c>
      <c r="D2155">
        <v>0.17817874896802208</v>
      </c>
      <c r="E2155">
        <v>0.36388247674392243</v>
      </c>
      <c r="F2155">
        <v>8.088790751458641E-2</v>
      </c>
    </row>
    <row r="2156" spans="1:6" x14ac:dyDescent="0.3">
      <c r="A2156" t="s">
        <v>333</v>
      </c>
      <c r="B2156" t="s">
        <v>277</v>
      </c>
      <c r="C2156">
        <v>0.19453215625292605</v>
      </c>
      <c r="D2156">
        <v>0.16794504127034468</v>
      </c>
      <c r="E2156">
        <v>0.34983006854003806</v>
      </c>
      <c r="F2156">
        <v>8.8885754666561678E-2</v>
      </c>
    </row>
    <row r="2157" spans="1:6" x14ac:dyDescent="0.3">
      <c r="A2157" t="s">
        <v>333</v>
      </c>
      <c r="B2157" t="s">
        <v>278</v>
      </c>
      <c r="C2157">
        <v>0.18432196610766072</v>
      </c>
      <c r="D2157">
        <v>0.15771133357266706</v>
      </c>
      <c r="E2157">
        <v>0.33577766033615397</v>
      </c>
      <c r="F2157">
        <v>9.6883601818537141E-2</v>
      </c>
    </row>
    <row r="2158" spans="1:6" x14ac:dyDescent="0.3">
      <c r="A2158" t="s">
        <v>333</v>
      </c>
      <c r="B2158" t="s">
        <v>279</v>
      </c>
      <c r="C2158">
        <v>0.17591662251833889</v>
      </c>
      <c r="D2158">
        <v>0.14701274132020253</v>
      </c>
      <c r="E2158">
        <v>0.32429089107218179</v>
      </c>
      <c r="F2158">
        <v>0.10375689557975602</v>
      </c>
    </row>
    <row r="2159" spans="1:6" x14ac:dyDescent="0.3">
      <c r="A2159" t="s">
        <v>333</v>
      </c>
      <c r="B2159" t="s">
        <v>280</v>
      </c>
      <c r="C2159">
        <v>0.17034746637407136</v>
      </c>
      <c r="D2159">
        <v>0.13315293409518689</v>
      </c>
      <c r="E2159">
        <v>0.31683584014235733</v>
      </c>
      <c r="F2159">
        <v>0.10298322628383021</v>
      </c>
    </row>
    <row r="2160" spans="1:6" x14ac:dyDescent="0.3">
      <c r="A2160" t="s">
        <v>333</v>
      </c>
      <c r="B2160" t="s">
        <v>281</v>
      </c>
      <c r="C2160">
        <v>0.16477831022980383</v>
      </c>
      <c r="D2160">
        <v>0.11929312687017124</v>
      </c>
      <c r="E2160">
        <v>0.30938078921253287</v>
      </c>
      <c r="F2160">
        <v>0.10220955698790439</v>
      </c>
    </row>
    <row r="2161" spans="1:6" x14ac:dyDescent="0.3">
      <c r="A2161" t="s">
        <v>333</v>
      </c>
      <c r="B2161" t="s">
        <v>282</v>
      </c>
      <c r="C2161">
        <v>0.15920915408553629</v>
      </c>
      <c r="D2161">
        <v>0.1054333196451559</v>
      </c>
      <c r="E2161">
        <v>0.30192573828270841</v>
      </c>
      <c r="F2161">
        <v>0.10143588769197859</v>
      </c>
    </row>
    <row r="2162" spans="1:6" x14ac:dyDescent="0.3">
      <c r="A2162" t="s">
        <v>333</v>
      </c>
      <c r="B2162" t="s">
        <v>283</v>
      </c>
      <c r="C2162">
        <v>0.1536399979412689</v>
      </c>
      <c r="D2162">
        <v>9.1573512420140252E-2</v>
      </c>
      <c r="E2162">
        <v>0.29447068735288412</v>
      </c>
      <c r="F2162">
        <v>0.10066221839605277</v>
      </c>
    </row>
    <row r="2163" spans="1:6" x14ac:dyDescent="0.3">
      <c r="A2163" t="s">
        <v>333</v>
      </c>
      <c r="B2163" t="s">
        <v>284</v>
      </c>
      <c r="C2163">
        <v>0.14807084179700136</v>
      </c>
      <c r="D2163">
        <v>7.7932593727761804E-2</v>
      </c>
      <c r="E2163">
        <v>0.28701563642305966</v>
      </c>
      <c r="F2163">
        <v>9.9834100125010691E-2</v>
      </c>
    </row>
    <row r="2164" spans="1:6" x14ac:dyDescent="0.3">
      <c r="A2164" t="s">
        <v>333</v>
      </c>
      <c r="B2164" t="s">
        <v>285</v>
      </c>
      <c r="C2164">
        <v>0.14250168565273383</v>
      </c>
      <c r="D2164">
        <v>7.2609439275598667E-2</v>
      </c>
      <c r="E2164">
        <v>0.27956058549323526</v>
      </c>
      <c r="F2164">
        <v>9.6936920799550172E-2</v>
      </c>
    </row>
    <row r="2165" spans="1:6" x14ac:dyDescent="0.3">
      <c r="A2165" t="s">
        <v>333</v>
      </c>
      <c r="B2165" t="s">
        <v>286</v>
      </c>
      <c r="C2165">
        <v>0.13693252950846629</v>
      </c>
      <c r="D2165">
        <v>6.7286284823435516E-2</v>
      </c>
      <c r="E2165">
        <v>0.2721055345634108</v>
      </c>
      <c r="F2165">
        <v>9.4039741474089653E-2</v>
      </c>
    </row>
    <row r="2166" spans="1:6" x14ac:dyDescent="0.3">
      <c r="A2166" t="s">
        <v>333</v>
      </c>
      <c r="B2166" t="s">
        <v>287</v>
      </c>
      <c r="C2166">
        <v>0.13136337336419876</v>
      </c>
      <c r="D2166">
        <v>6.1963130371272379E-2</v>
      </c>
      <c r="E2166">
        <v>0.26465048363358634</v>
      </c>
      <c r="F2166">
        <v>9.1142562148629147E-2</v>
      </c>
    </row>
    <row r="2167" spans="1:6" x14ac:dyDescent="0.3">
      <c r="A2167" t="s">
        <v>333</v>
      </c>
      <c r="B2167" t="s">
        <v>288</v>
      </c>
      <c r="C2167">
        <v>0.12579421721993134</v>
      </c>
      <c r="D2167">
        <v>5.6639975919109346E-2</v>
      </c>
      <c r="E2167">
        <v>0.25719543270376199</v>
      </c>
      <c r="F2167">
        <v>8.8245382823168683E-2</v>
      </c>
    </row>
    <row r="2168" spans="1:6" x14ac:dyDescent="0.3">
      <c r="A2168" t="s">
        <v>333</v>
      </c>
      <c r="B2168" t="s">
        <v>289</v>
      </c>
      <c r="C2168">
        <v>0.1202250610756638</v>
      </c>
      <c r="D2168">
        <v>5.1316821466946203E-2</v>
      </c>
      <c r="E2168">
        <v>0.24974038177393756</v>
      </c>
      <c r="F2168">
        <v>8.5348203497708164E-2</v>
      </c>
    </row>
    <row r="2169" spans="1:6" x14ac:dyDescent="0.3">
      <c r="A2169" t="s">
        <v>333</v>
      </c>
      <c r="B2169" t="s">
        <v>290</v>
      </c>
      <c r="C2169">
        <v>0.11528641093386266</v>
      </c>
      <c r="D2169">
        <v>4.7536902696793448E-2</v>
      </c>
      <c r="E2169">
        <v>0.23973147511422224</v>
      </c>
      <c r="F2169">
        <v>7.7394677225554431E-2</v>
      </c>
    </row>
    <row r="2170" spans="1:6" x14ac:dyDescent="0.3">
      <c r="A2170" t="s">
        <v>333</v>
      </c>
      <c r="B2170" t="s">
        <v>291</v>
      </c>
      <c r="C2170">
        <v>0.11160877279699424</v>
      </c>
      <c r="D2170">
        <v>4.3885586900141535E-2</v>
      </c>
      <c r="E2170">
        <v>0.22461485699472533</v>
      </c>
      <c r="F2170">
        <v>6.9019788707842991E-2</v>
      </c>
    </row>
    <row r="2171" spans="1:6" x14ac:dyDescent="0.3">
      <c r="A2171" t="s">
        <v>333</v>
      </c>
      <c r="B2171" t="s">
        <v>292</v>
      </c>
      <c r="C2171">
        <v>0.10793113466012583</v>
      </c>
      <c r="D2171">
        <v>4.0234271103489622E-2</v>
      </c>
      <c r="E2171">
        <v>0.20949823887522845</v>
      </c>
      <c r="F2171">
        <v>6.0644900190131565E-2</v>
      </c>
    </row>
    <row r="2172" spans="1:6" x14ac:dyDescent="0.3">
      <c r="A2172" t="s">
        <v>333</v>
      </c>
      <c r="B2172" t="s">
        <v>293</v>
      </c>
      <c r="C2172">
        <v>0.10425349652325749</v>
      </c>
      <c r="D2172">
        <v>3.6582955306837792E-2</v>
      </c>
      <c r="E2172">
        <v>0.19438162075573187</v>
      </c>
      <c r="F2172">
        <v>5.2270011672420312E-2</v>
      </c>
    </row>
    <row r="2173" spans="1:6" x14ac:dyDescent="0.3">
      <c r="A2173" t="s">
        <v>333</v>
      </c>
      <c r="B2173" t="s">
        <v>294</v>
      </c>
      <c r="C2173">
        <v>0.10057585838638908</v>
      </c>
      <c r="D2173">
        <v>3.2931639510185878E-2</v>
      </c>
      <c r="E2173">
        <v>0.17926500263623496</v>
      </c>
      <c r="F2173">
        <v>4.3895123154708886E-2</v>
      </c>
    </row>
    <row r="2174" spans="1:6" x14ac:dyDescent="0.3">
      <c r="A2174" t="s">
        <v>333</v>
      </c>
      <c r="B2174" t="s">
        <v>295</v>
      </c>
      <c r="C2174">
        <v>9.6898220249520661E-2</v>
      </c>
      <c r="D2174">
        <v>3.0152935945996336E-2</v>
      </c>
      <c r="E2174">
        <v>0.16414838451673808</v>
      </c>
      <c r="F2174">
        <v>4.2975852026016462E-2</v>
      </c>
    </row>
    <row r="2175" spans="1:6" x14ac:dyDescent="0.3">
      <c r="A2175" t="s">
        <v>333</v>
      </c>
      <c r="B2175" t="s">
        <v>296</v>
      </c>
      <c r="C2175">
        <v>9.3220582112652245E-2</v>
      </c>
      <c r="D2175">
        <v>2.7565116307657928E-2</v>
      </c>
      <c r="E2175">
        <v>0.14903176639724114</v>
      </c>
      <c r="F2175">
        <v>4.3687497201171842E-2</v>
      </c>
    </row>
    <row r="2176" spans="1:6" x14ac:dyDescent="0.3">
      <c r="A2176" t="s">
        <v>333</v>
      </c>
      <c r="B2176" t="s">
        <v>297</v>
      </c>
      <c r="C2176">
        <v>8.9542943975783829E-2</v>
      </c>
      <c r="D2176">
        <v>2.4977296669319519E-2</v>
      </c>
      <c r="E2176">
        <v>0.13391514827774426</v>
      </c>
      <c r="F2176">
        <v>4.4399142376327222E-2</v>
      </c>
    </row>
    <row r="2177" spans="1:6" x14ac:dyDescent="0.3">
      <c r="A2177" t="s">
        <v>333</v>
      </c>
      <c r="B2177" t="s">
        <v>298</v>
      </c>
      <c r="C2177">
        <v>8.5865305838915496E-2</v>
      </c>
      <c r="D2177">
        <v>2.2389477030981167E-2</v>
      </c>
      <c r="E2177">
        <v>0.11879853015824768</v>
      </c>
      <c r="F2177">
        <v>4.5110787551482581E-2</v>
      </c>
    </row>
    <row r="2178" spans="1:6" x14ac:dyDescent="0.3">
      <c r="A2178" t="s">
        <v>333</v>
      </c>
      <c r="B2178" t="s">
        <v>299</v>
      </c>
      <c r="C2178">
        <v>8.2187667702047079E-2</v>
      </c>
      <c r="D2178">
        <v>1.9801657392642759E-2</v>
      </c>
      <c r="E2178">
        <v>0.10368191203875077</v>
      </c>
      <c r="F2178">
        <v>4.5822432726637961E-2</v>
      </c>
    </row>
    <row r="2179" spans="1:6" x14ac:dyDescent="0.3">
      <c r="A2179" t="s">
        <v>333</v>
      </c>
      <c r="B2179" t="s">
        <v>300</v>
      </c>
      <c r="C2179">
        <v>7.8510029565178663E-2</v>
      </c>
      <c r="D2179">
        <v>2.0009319836152784E-2</v>
      </c>
      <c r="E2179">
        <v>8.8565293919253885E-2</v>
      </c>
      <c r="F2179">
        <v>4.5405590457492623E-2</v>
      </c>
    </row>
    <row r="2180" spans="1:6" x14ac:dyDescent="0.3">
      <c r="A2180" t="s">
        <v>333</v>
      </c>
      <c r="B2180" t="s">
        <v>301</v>
      </c>
      <c r="C2180">
        <v>7.5362673031906288E-2</v>
      </c>
      <c r="D2180">
        <v>2.131520738324609E-2</v>
      </c>
      <c r="E2180">
        <v>7.8164027038125958E-2</v>
      </c>
      <c r="F2180">
        <v>4.4545413835229163E-2</v>
      </c>
    </row>
    <row r="2181" spans="1:6" x14ac:dyDescent="0.3">
      <c r="A2181" t="s">
        <v>333</v>
      </c>
      <c r="B2181" t="s">
        <v>302</v>
      </c>
      <c r="C2181">
        <v>7.3594048667983566E-2</v>
      </c>
      <c r="D2181">
        <v>2.2621094930339397E-2</v>
      </c>
      <c r="E2181">
        <v>8.0022673376757017E-2</v>
      </c>
      <c r="F2181">
        <v>4.3685237212965702E-2</v>
      </c>
    </row>
    <row r="2182" spans="1:6" x14ac:dyDescent="0.3">
      <c r="A2182" t="s">
        <v>333</v>
      </c>
      <c r="B2182" t="s">
        <v>303</v>
      </c>
      <c r="C2182">
        <v>7.1825424304060873E-2</v>
      </c>
      <c r="D2182">
        <v>2.3926982477432676E-2</v>
      </c>
      <c r="E2182">
        <v>8.1881319715388035E-2</v>
      </c>
      <c r="F2182">
        <v>4.2825060590702263E-2</v>
      </c>
    </row>
    <row r="2183" spans="1:6" x14ac:dyDescent="0.3">
      <c r="A2183" t="s">
        <v>333</v>
      </c>
      <c r="B2183" t="s">
        <v>304</v>
      </c>
      <c r="C2183">
        <v>7.0056799940138151E-2</v>
      </c>
      <c r="D2183">
        <v>2.5232870024525983E-2</v>
      </c>
      <c r="E2183">
        <v>8.3739966054019094E-2</v>
      </c>
      <c r="F2183">
        <v>4.1964883968438803E-2</v>
      </c>
    </row>
    <row r="2184" spans="1:6" x14ac:dyDescent="0.3">
      <c r="A2184" t="s">
        <v>333</v>
      </c>
      <c r="B2184" t="s">
        <v>305</v>
      </c>
      <c r="C2184">
        <v>6.8288175576215429E-2</v>
      </c>
      <c r="D2184">
        <v>2.4004134562968064E-2</v>
      </c>
      <c r="E2184">
        <v>8.5598612392650153E-2</v>
      </c>
      <c r="F2184">
        <v>3.803815446014943E-2</v>
      </c>
    </row>
    <row r="2185" spans="1:6" x14ac:dyDescent="0.3">
      <c r="A2185" t="s">
        <v>333</v>
      </c>
      <c r="B2185" t="s">
        <v>306</v>
      </c>
      <c r="C2185">
        <v>6.6519551212292707E-2</v>
      </c>
      <c r="D2185">
        <v>2.119125972100314E-2</v>
      </c>
      <c r="E2185">
        <v>8.7457258731281226E-2</v>
      </c>
      <c r="F2185">
        <v>3.2194829398093879E-2</v>
      </c>
    </row>
    <row r="2186" spans="1:6" x14ac:dyDescent="0.3">
      <c r="A2186" t="s">
        <v>333</v>
      </c>
      <c r="B2186" t="s">
        <v>307</v>
      </c>
      <c r="C2186">
        <v>6.4750926848369986E-2</v>
      </c>
      <c r="D2186">
        <v>1.8378384879038215E-2</v>
      </c>
      <c r="E2186">
        <v>8.9315905069912285E-2</v>
      </c>
      <c r="F2186">
        <v>2.6351504336038327E-2</v>
      </c>
    </row>
    <row r="2187" spans="1:6" x14ac:dyDescent="0.3">
      <c r="A2187" t="s">
        <v>333</v>
      </c>
      <c r="B2187" t="s">
        <v>308</v>
      </c>
      <c r="C2187">
        <v>6.2982302484447264E-2</v>
      </c>
      <c r="D2187">
        <v>1.5565510037073352E-2</v>
      </c>
      <c r="E2187">
        <v>9.1174551408543344E-2</v>
      </c>
      <c r="F2187">
        <v>2.0508179273982907E-2</v>
      </c>
    </row>
    <row r="2188" spans="1:6" x14ac:dyDescent="0.3">
      <c r="A2188" t="s">
        <v>333</v>
      </c>
      <c r="B2188" t="s">
        <v>309</v>
      </c>
      <c r="C2188">
        <v>6.121367812052457E-2</v>
      </c>
      <c r="D2188">
        <v>1.2752635195108429E-2</v>
      </c>
      <c r="E2188">
        <v>9.3033197747174362E-2</v>
      </c>
      <c r="F2188">
        <v>1.4664854211927356E-2</v>
      </c>
    </row>
    <row r="2189" spans="1:6" x14ac:dyDescent="0.3">
      <c r="A2189" t="s">
        <v>333</v>
      </c>
      <c r="B2189" t="s">
        <v>310</v>
      </c>
      <c r="C2189">
        <v>5.9445053756601848E-2</v>
      </c>
      <c r="D2189">
        <v>1.1181984902356824E-2</v>
      </c>
      <c r="E2189">
        <v>9.4891844085805421E-2</v>
      </c>
      <c r="F2189">
        <v>1.0806970640660475E-2</v>
      </c>
    </row>
    <row r="2190" spans="1:6" x14ac:dyDescent="0.3">
      <c r="A2190" t="s">
        <v>333</v>
      </c>
      <c r="B2190" t="s">
        <v>311</v>
      </c>
      <c r="C2190">
        <v>5.7676429392679127E-2</v>
      </c>
      <c r="D2190">
        <v>1.0791447931357881E-2</v>
      </c>
      <c r="E2190">
        <v>9.6750490424436481E-2</v>
      </c>
      <c r="F2190">
        <v>8.8352564856428485E-3</v>
      </c>
    </row>
    <row r="2191" spans="1:6" x14ac:dyDescent="0.3">
      <c r="A2191" t="s">
        <v>333</v>
      </c>
      <c r="B2191" t="s">
        <v>312</v>
      </c>
      <c r="C2191">
        <v>5.5946151482633599E-2</v>
      </c>
      <c r="D2191">
        <v>1.0400910960358938E-2</v>
      </c>
      <c r="E2191">
        <v>9.6222313203303683E-2</v>
      </c>
      <c r="F2191">
        <v>6.8635423306252219E-3</v>
      </c>
    </row>
    <row r="2192" spans="1:6" x14ac:dyDescent="0.3">
      <c r="A2192" t="s">
        <v>333</v>
      </c>
      <c r="B2192" t="s">
        <v>313</v>
      </c>
      <c r="C2192">
        <v>5.4350086161158224E-2</v>
      </c>
      <c r="D2192">
        <v>1.0010373989360003E-2</v>
      </c>
      <c r="E2192">
        <v>8.7340253522998665E-2</v>
      </c>
      <c r="F2192">
        <v>4.8918281756076386E-3</v>
      </c>
    </row>
    <row r="2193" spans="1:6" x14ac:dyDescent="0.3">
      <c r="A2193" t="s">
        <v>333</v>
      </c>
      <c r="B2193" t="s">
        <v>314</v>
      </c>
      <c r="C2193">
        <v>5.2754020839682891E-2</v>
      </c>
      <c r="D2193">
        <v>9.6198370183610601E-3</v>
      </c>
      <c r="E2193">
        <v>7.8458193842693855E-2</v>
      </c>
      <c r="F2193">
        <v>2.920114020590012E-3</v>
      </c>
    </row>
    <row r="2194" spans="1:6" x14ac:dyDescent="0.3">
      <c r="A2194" t="s">
        <v>333</v>
      </c>
      <c r="B2194" t="s">
        <v>315</v>
      </c>
      <c r="C2194">
        <v>5.1157955518207517E-2</v>
      </c>
      <c r="D2194">
        <v>8.8598493733631489E-3</v>
      </c>
      <c r="E2194">
        <v>6.9576134162388836E-2</v>
      </c>
      <c r="F2194">
        <v>2.1503787782084028E-3</v>
      </c>
    </row>
    <row r="2195" spans="1:6" x14ac:dyDescent="0.3">
      <c r="A2195" t="s">
        <v>333</v>
      </c>
      <c r="B2195" t="s">
        <v>316</v>
      </c>
      <c r="C2195">
        <v>4.9561890196732149E-2</v>
      </c>
      <c r="D2195">
        <v>7.5687763844917537E-3</v>
      </c>
      <c r="E2195">
        <v>6.0694074482083825E-2</v>
      </c>
      <c r="F2195">
        <v>3.1084882227409537E-3</v>
      </c>
    </row>
    <row r="2196" spans="1:6" x14ac:dyDescent="0.3">
      <c r="A2196" t="s">
        <v>333</v>
      </c>
      <c r="B2196" t="s">
        <v>317</v>
      </c>
      <c r="C2196">
        <v>4.7965824875256774E-2</v>
      </c>
      <c r="D2196">
        <v>6.2777033956203585E-3</v>
      </c>
      <c r="E2196">
        <v>5.1812014801778813E-2</v>
      </c>
      <c r="F2196">
        <v>4.0665976672735046E-3</v>
      </c>
    </row>
    <row r="2197" spans="1:6" x14ac:dyDescent="0.3">
      <c r="A2197" t="s">
        <v>333</v>
      </c>
      <c r="B2197" t="s">
        <v>318</v>
      </c>
      <c r="C2197">
        <v>4.6369759553781406E-2</v>
      </c>
      <c r="D2197">
        <v>4.986630406748991E-3</v>
      </c>
      <c r="E2197">
        <v>4.2929955121473802E-2</v>
      </c>
      <c r="F2197">
        <v>5.0247071118060347E-3</v>
      </c>
    </row>
    <row r="2198" spans="1:6" x14ac:dyDescent="0.3">
      <c r="A2198" t="s">
        <v>333</v>
      </c>
      <c r="B2198" t="s">
        <v>319</v>
      </c>
      <c r="C2198">
        <v>4.4773694232306066E-2</v>
      </c>
      <c r="D2198">
        <v>3.6955574178775957E-3</v>
      </c>
      <c r="E2198">
        <v>3.4047895441168985E-2</v>
      </c>
      <c r="F2198">
        <v>5.9828165563385856E-3</v>
      </c>
    </row>
    <row r="2199" spans="1:6" x14ac:dyDescent="0.3">
      <c r="A2199" t="s">
        <v>333</v>
      </c>
      <c r="B2199" t="s">
        <v>320</v>
      </c>
      <c r="C2199">
        <v>4.3177628910830698E-2</v>
      </c>
      <c r="D2199">
        <v>2.9902777622982336E-3</v>
      </c>
      <c r="E2199">
        <v>2.5165835760863967E-2</v>
      </c>
      <c r="F2199">
        <v>6.2453518529599203E-3</v>
      </c>
    </row>
    <row r="2200" spans="1:6" x14ac:dyDescent="0.3">
      <c r="A2200" t="s">
        <v>333</v>
      </c>
      <c r="B2200" t="s">
        <v>321</v>
      </c>
      <c r="C2200">
        <v>4.1581563589355323E-2</v>
      </c>
      <c r="D2200">
        <v>3.6030331066258733E-3</v>
      </c>
      <c r="E2200">
        <v>1.6283776080558962E-2</v>
      </c>
      <c r="F2200">
        <v>4.9428453167811052E-3</v>
      </c>
    </row>
    <row r="2201" spans="1:6" x14ac:dyDescent="0.3">
      <c r="A2201" t="s">
        <v>333</v>
      </c>
      <c r="B2201" t="s">
        <v>322</v>
      </c>
      <c r="C2201">
        <v>3.9985498267879949E-2</v>
      </c>
      <c r="D2201">
        <v>4.2157884509535131E-3</v>
      </c>
      <c r="E2201">
        <v>7.4017164002539437E-3</v>
      </c>
      <c r="F2201">
        <v>3.6403387806022902E-3</v>
      </c>
    </row>
    <row r="2202" spans="1:6" x14ac:dyDescent="0.3">
      <c r="A2202" t="s">
        <v>333</v>
      </c>
      <c r="B2202" t="s">
        <v>323</v>
      </c>
      <c r="C2202">
        <v>3.8414500804029125E-2</v>
      </c>
      <c r="D2202">
        <v>4.8285437952811389E-3</v>
      </c>
      <c r="E2202">
        <v>7.8761456458518867E-4</v>
      </c>
      <c r="F2202">
        <v>2.3378322444235038E-3</v>
      </c>
    </row>
    <row r="2203" spans="1:6" x14ac:dyDescent="0.3">
      <c r="A2203" t="s">
        <v>334</v>
      </c>
      <c r="B2203" t="s">
        <v>124</v>
      </c>
      <c r="C2203">
        <v>0.84749934769716517</v>
      </c>
      <c r="D2203">
        <v>0.31231881888972013</v>
      </c>
      <c r="E2203">
        <v>0.74362147817740398</v>
      </c>
      <c r="F2203">
        <v>0.3915296562807275</v>
      </c>
    </row>
    <row r="2204" spans="1:6" x14ac:dyDescent="0.3">
      <c r="A2204" t="s">
        <v>334</v>
      </c>
      <c r="B2204" t="s">
        <v>125</v>
      </c>
      <c r="C2204">
        <v>0.85221977074672373</v>
      </c>
      <c r="D2204">
        <v>0.30649917024309731</v>
      </c>
      <c r="E2204">
        <v>0.72712551521653213</v>
      </c>
      <c r="F2204">
        <v>0.36684648491025673</v>
      </c>
    </row>
    <row r="2205" spans="1:6" x14ac:dyDescent="0.3">
      <c r="A2205" t="s">
        <v>334</v>
      </c>
      <c r="B2205" t="s">
        <v>126</v>
      </c>
      <c r="C2205">
        <v>0.85694019379628239</v>
      </c>
      <c r="D2205">
        <v>0.3011278275740723</v>
      </c>
      <c r="E2205">
        <v>0.71062955225566049</v>
      </c>
      <c r="F2205">
        <v>0.35426548283767373</v>
      </c>
    </row>
    <row r="2206" spans="1:6" x14ac:dyDescent="0.3">
      <c r="A2206" t="s">
        <v>334</v>
      </c>
      <c r="B2206" t="s">
        <v>127</v>
      </c>
      <c r="C2206">
        <v>0.86166061684584094</v>
      </c>
      <c r="D2206">
        <v>0.2957564849050473</v>
      </c>
      <c r="E2206">
        <v>0.69413358929478863</v>
      </c>
      <c r="F2206">
        <v>0.34168448076509078</v>
      </c>
    </row>
    <row r="2207" spans="1:6" x14ac:dyDescent="0.3">
      <c r="A2207" t="s">
        <v>334</v>
      </c>
      <c r="B2207" t="s">
        <v>128</v>
      </c>
      <c r="C2207">
        <v>0.8663810398953995</v>
      </c>
      <c r="D2207">
        <v>0.2903851422360223</v>
      </c>
      <c r="E2207">
        <v>0.67763762633391689</v>
      </c>
      <c r="F2207">
        <v>0.32910347869250778</v>
      </c>
    </row>
    <row r="2208" spans="1:6" x14ac:dyDescent="0.3">
      <c r="A2208" t="s">
        <v>334</v>
      </c>
      <c r="B2208" t="s">
        <v>129</v>
      </c>
      <c r="C2208">
        <v>0.87110146294495805</v>
      </c>
      <c r="D2208">
        <v>0.28536661400557156</v>
      </c>
      <c r="E2208">
        <v>0.66114166337304514</v>
      </c>
      <c r="F2208">
        <v>0.32195854258382212</v>
      </c>
    </row>
    <row r="2209" spans="1:6" x14ac:dyDescent="0.3">
      <c r="A2209" t="s">
        <v>334</v>
      </c>
      <c r="B2209" t="s">
        <v>130</v>
      </c>
      <c r="C2209">
        <v>0.87582188599451671</v>
      </c>
      <c r="D2209">
        <v>0.2813251103742499</v>
      </c>
      <c r="E2209">
        <v>0.64464570041217328</v>
      </c>
      <c r="F2209">
        <v>0.32986732760592913</v>
      </c>
    </row>
    <row r="2210" spans="1:6" x14ac:dyDescent="0.3">
      <c r="A2210" t="s">
        <v>334</v>
      </c>
      <c r="B2210" t="s">
        <v>131</v>
      </c>
      <c r="C2210">
        <v>0.87806903254235491</v>
      </c>
      <c r="D2210">
        <v>0.27728360674292812</v>
      </c>
      <c r="E2210">
        <v>0.64235733551074303</v>
      </c>
      <c r="F2210">
        <v>0.3377761126280362</v>
      </c>
    </row>
    <row r="2211" spans="1:6" x14ac:dyDescent="0.3">
      <c r="A2211" t="s">
        <v>334</v>
      </c>
      <c r="B2211" t="s">
        <v>132</v>
      </c>
      <c r="C2211">
        <v>0.880068851440021</v>
      </c>
      <c r="D2211">
        <v>0.2732421031116064</v>
      </c>
      <c r="E2211">
        <v>0.64148973041525703</v>
      </c>
      <c r="F2211">
        <v>0.34568489765014326</v>
      </c>
    </row>
    <row r="2212" spans="1:6" x14ac:dyDescent="0.3">
      <c r="A2212" t="s">
        <v>334</v>
      </c>
      <c r="B2212" t="s">
        <v>133</v>
      </c>
      <c r="C2212">
        <v>0.8820686703376871</v>
      </c>
      <c r="D2212">
        <v>0.27059904047862615</v>
      </c>
      <c r="E2212">
        <v>0.64062212531977092</v>
      </c>
      <c r="F2212">
        <v>0.35050337360312722</v>
      </c>
    </row>
    <row r="2213" spans="1:6" x14ac:dyDescent="0.3">
      <c r="A2213" t="s">
        <v>334</v>
      </c>
      <c r="B2213" t="s">
        <v>134</v>
      </c>
      <c r="C2213">
        <v>0.88406848923535331</v>
      </c>
      <c r="D2213">
        <v>0.27340989773917723</v>
      </c>
      <c r="E2213">
        <v>0.63975452022428481</v>
      </c>
      <c r="F2213">
        <v>0.34326964418653177</v>
      </c>
    </row>
    <row r="2214" spans="1:6" x14ac:dyDescent="0.3">
      <c r="A2214" t="s">
        <v>334</v>
      </c>
      <c r="B2214" t="s">
        <v>135</v>
      </c>
      <c r="C2214">
        <v>0.8860683081330194</v>
      </c>
      <c r="D2214">
        <v>0.27622075499972831</v>
      </c>
      <c r="E2214">
        <v>0.63888691512879869</v>
      </c>
      <c r="F2214">
        <v>0.33603591476993633</v>
      </c>
    </row>
    <row r="2215" spans="1:6" x14ac:dyDescent="0.3">
      <c r="A2215" t="s">
        <v>334</v>
      </c>
      <c r="B2215" t="s">
        <v>136</v>
      </c>
      <c r="C2215">
        <v>0.88806812703068561</v>
      </c>
      <c r="D2215">
        <v>0.27903161226027939</v>
      </c>
      <c r="E2215">
        <v>0.63801931003331258</v>
      </c>
      <c r="F2215">
        <v>0.32880218535334099</v>
      </c>
    </row>
    <row r="2216" spans="1:6" x14ac:dyDescent="0.3">
      <c r="A2216" t="s">
        <v>334</v>
      </c>
      <c r="B2216" t="s">
        <v>137</v>
      </c>
      <c r="C2216">
        <v>0.8900679459283517</v>
      </c>
      <c r="D2216">
        <v>0.2816122008297367</v>
      </c>
      <c r="E2216">
        <v>0.63715170493782658</v>
      </c>
      <c r="F2216">
        <v>0.32561812904573967</v>
      </c>
    </row>
    <row r="2217" spans="1:6" x14ac:dyDescent="0.3">
      <c r="A2217" t="s">
        <v>334</v>
      </c>
      <c r="B2217" t="s">
        <v>138</v>
      </c>
      <c r="C2217">
        <v>0.89206776482601779</v>
      </c>
      <c r="D2217">
        <v>0.28281117725263122</v>
      </c>
      <c r="E2217">
        <v>0.63628409984234047</v>
      </c>
      <c r="F2217">
        <v>0.34673211139210136</v>
      </c>
    </row>
    <row r="2218" spans="1:6" x14ac:dyDescent="0.3">
      <c r="A2218" t="s">
        <v>334</v>
      </c>
      <c r="B2218" t="s">
        <v>139</v>
      </c>
      <c r="C2218">
        <v>0.894067583723684</v>
      </c>
      <c r="D2218">
        <v>0.28401015367552573</v>
      </c>
      <c r="E2218">
        <v>0.63541649474685435</v>
      </c>
      <c r="F2218">
        <v>0.36784609373846322</v>
      </c>
    </row>
    <row r="2219" spans="1:6" x14ac:dyDescent="0.3">
      <c r="A2219" t="s">
        <v>334</v>
      </c>
      <c r="B2219" t="s">
        <v>140</v>
      </c>
      <c r="C2219">
        <v>0.89780249192081019</v>
      </c>
      <c r="D2219">
        <v>0.2852091300984203</v>
      </c>
      <c r="E2219">
        <v>0.65402726684416024</v>
      </c>
      <c r="F2219">
        <v>0.38896007608482513</v>
      </c>
    </row>
    <row r="2220" spans="1:6" x14ac:dyDescent="0.3">
      <c r="A2220" t="s">
        <v>334</v>
      </c>
      <c r="B2220" t="s">
        <v>141</v>
      </c>
      <c r="C2220">
        <v>0.90181136158627229</v>
      </c>
      <c r="D2220">
        <v>0.28747542156868211</v>
      </c>
      <c r="E2220">
        <v>0.67571357218243333</v>
      </c>
      <c r="F2220">
        <v>0.41086366778356614</v>
      </c>
    </row>
    <row r="2221" spans="1:6" x14ac:dyDescent="0.3">
      <c r="A2221" t="s">
        <v>334</v>
      </c>
      <c r="B2221" t="s">
        <v>142</v>
      </c>
      <c r="C2221">
        <v>0.90582023125173439</v>
      </c>
      <c r="D2221">
        <v>0.30174900732182502</v>
      </c>
      <c r="E2221">
        <v>0.69739987752070642</v>
      </c>
      <c r="F2221">
        <v>0.44165036469657387</v>
      </c>
    </row>
    <row r="2222" spans="1:6" x14ac:dyDescent="0.3">
      <c r="A2222" t="s">
        <v>334</v>
      </c>
      <c r="B2222" t="s">
        <v>143</v>
      </c>
      <c r="C2222">
        <v>0.90982910091719638</v>
      </c>
      <c r="D2222">
        <v>0.31602259307496772</v>
      </c>
      <c r="E2222">
        <v>0.71908618285897941</v>
      </c>
      <c r="F2222">
        <v>0.47243706160958132</v>
      </c>
    </row>
    <row r="2223" spans="1:6" x14ac:dyDescent="0.3">
      <c r="A2223" t="s">
        <v>334</v>
      </c>
      <c r="B2223" t="s">
        <v>144</v>
      </c>
      <c r="C2223">
        <v>0.91383797058265848</v>
      </c>
      <c r="D2223">
        <v>0.33029617882811063</v>
      </c>
      <c r="E2223">
        <v>0.7407724881972525</v>
      </c>
      <c r="F2223">
        <v>0.50322375852258905</v>
      </c>
    </row>
    <row r="2224" spans="1:6" x14ac:dyDescent="0.3">
      <c r="A2224" t="s">
        <v>334</v>
      </c>
      <c r="B2224" t="s">
        <v>145</v>
      </c>
      <c r="C2224">
        <v>0.91784684024812047</v>
      </c>
      <c r="D2224">
        <v>0.34469831018023783</v>
      </c>
      <c r="E2224">
        <v>0.76245879353552548</v>
      </c>
      <c r="F2224">
        <v>0.53420271512195838</v>
      </c>
    </row>
    <row r="2225" spans="1:6" x14ac:dyDescent="0.3">
      <c r="A2225" t="s">
        <v>334</v>
      </c>
      <c r="B2225" t="s">
        <v>146</v>
      </c>
      <c r="C2225">
        <v>0.92185570991358257</v>
      </c>
      <c r="D2225">
        <v>0.36527063028360779</v>
      </c>
      <c r="E2225">
        <v>0.78414509887379857</v>
      </c>
      <c r="F2225">
        <v>0.57441013666667762</v>
      </c>
    </row>
    <row r="2226" spans="1:6" x14ac:dyDescent="0.3">
      <c r="A2226" t="s">
        <v>334</v>
      </c>
      <c r="B2226" t="s">
        <v>147</v>
      </c>
      <c r="C2226">
        <v>0.92586457957904467</v>
      </c>
      <c r="D2226">
        <v>0.38584295038697797</v>
      </c>
      <c r="E2226">
        <v>0.80583140421207167</v>
      </c>
      <c r="F2226">
        <v>0.61461755821139719</v>
      </c>
    </row>
    <row r="2227" spans="1:6" x14ac:dyDescent="0.3">
      <c r="A2227" t="s">
        <v>334</v>
      </c>
      <c r="B2227" t="s">
        <v>148</v>
      </c>
      <c r="C2227">
        <v>0.92987344924450666</v>
      </c>
      <c r="D2227">
        <v>0.40641527049034792</v>
      </c>
      <c r="E2227">
        <v>0.82751770955034465</v>
      </c>
      <c r="F2227">
        <v>0.65482497975611642</v>
      </c>
    </row>
    <row r="2228" spans="1:6" x14ac:dyDescent="0.3">
      <c r="A2228" t="s">
        <v>334</v>
      </c>
      <c r="B2228" t="s">
        <v>149</v>
      </c>
      <c r="C2228">
        <v>0.93235642811111563</v>
      </c>
      <c r="D2228">
        <v>0.4269875905937181</v>
      </c>
      <c r="E2228">
        <v>0.84670543729885384</v>
      </c>
      <c r="F2228">
        <v>0.6950324013008361</v>
      </c>
    </row>
    <row r="2229" spans="1:6" x14ac:dyDescent="0.3">
      <c r="A2229" t="s">
        <v>334</v>
      </c>
      <c r="B2229" t="s">
        <v>150</v>
      </c>
      <c r="C2229">
        <v>0.9345003201335349</v>
      </c>
      <c r="D2229">
        <v>0.46022380458278794</v>
      </c>
      <c r="E2229">
        <v>0.86533792558297096</v>
      </c>
      <c r="F2229">
        <v>0.74787498789235807</v>
      </c>
    </row>
    <row r="2230" spans="1:6" x14ac:dyDescent="0.3">
      <c r="A2230" t="s">
        <v>334</v>
      </c>
      <c r="B2230" t="s">
        <v>151</v>
      </c>
      <c r="C2230">
        <v>0.93664421215595417</v>
      </c>
      <c r="D2230">
        <v>0.49399890767337656</v>
      </c>
      <c r="E2230">
        <v>0.8839704138670883</v>
      </c>
      <c r="F2230">
        <v>0.80125524108161583</v>
      </c>
    </row>
    <row r="2231" spans="1:6" x14ac:dyDescent="0.3">
      <c r="A2231" t="s">
        <v>334</v>
      </c>
      <c r="B2231" t="s">
        <v>152</v>
      </c>
      <c r="C2231">
        <v>0.93878810417837344</v>
      </c>
      <c r="D2231">
        <v>0.52777401076396557</v>
      </c>
      <c r="E2231">
        <v>0.90260290215120542</v>
      </c>
      <c r="F2231">
        <v>0.85463549427087415</v>
      </c>
    </row>
    <row r="2232" spans="1:6" x14ac:dyDescent="0.3">
      <c r="A2232" t="s">
        <v>334</v>
      </c>
      <c r="B2232" t="s">
        <v>153</v>
      </c>
      <c r="C2232">
        <v>0.94093199620079282</v>
      </c>
      <c r="D2232">
        <v>0.56154911385455419</v>
      </c>
      <c r="E2232">
        <v>0.92123539043532265</v>
      </c>
      <c r="F2232">
        <v>0.90801574746013181</v>
      </c>
    </row>
    <row r="2233" spans="1:6" x14ac:dyDescent="0.3">
      <c r="A2233" t="s">
        <v>334</v>
      </c>
      <c r="B2233" t="s">
        <v>154</v>
      </c>
      <c r="C2233">
        <v>0.94307588822321209</v>
      </c>
      <c r="D2233">
        <v>0.58792140016485828</v>
      </c>
      <c r="E2233">
        <v>0.93986787871943989</v>
      </c>
      <c r="F2233">
        <v>0.9325965847791382</v>
      </c>
    </row>
    <row r="2234" spans="1:6" x14ac:dyDescent="0.3">
      <c r="A2234" t="s">
        <v>334</v>
      </c>
      <c r="B2234" t="s">
        <v>155</v>
      </c>
      <c r="C2234">
        <v>0.94521978024563136</v>
      </c>
      <c r="D2234">
        <v>0.61345245729558451</v>
      </c>
      <c r="E2234">
        <v>0.95850036700355701</v>
      </c>
      <c r="F2234">
        <v>0.95390476120379786</v>
      </c>
    </row>
    <row r="2235" spans="1:6" x14ac:dyDescent="0.3">
      <c r="A2235" t="s">
        <v>334</v>
      </c>
      <c r="B2235" t="s">
        <v>156</v>
      </c>
      <c r="C2235">
        <v>0.94736367226805074</v>
      </c>
      <c r="D2235">
        <v>0.63898351442631052</v>
      </c>
      <c r="E2235">
        <v>0.97713285528767435</v>
      </c>
      <c r="F2235">
        <v>0.97521293762845729</v>
      </c>
    </row>
    <row r="2236" spans="1:6" x14ac:dyDescent="0.3">
      <c r="A2236" t="s">
        <v>334</v>
      </c>
      <c r="B2236" t="s">
        <v>157</v>
      </c>
      <c r="C2236">
        <v>0.94950756429047001</v>
      </c>
      <c r="D2236">
        <v>0.66451457155703686</v>
      </c>
      <c r="E2236">
        <v>0.99576534357179147</v>
      </c>
      <c r="F2236">
        <v>0.99652111405311694</v>
      </c>
    </row>
    <row r="2237" spans="1:6" x14ac:dyDescent="0.3">
      <c r="A2237" t="s">
        <v>334</v>
      </c>
      <c r="B2237" t="s">
        <v>158</v>
      </c>
      <c r="C2237">
        <v>0.95202132877358614</v>
      </c>
      <c r="D2237">
        <v>0.69807742990068333</v>
      </c>
      <c r="E2237">
        <v>0.99253380124477186</v>
      </c>
      <c r="F2237">
        <v>0.98696606713255297</v>
      </c>
    </row>
    <row r="2238" spans="1:6" x14ac:dyDescent="0.3">
      <c r="A2238" t="s">
        <v>334</v>
      </c>
      <c r="B2238" t="s">
        <v>159</v>
      </c>
      <c r="C2238">
        <v>0.95464387927455441</v>
      </c>
      <c r="D2238">
        <v>0.73320746896880162</v>
      </c>
      <c r="E2238">
        <v>0.9828716616791825</v>
      </c>
      <c r="F2238">
        <v>0.97138892785194586</v>
      </c>
    </row>
    <row r="2239" spans="1:6" x14ac:dyDescent="0.3">
      <c r="A2239" t="s">
        <v>334</v>
      </c>
      <c r="B2239" t="s">
        <v>160</v>
      </c>
      <c r="C2239">
        <v>0.95726642977552256</v>
      </c>
      <c r="D2239">
        <v>0.76833750803692036</v>
      </c>
      <c r="E2239">
        <v>0.97320952211359313</v>
      </c>
      <c r="F2239">
        <v>0.95581178857133864</v>
      </c>
    </row>
    <row r="2240" spans="1:6" x14ac:dyDescent="0.3">
      <c r="A2240" t="s">
        <v>334</v>
      </c>
      <c r="B2240" t="s">
        <v>161</v>
      </c>
      <c r="C2240">
        <v>0.95988898027649083</v>
      </c>
      <c r="D2240">
        <v>0.80346754710503854</v>
      </c>
      <c r="E2240">
        <v>0.96354738254800376</v>
      </c>
      <c r="F2240">
        <v>0.94023464929073153</v>
      </c>
    </row>
    <row r="2241" spans="1:6" x14ac:dyDescent="0.3">
      <c r="A2241" t="s">
        <v>334</v>
      </c>
      <c r="B2241" t="s">
        <v>162</v>
      </c>
      <c r="C2241">
        <v>0.96251153077745899</v>
      </c>
      <c r="D2241">
        <v>0.83258423500359857</v>
      </c>
      <c r="E2241">
        <v>0.95388524298241439</v>
      </c>
      <c r="F2241">
        <v>0.89623544210834327</v>
      </c>
    </row>
    <row r="2242" spans="1:6" x14ac:dyDescent="0.3">
      <c r="A2242" t="s">
        <v>334</v>
      </c>
      <c r="B2242" t="s">
        <v>163</v>
      </c>
      <c r="C2242">
        <v>0.96513408127842715</v>
      </c>
      <c r="D2242">
        <v>0.85996021598465466</v>
      </c>
      <c r="E2242">
        <v>0.94422310341682503</v>
      </c>
      <c r="F2242">
        <v>0.84400879421754504</v>
      </c>
    </row>
    <row r="2243" spans="1:6" x14ac:dyDescent="0.3">
      <c r="A2243" t="s">
        <v>334</v>
      </c>
      <c r="B2243" t="s">
        <v>164</v>
      </c>
      <c r="C2243">
        <v>0.96775663177939542</v>
      </c>
      <c r="D2243">
        <v>0.88733619696571053</v>
      </c>
      <c r="E2243">
        <v>0.93456096385123555</v>
      </c>
      <c r="F2243">
        <v>0.79178214632674748</v>
      </c>
    </row>
    <row r="2244" spans="1:6" x14ac:dyDescent="0.3">
      <c r="A2244" t="s">
        <v>334</v>
      </c>
      <c r="B2244" t="s">
        <v>165</v>
      </c>
      <c r="C2244">
        <v>0.97037918228036357</v>
      </c>
      <c r="D2244">
        <v>0.91471217794676674</v>
      </c>
      <c r="E2244">
        <v>0.92489882428564629</v>
      </c>
      <c r="F2244">
        <v>0.73955549843594925</v>
      </c>
    </row>
    <row r="2245" spans="1:6" x14ac:dyDescent="0.3">
      <c r="A2245" t="s">
        <v>334</v>
      </c>
      <c r="B2245" t="s">
        <v>166</v>
      </c>
      <c r="C2245">
        <v>0.97300173278133173</v>
      </c>
      <c r="D2245">
        <v>0.93062807671119896</v>
      </c>
      <c r="E2245">
        <v>0.91523668472005693</v>
      </c>
      <c r="F2245">
        <v>0.69309522572726157</v>
      </c>
    </row>
    <row r="2246" spans="1:6" x14ac:dyDescent="0.3">
      <c r="A2246" t="s">
        <v>334</v>
      </c>
      <c r="B2246" t="s">
        <v>167</v>
      </c>
      <c r="C2246">
        <v>0.97562255389615993</v>
      </c>
      <c r="D2246">
        <v>0.94195994258898197</v>
      </c>
      <c r="E2246">
        <v>0.88975265263221903</v>
      </c>
      <c r="F2246">
        <v>0.6489415030914174</v>
      </c>
    </row>
    <row r="2247" spans="1:6" x14ac:dyDescent="0.3">
      <c r="A2247" t="s">
        <v>334</v>
      </c>
      <c r="B2247" t="s">
        <v>168</v>
      </c>
      <c r="C2247">
        <v>0.9782427264911856</v>
      </c>
      <c r="D2247">
        <v>0.95329180846676498</v>
      </c>
      <c r="E2247">
        <v>0.85833541084853859</v>
      </c>
      <c r="F2247">
        <v>0.60478778045557324</v>
      </c>
    </row>
    <row r="2248" spans="1:6" x14ac:dyDescent="0.3">
      <c r="A2248" t="s">
        <v>334</v>
      </c>
      <c r="B2248" t="s">
        <v>169</v>
      </c>
      <c r="C2248">
        <v>0.98086289908621127</v>
      </c>
      <c r="D2248">
        <v>0.96462367434454788</v>
      </c>
      <c r="E2248">
        <v>0.82691816906485771</v>
      </c>
      <c r="F2248">
        <v>0.56063405781972953</v>
      </c>
    </row>
    <row r="2249" spans="1:6" x14ac:dyDescent="0.3">
      <c r="A2249" t="s">
        <v>334</v>
      </c>
      <c r="B2249" t="s">
        <v>170</v>
      </c>
      <c r="C2249">
        <v>0.98348307168123694</v>
      </c>
      <c r="D2249">
        <v>0.96999607796292409</v>
      </c>
      <c r="E2249">
        <v>0.79550092728117727</v>
      </c>
      <c r="F2249">
        <v>0.53380795762605937</v>
      </c>
    </row>
    <row r="2250" spans="1:6" x14ac:dyDescent="0.3">
      <c r="A2250" t="s">
        <v>334</v>
      </c>
      <c r="B2250" t="s">
        <v>171</v>
      </c>
      <c r="C2250">
        <v>0.98610324427626261</v>
      </c>
      <c r="D2250">
        <v>0.97220251725599061</v>
      </c>
      <c r="E2250">
        <v>0.76408368549749639</v>
      </c>
      <c r="F2250">
        <v>0.51618715685479377</v>
      </c>
    </row>
    <row r="2251" spans="1:6" x14ac:dyDescent="0.3">
      <c r="A2251" t="s">
        <v>334</v>
      </c>
      <c r="B2251" t="s">
        <v>172</v>
      </c>
      <c r="C2251">
        <v>0.98872341687128829</v>
      </c>
      <c r="D2251">
        <v>0.97440895654905713</v>
      </c>
      <c r="E2251">
        <v>0.73266644371381562</v>
      </c>
      <c r="F2251">
        <v>0.49856635608352801</v>
      </c>
    </row>
    <row r="2252" spans="1:6" x14ac:dyDescent="0.3">
      <c r="A2252" t="s">
        <v>334</v>
      </c>
      <c r="B2252" t="s">
        <v>173</v>
      </c>
      <c r="C2252">
        <v>0.99134358946631385</v>
      </c>
      <c r="D2252">
        <v>0.97661539584212365</v>
      </c>
      <c r="E2252">
        <v>0.70124920193013507</v>
      </c>
      <c r="F2252">
        <v>0.48094555531226224</v>
      </c>
    </row>
    <row r="2253" spans="1:6" x14ac:dyDescent="0.3">
      <c r="A2253" t="s">
        <v>334</v>
      </c>
      <c r="B2253" t="s">
        <v>174</v>
      </c>
      <c r="C2253">
        <v>0.99396376206133952</v>
      </c>
      <c r="D2253">
        <v>0.9733183372004226</v>
      </c>
      <c r="E2253">
        <v>0.6698319601464543</v>
      </c>
      <c r="F2253">
        <v>0.45389492411309645</v>
      </c>
    </row>
    <row r="2254" spans="1:6" x14ac:dyDescent="0.3">
      <c r="A2254" t="s">
        <v>334</v>
      </c>
      <c r="B2254" t="s">
        <v>175</v>
      </c>
      <c r="C2254">
        <v>0.99658393465636519</v>
      </c>
      <c r="D2254">
        <v>0.9662257627416404</v>
      </c>
      <c r="E2254">
        <v>0.63841471836277375</v>
      </c>
      <c r="F2254">
        <v>0.42034096158434414</v>
      </c>
    </row>
    <row r="2255" spans="1:6" x14ac:dyDescent="0.3">
      <c r="A2255" t="s">
        <v>334</v>
      </c>
      <c r="B2255" t="s">
        <v>176</v>
      </c>
      <c r="C2255">
        <v>0.99761227724791213</v>
      </c>
      <c r="D2255">
        <v>0.95913318828285832</v>
      </c>
      <c r="E2255">
        <v>0.64247217070660179</v>
      </c>
      <c r="F2255">
        <v>0.38678699905559222</v>
      </c>
    </row>
    <row r="2256" spans="1:6" x14ac:dyDescent="0.3">
      <c r="A2256" t="s">
        <v>334</v>
      </c>
      <c r="B2256" t="s">
        <v>177</v>
      </c>
      <c r="C2256">
        <v>0.99789776583783574</v>
      </c>
      <c r="D2256">
        <v>0.95204061382407612</v>
      </c>
      <c r="E2256">
        <v>0.66308448030993405</v>
      </c>
      <c r="F2256">
        <v>0.35323303652683991</v>
      </c>
    </row>
    <row r="2257" spans="1:6" x14ac:dyDescent="0.3">
      <c r="A2257" t="s">
        <v>334</v>
      </c>
      <c r="B2257" t="s">
        <v>178</v>
      </c>
      <c r="C2257">
        <v>0.99818325442775924</v>
      </c>
      <c r="D2257">
        <v>0.94411685262009271</v>
      </c>
      <c r="E2257">
        <v>0.68369678991326599</v>
      </c>
      <c r="F2257">
        <v>0.32874674851126134</v>
      </c>
    </row>
    <row r="2258" spans="1:6" x14ac:dyDescent="0.3">
      <c r="A2258" t="s">
        <v>334</v>
      </c>
      <c r="B2258" t="s">
        <v>179</v>
      </c>
      <c r="C2258">
        <v>0.99846874301768285</v>
      </c>
      <c r="D2258">
        <v>0.93545781083381607</v>
      </c>
      <c r="E2258">
        <v>0.70430909951659826</v>
      </c>
      <c r="F2258">
        <v>0.31228186487272114</v>
      </c>
    </row>
    <row r="2259" spans="1:6" x14ac:dyDescent="0.3">
      <c r="A2259" t="s">
        <v>334</v>
      </c>
      <c r="B2259" t="s">
        <v>180</v>
      </c>
      <c r="C2259">
        <v>0.99875423160760635</v>
      </c>
      <c r="D2259">
        <v>0.92679876904753933</v>
      </c>
      <c r="E2259">
        <v>0.72492140911993019</v>
      </c>
      <c r="F2259">
        <v>0.29581698123418099</v>
      </c>
    </row>
    <row r="2260" spans="1:6" x14ac:dyDescent="0.3">
      <c r="A2260" t="s">
        <v>334</v>
      </c>
      <c r="B2260" t="s">
        <v>181</v>
      </c>
      <c r="C2260">
        <v>0.99903972019752985</v>
      </c>
      <c r="D2260">
        <v>0.91813972726126258</v>
      </c>
      <c r="E2260">
        <v>0.74553371872326246</v>
      </c>
      <c r="F2260">
        <v>0.27935209759564061</v>
      </c>
    </row>
    <row r="2261" spans="1:6" x14ac:dyDescent="0.3">
      <c r="A2261" t="s">
        <v>334</v>
      </c>
      <c r="B2261" t="s">
        <v>182</v>
      </c>
      <c r="C2261">
        <v>0.99932520878745346</v>
      </c>
      <c r="D2261">
        <v>0.91501485338237876</v>
      </c>
      <c r="E2261">
        <v>0.76614602832659462</v>
      </c>
      <c r="F2261">
        <v>0.26363596517735949</v>
      </c>
    </row>
    <row r="2262" spans="1:6" x14ac:dyDescent="0.3">
      <c r="A2262" t="s">
        <v>334</v>
      </c>
      <c r="B2262" t="s">
        <v>183</v>
      </c>
      <c r="C2262">
        <v>0.99961069737737696</v>
      </c>
      <c r="D2262">
        <v>0.91814599539880903</v>
      </c>
      <c r="E2262">
        <v>0.78675833792992655</v>
      </c>
      <c r="F2262">
        <v>0.24876624718198015</v>
      </c>
    </row>
    <row r="2263" spans="1:6" x14ac:dyDescent="0.3">
      <c r="A2263" t="s">
        <v>334</v>
      </c>
      <c r="B2263" t="s">
        <v>184</v>
      </c>
      <c r="C2263">
        <v>0.99989618596730057</v>
      </c>
      <c r="D2263">
        <v>0.92127713741523931</v>
      </c>
      <c r="E2263">
        <v>0.80737064753325882</v>
      </c>
      <c r="F2263">
        <v>0.23389652918660081</v>
      </c>
    </row>
    <row r="2264" spans="1:6" x14ac:dyDescent="0.3">
      <c r="A2264" t="s">
        <v>334</v>
      </c>
      <c r="B2264" t="s">
        <v>185</v>
      </c>
      <c r="C2264">
        <v>0.99809735734411353</v>
      </c>
      <c r="D2264">
        <v>0.92440827943166948</v>
      </c>
      <c r="E2264">
        <v>0.81586324014193745</v>
      </c>
      <c r="F2264">
        <v>0.21902681119122175</v>
      </c>
    </row>
    <row r="2265" spans="1:6" x14ac:dyDescent="0.3">
      <c r="A2265" t="s">
        <v>334</v>
      </c>
      <c r="B2265" t="s">
        <v>186</v>
      </c>
      <c r="C2265">
        <v>0.99510749031343482</v>
      </c>
      <c r="D2265">
        <v>0.92523642966665842</v>
      </c>
      <c r="E2265">
        <v>0.81743028018224273</v>
      </c>
      <c r="F2265">
        <v>0.20725966914065969</v>
      </c>
    </row>
    <row r="2266" spans="1:6" x14ac:dyDescent="0.3">
      <c r="A2266" t="s">
        <v>334</v>
      </c>
      <c r="B2266" t="s">
        <v>187</v>
      </c>
      <c r="C2266">
        <v>0.9921176232827561</v>
      </c>
      <c r="D2266">
        <v>0.92272524181855764</v>
      </c>
      <c r="E2266">
        <v>0.8189973202225479</v>
      </c>
      <c r="F2266">
        <v>0.19999126221008248</v>
      </c>
    </row>
    <row r="2267" spans="1:6" x14ac:dyDescent="0.3">
      <c r="A2267" t="s">
        <v>334</v>
      </c>
      <c r="B2267" t="s">
        <v>188</v>
      </c>
      <c r="C2267">
        <v>0.98912775625207749</v>
      </c>
      <c r="D2267">
        <v>0.92021405397045675</v>
      </c>
      <c r="E2267">
        <v>0.82056436026285318</v>
      </c>
      <c r="F2267">
        <v>0.19272285527950525</v>
      </c>
    </row>
    <row r="2268" spans="1:6" x14ac:dyDescent="0.3">
      <c r="A2268" t="s">
        <v>334</v>
      </c>
      <c r="B2268" t="s">
        <v>189</v>
      </c>
      <c r="C2268">
        <v>0.98613788922139867</v>
      </c>
      <c r="D2268">
        <v>0.91770286612235596</v>
      </c>
      <c r="E2268">
        <v>0.82213140030315834</v>
      </c>
      <c r="F2268">
        <v>0.18545444834892805</v>
      </c>
    </row>
    <row r="2269" spans="1:6" x14ac:dyDescent="0.3">
      <c r="A2269" t="s">
        <v>334</v>
      </c>
      <c r="B2269" t="s">
        <v>190</v>
      </c>
      <c r="C2269">
        <v>0.98314802219071995</v>
      </c>
      <c r="D2269">
        <v>0.91356407221604152</v>
      </c>
      <c r="E2269">
        <v>0.82369844034346362</v>
      </c>
      <c r="F2269">
        <v>0.18020243270073535</v>
      </c>
    </row>
    <row r="2270" spans="1:6" x14ac:dyDescent="0.3">
      <c r="A2270" t="s">
        <v>334</v>
      </c>
      <c r="B2270" t="s">
        <v>191</v>
      </c>
      <c r="C2270">
        <v>0.98015815516004134</v>
      </c>
      <c r="D2270">
        <v>0.90636154925897272</v>
      </c>
      <c r="E2270">
        <v>0.82526548038376879</v>
      </c>
      <c r="F2270">
        <v>0.1787459771135014</v>
      </c>
    </row>
    <row r="2271" spans="1:6" x14ac:dyDescent="0.3">
      <c r="A2271" t="s">
        <v>334</v>
      </c>
      <c r="B2271" t="s">
        <v>192</v>
      </c>
      <c r="C2271">
        <v>0.97716828812936263</v>
      </c>
      <c r="D2271">
        <v>0.8991590263019037</v>
      </c>
      <c r="E2271">
        <v>0.82683252042407407</v>
      </c>
      <c r="F2271">
        <v>0.17728952152626745</v>
      </c>
    </row>
    <row r="2272" spans="1:6" x14ac:dyDescent="0.3">
      <c r="A2272" t="s">
        <v>334</v>
      </c>
      <c r="B2272" t="s">
        <v>193</v>
      </c>
      <c r="C2272">
        <v>0.97417842109868391</v>
      </c>
      <c r="D2272">
        <v>0.89195650334483467</v>
      </c>
      <c r="E2272">
        <v>0.82839956046437924</v>
      </c>
      <c r="F2272">
        <v>0.17583306593903347</v>
      </c>
    </row>
    <row r="2273" spans="1:6" x14ac:dyDescent="0.3">
      <c r="A2273" t="s">
        <v>334</v>
      </c>
      <c r="B2273" t="s">
        <v>194</v>
      </c>
      <c r="C2273">
        <v>0.96746100212001129</v>
      </c>
      <c r="D2273">
        <v>0.88585158736833436</v>
      </c>
      <c r="E2273">
        <v>0.83354629673866343</v>
      </c>
      <c r="F2273">
        <v>0.1764070613609412</v>
      </c>
    </row>
    <row r="2274" spans="1:6" x14ac:dyDescent="0.3">
      <c r="A2274" t="s">
        <v>334</v>
      </c>
      <c r="B2274" t="s">
        <v>195</v>
      </c>
      <c r="C2274">
        <v>0.958162970254266</v>
      </c>
      <c r="D2274">
        <v>0.88249068884325577</v>
      </c>
      <c r="E2274">
        <v>0.84117128425185606</v>
      </c>
      <c r="F2274">
        <v>0.18205718430570283</v>
      </c>
    </row>
    <row r="2275" spans="1:6" x14ac:dyDescent="0.3">
      <c r="A2275" t="s">
        <v>334</v>
      </c>
      <c r="B2275" t="s">
        <v>196</v>
      </c>
      <c r="C2275">
        <v>0.94886493838852071</v>
      </c>
      <c r="D2275">
        <v>0.87912979031817728</v>
      </c>
      <c r="E2275">
        <v>0.84879627176504857</v>
      </c>
      <c r="F2275">
        <v>0.18770730725046433</v>
      </c>
    </row>
    <row r="2276" spans="1:6" x14ac:dyDescent="0.3">
      <c r="A2276" t="s">
        <v>334</v>
      </c>
      <c r="B2276" t="s">
        <v>197</v>
      </c>
      <c r="C2276">
        <v>0.9395669065227753</v>
      </c>
      <c r="D2276">
        <v>0.87576889179309869</v>
      </c>
      <c r="E2276">
        <v>0.8564212592782412</v>
      </c>
      <c r="F2276">
        <v>0.19335743019522597</v>
      </c>
    </row>
    <row r="2277" spans="1:6" x14ac:dyDescent="0.3">
      <c r="A2277" t="s">
        <v>334</v>
      </c>
      <c r="B2277" t="s">
        <v>198</v>
      </c>
      <c r="C2277">
        <v>0.93026887465703012</v>
      </c>
      <c r="D2277">
        <v>0.87260994558677329</v>
      </c>
      <c r="E2277">
        <v>0.86404624679143371</v>
      </c>
      <c r="F2277">
        <v>0.19618065163625262</v>
      </c>
    </row>
    <row r="2278" spans="1:6" x14ac:dyDescent="0.3">
      <c r="A2278" t="s">
        <v>334</v>
      </c>
      <c r="B2278" t="s">
        <v>199</v>
      </c>
      <c r="C2278">
        <v>0.92097084279128472</v>
      </c>
      <c r="D2278">
        <v>0.87014865284523213</v>
      </c>
      <c r="E2278">
        <v>0.87167123430462634</v>
      </c>
      <c r="F2278">
        <v>0.18923821333710397</v>
      </c>
    </row>
    <row r="2279" spans="1:6" x14ac:dyDescent="0.3">
      <c r="A2279" t="s">
        <v>334</v>
      </c>
      <c r="B2279" t="s">
        <v>200</v>
      </c>
      <c r="C2279">
        <v>0.91167281092553942</v>
      </c>
      <c r="D2279">
        <v>0.86768736010369096</v>
      </c>
      <c r="E2279">
        <v>0.87929622181781897</v>
      </c>
      <c r="F2279">
        <v>0.18229577503795533</v>
      </c>
    </row>
    <row r="2280" spans="1:6" x14ac:dyDescent="0.3">
      <c r="A2280" t="s">
        <v>334</v>
      </c>
      <c r="B2280" t="s">
        <v>201</v>
      </c>
      <c r="C2280">
        <v>0.90237477905979413</v>
      </c>
      <c r="D2280">
        <v>0.8652260673621498</v>
      </c>
      <c r="E2280">
        <v>0.88692120933101148</v>
      </c>
      <c r="F2280">
        <v>0.17535333673880682</v>
      </c>
    </row>
    <row r="2281" spans="1:6" x14ac:dyDescent="0.3">
      <c r="A2281" t="s">
        <v>334</v>
      </c>
      <c r="B2281" t="s">
        <v>202</v>
      </c>
      <c r="C2281">
        <v>0.89307674719404884</v>
      </c>
      <c r="D2281">
        <v>0.86134349272416466</v>
      </c>
      <c r="E2281">
        <v>0.89454619684420411</v>
      </c>
      <c r="F2281">
        <v>0.17066838100972551</v>
      </c>
    </row>
    <row r="2282" spans="1:6" x14ac:dyDescent="0.3">
      <c r="A2282" t="s">
        <v>334</v>
      </c>
      <c r="B2282" t="s">
        <v>203</v>
      </c>
      <c r="C2282">
        <v>0.88256232106814125</v>
      </c>
      <c r="D2282">
        <v>0.8501768483669051</v>
      </c>
      <c r="E2282">
        <v>0.89587731223099121</v>
      </c>
      <c r="F2282">
        <v>0.17755302345223783</v>
      </c>
    </row>
    <row r="2283" spans="1:6" x14ac:dyDescent="0.3">
      <c r="A2283" t="s">
        <v>334</v>
      </c>
      <c r="B2283" t="s">
        <v>204</v>
      </c>
      <c r="C2283">
        <v>0.87103423305876493</v>
      </c>
      <c r="D2283">
        <v>0.83901020400964554</v>
      </c>
      <c r="E2283">
        <v>0.8919635341791069</v>
      </c>
      <c r="F2283">
        <v>0.18443766589475016</v>
      </c>
    </row>
    <row r="2284" spans="1:6" x14ac:dyDescent="0.3">
      <c r="A2284" t="s">
        <v>334</v>
      </c>
      <c r="B2284" t="s">
        <v>205</v>
      </c>
      <c r="C2284">
        <v>0.8595061450493886</v>
      </c>
      <c r="D2284">
        <v>0.82784355965238599</v>
      </c>
      <c r="E2284">
        <v>0.88804975612722248</v>
      </c>
      <c r="F2284">
        <v>0.19132230833726249</v>
      </c>
    </row>
    <row r="2285" spans="1:6" x14ac:dyDescent="0.3">
      <c r="A2285" t="s">
        <v>334</v>
      </c>
      <c r="B2285" t="s">
        <v>206</v>
      </c>
      <c r="C2285">
        <v>0.8479780570400125</v>
      </c>
      <c r="D2285">
        <v>0.81683346629853815</v>
      </c>
      <c r="E2285">
        <v>0.88413597807533828</v>
      </c>
      <c r="F2285">
        <v>0.19667264771217335</v>
      </c>
    </row>
    <row r="2286" spans="1:6" x14ac:dyDescent="0.3">
      <c r="A2286" t="s">
        <v>334</v>
      </c>
      <c r="B2286" t="s">
        <v>207</v>
      </c>
      <c r="C2286">
        <v>0.83644996903063618</v>
      </c>
      <c r="D2286">
        <v>0.80720102177471087</v>
      </c>
      <c r="E2286">
        <v>0.88022220002345386</v>
      </c>
      <c r="F2286">
        <v>0.18852112009219399</v>
      </c>
    </row>
    <row r="2287" spans="1:6" x14ac:dyDescent="0.3">
      <c r="A2287" t="s">
        <v>334</v>
      </c>
      <c r="B2287" t="s">
        <v>208</v>
      </c>
      <c r="C2287">
        <v>0.82492188102125996</v>
      </c>
      <c r="D2287">
        <v>0.79756857725088359</v>
      </c>
      <c r="E2287">
        <v>0.87630842197156955</v>
      </c>
      <c r="F2287">
        <v>0.18036959247221465</v>
      </c>
    </row>
    <row r="2288" spans="1:6" x14ac:dyDescent="0.3">
      <c r="A2288" t="s">
        <v>334</v>
      </c>
      <c r="B2288" t="s">
        <v>209</v>
      </c>
      <c r="C2288">
        <v>0.81339379301188375</v>
      </c>
      <c r="D2288">
        <v>0.78793613272705632</v>
      </c>
      <c r="E2288">
        <v>0.87239464391968524</v>
      </c>
      <c r="F2288">
        <v>0.17221806485223531</v>
      </c>
    </row>
    <row r="2289" spans="1:6" x14ac:dyDescent="0.3">
      <c r="A2289" t="s">
        <v>334</v>
      </c>
      <c r="B2289" t="s">
        <v>210</v>
      </c>
      <c r="C2289">
        <v>0.80186570500250742</v>
      </c>
      <c r="D2289">
        <v>0.77838788124140257</v>
      </c>
      <c r="E2289">
        <v>0.86848086586780093</v>
      </c>
      <c r="F2289">
        <v>0.16503467680627787</v>
      </c>
    </row>
    <row r="2290" spans="1:6" x14ac:dyDescent="0.3">
      <c r="A2290" t="s">
        <v>334</v>
      </c>
      <c r="B2290" t="s">
        <v>211</v>
      </c>
      <c r="C2290">
        <v>0.79033761699313121</v>
      </c>
      <c r="D2290">
        <v>0.77081816615282683</v>
      </c>
      <c r="E2290">
        <v>0.86456708781591662</v>
      </c>
      <c r="F2290">
        <v>0.18060256874982292</v>
      </c>
    </row>
    <row r="2291" spans="1:6" x14ac:dyDescent="0.3">
      <c r="A2291" t="s">
        <v>334</v>
      </c>
      <c r="B2291" t="s">
        <v>212</v>
      </c>
      <c r="C2291">
        <v>0.77536569173328385</v>
      </c>
      <c r="D2291">
        <v>0.76324845106425088</v>
      </c>
      <c r="E2291">
        <v>0.85546487841107055</v>
      </c>
      <c r="F2291">
        <v>0.1961704606933683</v>
      </c>
    </row>
    <row r="2292" spans="1:6" x14ac:dyDescent="0.3">
      <c r="A2292" t="s">
        <v>334</v>
      </c>
      <c r="B2292" t="s">
        <v>213</v>
      </c>
      <c r="C2292">
        <v>0.75694992922296478</v>
      </c>
      <c r="D2292">
        <v>0.75567873597567481</v>
      </c>
      <c r="E2292">
        <v>0.84117423765326238</v>
      </c>
      <c r="F2292">
        <v>0.21173835263691371</v>
      </c>
    </row>
    <row r="2293" spans="1:6" x14ac:dyDescent="0.3">
      <c r="A2293" t="s">
        <v>334</v>
      </c>
      <c r="B2293" t="s">
        <v>214</v>
      </c>
      <c r="C2293">
        <v>0.73853416671264571</v>
      </c>
      <c r="D2293">
        <v>0.74810902088709885</v>
      </c>
      <c r="E2293">
        <v>0.82688359689545421</v>
      </c>
      <c r="F2293">
        <v>0.22730624458045912</v>
      </c>
    </row>
    <row r="2294" spans="1:6" x14ac:dyDescent="0.3">
      <c r="A2294" t="s">
        <v>334</v>
      </c>
      <c r="B2294" t="s">
        <v>215</v>
      </c>
      <c r="C2294">
        <v>0.72011840420232676</v>
      </c>
      <c r="D2294">
        <v>0.73376854654554602</v>
      </c>
      <c r="E2294">
        <v>0.81259295613764615</v>
      </c>
      <c r="F2294">
        <v>0.22385104313972373</v>
      </c>
    </row>
    <row r="2295" spans="1:6" x14ac:dyDescent="0.3">
      <c r="A2295" t="s">
        <v>334</v>
      </c>
      <c r="B2295" t="s">
        <v>216</v>
      </c>
      <c r="C2295">
        <v>0.70170264169200769</v>
      </c>
      <c r="D2295">
        <v>0.71928701471955658</v>
      </c>
      <c r="E2295">
        <v>0.79830231537983798</v>
      </c>
      <c r="F2295">
        <v>0.21999952725348285</v>
      </c>
    </row>
    <row r="2296" spans="1:6" x14ac:dyDescent="0.3">
      <c r="A2296" t="s">
        <v>334</v>
      </c>
      <c r="B2296" t="s">
        <v>217</v>
      </c>
      <c r="C2296">
        <v>0.68328687918168907</v>
      </c>
      <c r="D2296">
        <v>0.7048054828935667</v>
      </c>
      <c r="E2296">
        <v>0.78401167462203014</v>
      </c>
      <c r="F2296">
        <v>0.21614801136724188</v>
      </c>
    </row>
    <row r="2297" spans="1:6" x14ac:dyDescent="0.3">
      <c r="A2297" t="s">
        <v>334</v>
      </c>
      <c r="B2297" t="s">
        <v>218</v>
      </c>
      <c r="C2297">
        <v>0.66487111667137011</v>
      </c>
      <c r="D2297">
        <v>0.69032395106757694</v>
      </c>
      <c r="E2297">
        <v>0.76972103386422197</v>
      </c>
      <c r="F2297">
        <v>0.21229649548100094</v>
      </c>
    </row>
    <row r="2298" spans="1:6" x14ac:dyDescent="0.3">
      <c r="A2298" t="s">
        <v>334</v>
      </c>
      <c r="B2298" t="s">
        <v>219</v>
      </c>
      <c r="C2298">
        <v>0.64645535416105104</v>
      </c>
      <c r="D2298">
        <v>0.67350412345587118</v>
      </c>
      <c r="E2298">
        <v>0.75543039310641391</v>
      </c>
      <c r="F2298">
        <v>0.21397568922266749</v>
      </c>
    </row>
    <row r="2299" spans="1:6" x14ac:dyDescent="0.3">
      <c r="A2299" t="s">
        <v>334</v>
      </c>
      <c r="B2299" t="s">
        <v>220</v>
      </c>
      <c r="C2299">
        <v>0.62803959165073209</v>
      </c>
      <c r="D2299">
        <v>0.65647644732987953</v>
      </c>
      <c r="E2299">
        <v>0.74113975234860574</v>
      </c>
      <c r="F2299">
        <v>0.21614650159792581</v>
      </c>
    </row>
    <row r="2300" spans="1:6" x14ac:dyDescent="0.3">
      <c r="A2300" t="s">
        <v>334</v>
      </c>
      <c r="B2300" t="s">
        <v>221</v>
      </c>
      <c r="C2300">
        <v>0.6114906124660433</v>
      </c>
      <c r="D2300">
        <v>0.63944877120388821</v>
      </c>
      <c r="E2300">
        <v>0.73707830422640463</v>
      </c>
      <c r="F2300">
        <v>0.2183173139731841</v>
      </c>
    </row>
    <row r="2301" spans="1:6" x14ac:dyDescent="0.3">
      <c r="A2301" t="s">
        <v>334</v>
      </c>
      <c r="B2301" t="s">
        <v>222</v>
      </c>
      <c r="C2301">
        <v>0.59718177327211064</v>
      </c>
      <c r="D2301">
        <v>0.62242109507789656</v>
      </c>
      <c r="E2301">
        <v>0.74529188726693141</v>
      </c>
      <c r="F2301">
        <v>0.22048812634844242</v>
      </c>
    </row>
    <row r="2302" spans="1:6" x14ac:dyDescent="0.3">
      <c r="A2302" t="s">
        <v>334</v>
      </c>
      <c r="B2302" t="s">
        <v>223</v>
      </c>
      <c r="C2302">
        <v>0.5828729340781782</v>
      </c>
      <c r="D2302">
        <v>0.60275491108424295</v>
      </c>
      <c r="E2302">
        <v>0.75350547030745807</v>
      </c>
      <c r="F2302">
        <v>0.20974106937243742</v>
      </c>
    </row>
    <row r="2303" spans="1:6" x14ac:dyDescent="0.3">
      <c r="A2303" t="s">
        <v>334</v>
      </c>
      <c r="B2303" t="s">
        <v>224</v>
      </c>
      <c r="C2303">
        <v>0.56856409488424553</v>
      </c>
      <c r="D2303">
        <v>0.58264897577931241</v>
      </c>
      <c r="E2303">
        <v>0.76171905334798484</v>
      </c>
      <c r="F2303">
        <v>0.19684103417122215</v>
      </c>
    </row>
    <row r="2304" spans="1:6" x14ac:dyDescent="0.3">
      <c r="A2304" t="s">
        <v>334</v>
      </c>
      <c r="B2304" t="s">
        <v>225</v>
      </c>
      <c r="C2304">
        <v>0.55425525569031286</v>
      </c>
      <c r="D2304">
        <v>0.56254304047438186</v>
      </c>
      <c r="E2304">
        <v>0.76993263638851162</v>
      </c>
      <c r="F2304">
        <v>0.18394099897000687</v>
      </c>
    </row>
    <row r="2305" spans="1:6" x14ac:dyDescent="0.3">
      <c r="A2305" t="s">
        <v>334</v>
      </c>
      <c r="B2305" t="s">
        <v>226</v>
      </c>
      <c r="C2305">
        <v>0.53994641649638031</v>
      </c>
      <c r="D2305">
        <v>0.54243710516945176</v>
      </c>
      <c r="E2305">
        <v>0.77814621942903839</v>
      </c>
      <c r="F2305">
        <v>0.17104096376879185</v>
      </c>
    </row>
    <row r="2306" spans="1:6" x14ac:dyDescent="0.3">
      <c r="A2306" t="s">
        <v>334</v>
      </c>
      <c r="B2306" t="s">
        <v>227</v>
      </c>
      <c r="C2306">
        <v>0.52563757730244753</v>
      </c>
      <c r="D2306">
        <v>0.5161277075465549</v>
      </c>
      <c r="E2306">
        <v>0.78635980246956516</v>
      </c>
      <c r="F2306">
        <v>0.16662531314148984</v>
      </c>
    </row>
    <row r="2307" spans="1:6" x14ac:dyDescent="0.3">
      <c r="A2307" t="s">
        <v>334</v>
      </c>
      <c r="B2307" t="s">
        <v>228</v>
      </c>
      <c r="C2307">
        <v>0.5113287381085152</v>
      </c>
      <c r="D2307">
        <v>0.48822767856007715</v>
      </c>
      <c r="E2307">
        <v>0.79457338551009171</v>
      </c>
      <c r="F2307">
        <v>0.16438514573826807</v>
      </c>
    </row>
    <row r="2308" spans="1:6" x14ac:dyDescent="0.3">
      <c r="A2308" t="s">
        <v>334</v>
      </c>
      <c r="B2308" t="s">
        <v>229</v>
      </c>
      <c r="C2308">
        <v>0.49701989891458259</v>
      </c>
      <c r="D2308">
        <v>0.4603276495735994</v>
      </c>
      <c r="E2308">
        <v>0.80278696855061848</v>
      </c>
      <c r="F2308">
        <v>0.16214497833504632</v>
      </c>
    </row>
    <row r="2309" spans="1:6" x14ac:dyDescent="0.3">
      <c r="A2309" t="s">
        <v>334</v>
      </c>
      <c r="B2309" t="s">
        <v>230</v>
      </c>
      <c r="C2309">
        <v>0.4825164465575621</v>
      </c>
      <c r="D2309">
        <v>0.43242762058712159</v>
      </c>
      <c r="E2309">
        <v>0.80402079542049087</v>
      </c>
      <c r="F2309">
        <v>0.15990481093182454</v>
      </c>
    </row>
    <row r="2310" spans="1:6" x14ac:dyDescent="0.3">
      <c r="A2310" t="s">
        <v>334</v>
      </c>
      <c r="B2310" t="s">
        <v>231</v>
      </c>
      <c r="C2310">
        <v>0.46773188629830365</v>
      </c>
      <c r="D2310">
        <v>0.40728371850845418</v>
      </c>
      <c r="E2310">
        <v>0.79517275226608441</v>
      </c>
      <c r="F2310">
        <v>0.1683158773333194</v>
      </c>
    </row>
    <row r="2311" spans="1:6" x14ac:dyDescent="0.3">
      <c r="A2311" t="s">
        <v>334</v>
      </c>
      <c r="B2311" t="s">
        <v>232</v>
      </c>
      <c r="C2311">
        <v>0.45294732603904519</v>
      </c>
      <c r="D2311">
        <v>0.38313508447982975</v>
      </c>
      <c r="E2311">
        <v>0.78632470911167796</v>
      </c>
      <c r="F2311">
        <v>0.18057322260873904</v>
      </c>
    </row>
    <row r="2312" spans="1:6" x14ac:dyDescent="0.3">
      <c r="A2312" t="s">
        <v>334</v>
      </c>
      <c r="B2312" t="s">
        <v>233</v>
      </c>
      <c r="C2312">
        <v>0.43816276577978708</v>
      </c>
      <c r="D2312">
        <v>0.35898645045120481</v>
      </c>
      <c r="E2312">
        <v>0.77747666595727161</v>
      </c>
      <c r="F2312">
        <v>0.19283056788415898</v>
      </c>
    </row>
    <row r="2313" spans="1:6" x14ac:dyDescent="0.3">
      <c r="A2313" t="s">
        <v>334</v>
      </c>
      <c r="B2313" t="s">
        <v>234</v>
      </c>
      <c r="C2313">
        <v>0.42337820552052863</v>
      </c>
      <c r="D2313">
        <v>0.33483781642257987</v>
      </c>
      <c r="E2313">
        <v>0.76862862280286515</v>
      </c>
      <c r="F2313">
        <v>0.20508791315957889</v>
      </c>
    </row>
    <row r="2314" spans="1:6" x14ac:dyDescent="0.3">
      <c r="A2314" t="s">
        <v>334</v>
      </c>
      <c r="B2314" t="s">
        <v>235</v>
      </c>
      <c r="C2314">
        <v>0.40859364526127018</v>
      </c>
      <c r="D2314">
        <v>0.31150792432521401</v>
      </c>
      <c r="E2314">
        <v>0.75978057964845869</v>
      </c>
      <c r="F2314">
        <v>0.20416100916000629</v>
      </c>
    </row>
    <row r="2315" spans="1:6" x14ac:dyDescent="0.3">
      <c r="A2315" t="s">
        <v>334</v>
      </c>
      <c r="B2315" t="s">
        <v>236</v>
      </c>
      <c r="C2315">
        <v>0.39380908500201167</v>
      </c>
      <c r="D2315">
        <v>0.28857499801270098</v>
      </c>
      <c r="E2315">
        <v>0.75093253649405223</v>
      </c>
      <c r="F2315">
        <v>0.19684174187558914</v>
      </c>
    </row>
    <row r="2316" spans="1:6" x14ac:dyDescent="0.3">
      <c r="A2316" t="s">
        <v>334</v>
      </c>
      <c r="B2316" t="s">
        <v>237</v>
      </c>
      <c r="C2316">
        <v>0.37902452474275322</v>
      </c>
      <c r="D2316">
        <v>0.2656420717001885</v>
      </c>
      <c r="E2316">
        <v>0.74208449333964577</v>
      </c>
      <c r="F2316">
        <v>0.18952247459117216</v>
      </c>
    </row>
    <row r="2317" spans="1:6" x14ac:dyDescent="0.3">
      <c r="A2317" t="s">
        <v>334</v>
      </c>
      <c r="B2317" t="s">
        <v>238</v>
      </c>
      <c r="C2317">
        <v>0.3642399644834951</v>
      </c>
      <c r="D2317">
        <v>0.24270914538767546</v>
      </c>
      <c r="E2317">
        <v>0.73323645018523953</v>
      </c>
      <c r="F2317">
        <v>0.18220320730675502</v>
      </c>
    </row>
    <row r="2318" spans="1:6" x14ac:dyDescent="0.3">
      <c r="A2318" t="s">
        <v>334</v>
      </c>
      <c r="B2318" t="s">
        <v>239</v>
      </c>
      <c r="C2318">
        <v>0.35115432264961377</v>
      </c>
      <c r="D2318">
        <v>0.22200146887827882</v>
      </c>
      <c r="E2318">
        <v>0.72838001589624912</v>
      </c>
      <c r="F2318">
        <v>0.17904241088268152</v>
      </c>
    </row>
    <row r="2319" spans="1:6" x14ac:dyDescent="0.3">
      <c r="A2319" t="s">
        <v>334</v>
      </c>
      <c r="B2319" t="s">
        <v>240</v>
      </c>
      <c r="C2319">
        <v>0.34104178806014251</v>
      </c>
      <c r="D2319">
        <v>0.20270311724418902</v>
      </c>
      <c r="E2319">
        <v>0.73050889712173694</v>
      </c>
      <c r="F2319">
        <v>0.17851531267015872</v>
      </c>
    </row>
    <row r="2320" spans="1:6" x14ac:dyDescent="0.3">
      <c r="A2320" t="s">
        <v>334</v>
      </c>
      <c r="B2320" t="s">
        <v>241</v>
      </c>
      <c r="C2320">
        <v>0.33092925347067126</v>
      </c>
      <c r="D2320">
        <v>0.18340476561009925</v>
      </c>
      <c r="E2320">
        <v>0.73263777834722477</v>
      </c>
      <c r="F2320">
        <v>0.17798821445763593</v>
      </c>
    </row>
    <row r="2321" spans="1:6" x14ac:dyDescent="0.3">
      <c r="A2321" t="s">
        <v>334</v>
      </c>
      <c r="B2321" t="s">
        <v>242</v>
      </c>
      <c r="C2321">
        <v>0.32081671888119995</v>
      </c>
      <c r="D2321">
        <v>0.16410641397600989</v>
      </c>
      <c r="E2321">
        <v>0.73476665957271259</v>
      </c>
      <c r="F2321">
        <v>0.17746111624511315</v>
      </c>
    </row>
    <row r="2322" spans="1:6" x14ac:dyDescent="0.3">
      <c r="A2322" t="s">
        <v>334</v>
      </c>
      <c r="B2322" t="s">
        <v>243</v>
      </c>
      <c r="C2322">
        <v>0.31070418429172891</v>
      </c>
      <c r="D2322">
        <v>0.14973428797881133</v>
      </c>
      <c r="E2322">
        <v>0.7368955407982003</v>
      </c>
      <c r="F2322">
        <v>0.17348565773406924</v>
      </c>
    </row>
    <row r="2323" spans="1:6" x14ac:dyDescent="0.3">
      <c r="A2323" t="s">
        <v>334</v>
      </c>
      <c r="B2323" t="s">
        <v>244</v>
      </c>
      <c r="C2323">
        <v>0.30059164970225766</v>
      </c>
      <c r="D2323">
        <v>0.13937612361167206</v>
      </c>
      <c r="E2323">
        <v>0.73902442202368823</v>
      </c>
      <c r="F2323">
        <v>0.16670042416497124</v>
      </c>
    </row>
    <row r="2324" spans="1:6" x14ac:dyDescent="0.3">
      <c r="A2324" t="s">
        <v>334</v>
      </c>
      <c r="B2324" t="s">
        <v>245</v>
      </c>
      <c r="C2324">
        <v>0.29047911511278635</v>
      </c>
      <c r="D2324">
        <v>0.1290179592445328</v>
      </c>
      <c r="E2324">
        <v>0.74115330324917605</v>
      </c>
      <c r="F2324">
        <v>0.15991519059587325</v>
      </c>
    </row>
    <row r="2325" spans="1:6" x14ac:dyDescent="0.3">
      <c r="A2325" t="s">
        <v>334</v>
      </c>
      <c r="B2325" t="s">
        <v>246</v>
      </c>
      <c r="C2325">
        <v>0.28036658052331509</v>
      </c>
      <c r="D2325">
        <v>0.11865979487739353</v>
      </c>
      <c r="E2325">
        <v>0.74328218447466388</v>
      </c>
      <c r="F2325">
        <v>0.15312995702677526</v>
      </c>
    </row>
    <row r="2326" spans="1:6" x14ac:dyDescent="0.3">
      <c r="A2326" t="s">
        <v>334</v>
      </c>
      <c r="B2326" t="s">
        <v>247</v>
      </c>
      <c r="C2326">
        <v>0.27025404593384383</v>
      </c>
      <c r="D2326">
        <v>0.10938818898378595</v>
      </c>
      <c r="E2326">
        <v>0.7454110657001517</v>
      </c>
      <c r="F2326">
        <v>0.15171082104982664</v>
      </c>
    </row>
    <row r="2327" spans="1:6" x14ac:dyDescent="0.3">
      <c r="A2327" t="s">
        <v>334</v>
      </c>
      <c r="B2327" t="s">
        <v>248</v>
      </c>
      <c r="C2327">
        <v>0.25990010938494518</v>
      </c>
      <c r="D2327">
        <v>0.10124841483344005</v>
      </c>
      <c r="E2327">
        <v>0.74630803108020671</v>
      </c>
      <c r="F2327">
        <v>0.15588137006469982</v>
      </c>
    </row>
    <row r="2328" spans="1:6" x14ac:dyDescent="0.3">
      <c r="A2328" t="s">
        <v>334</v>
      </c>
      <c r="B2328" t="s">
        <v>249</v>
      </c>
      <c r="C2328">
        <v>0.24902888292298725</v>
      </c>
      <c r="D2328">
        <v>9.3108640683094157E-2</v>
      </c>
      <c r="E2328">
        <v>0.74456517679147693</v>
      </c>
      <c r="F2328">
        <v>0.16005191907957297</v>
      </c>
    </row>
    <row r="2329" spans="1:6" x14ac:dyDescent="0.3">
      <c r="A2329" t="s">
        <v>334</v>
      </c>
      <c r="B2329" t="s">
        <v>250</v>
      </c>
      <c r="C2329">
        <v>0.23815765646102932</v>
      </c>
      <c r="D2329">
        <v>8.4968866532748266E-2</v>
      </c>
      <c r="E2329">
        <v>0.74282232250274727</v>
      </c>
      <c r="F2329">
        <v>0.16422246809444616</v>
      </c>
    </row>
    <row r="2330" spans="1:6" x14ac:dyDescent="0.3">
      <c r="A2330" t="s">
        <v>334</v>
      </c>
      <c r="B2330" t="s">
        <v>251</v>
      </c>
      <c r="C2330">
        <v>0.22728642999907139</v>
      </c>
      <c r="D2330">
        <v>7.834617678578297E-2</v>
      </c>
      <c r="E2330">
        <v>0.7410794682140176</v>
      </c>
      <c r="F2330">
        <v>0.16388295871946262</v>
      </c>
    </row>
    <row r="2331" spans="1:6" x14ac:dyDescent="0.3">
      <c r="A2331" t="s">
        <v>334</v>
      </c>
      <c r="B2331" t="s">
        <v>252</v>
      </c>
      <c r="C2331">
        <v>0.21641520353711347</v>
      </c>
      <c r="D2331">
        <v>7.3746266243325073E-2</v>
      </c>
      <c r="E2331">
        <v>0.73933661392528782</v>
      </c>
      <c r="F2331">
        <v>0.15753003815800409</v>
      </c>
    </row>
    <row r="2332" spans="1:6" x14ac:dyDescent="0.3">
      <c r="A2332" t="s">
        <v>334</v>
      </c>
      <c r="B2332" t="s">
        <v>253</v>
      </c>
      <c r="C2332">
        <v>0.20554397707515576</v>
      </c>
      <c r="D2332">
        <v>6.9146355700867079E-2</v>
      </c>
      <c r="E2332">
        <v>0.73759375963655816</v>
      </c>
      <c r="F2332">
        <v>0.15117711759654542</v>
      </c>
    </row>
    <row r="2333" spans="1:6" x14ac:dyDescent="0.3">
      <c r="A2333" t="s">
        <v>334</v>
      </c>
      <c r="B2333" t="s">
        <v>254</v>
      </c>
      <c r="C2333">
        <v>0.19467275061319783</v>
      </c>
      <c r="D2333">
        <v>6.4546445158409085E-2</v>
      </c>
      <c r="E2333">
        <v>0.73585090534782849</v>
      </c>
      <c r="F2333">
        <v>0.14482419703508675</v>
      </c>
    </row>
    <row r="2334" spans="1:6" x14ac:dyDescent="0.3">
      <c r="A2334" t="s">
        <v>334</v>
      </c>
      <c r="B2334" t="s">
        <v>255</v>
      </c>
      <c r="C2334">
        <v>0.1838015241512399</v>
      </c>
      <c r="D2334">
        <v>5.939491412221682E-2</v>
      </c>
      <c r="E2334">
        <v>0.73410805105909882</v>
      </c>
      <c r="F2334">
        <v>0.14084746465618248</v>
      </c>
    </row>
    <row r="2335" spans="1:6" x14ac:dyDescent="0.3">
      <c r="A2335" t="s">
        <v>334</v>
      </c>
      <c r="B2335" t="s">
        <v>256</v>
      </c>
      <c r="C2335">
        <v>0.17293029768928198</v>
      </c>
      <c r="D2335">
        <v>5.329337001348225E-2</v>
      </c>
      <c r="E2335">
        <v>0.73236519677036904</v>
      </c>
      <c r="F2335">
        <v>0.14096305636945497</v>
      </c>
    </row>
    <row r="2336" spans="1:6" x14ac:dyDescent="0.3">
      <c r="A2336" t="s">
        <v>334</v>
      </c>
      <c r="B2336" t="s">
        <v>257</v>
      </c>
      <c r="C2336">
        <v>0.16407543373799144</v>
      </c>
      <c r="D2336">
        <v>4.7191825904747811E-2</v>
      </c>
      <c r="E2336">
        <v>0.72442436903619245</v>
      </c>
      <c r="F2336">
        <v>0.14107864808272746</v>
      </c>
    </row>
    <row r="2337" spans="1:6" x14ac:dyDescent="0.3">
      <c r="A2337" t="s">
        <v>334</v>
      </c>
      <c r="B2337" t="s">
        <v>258</v>
      </c>
      <c r="C2337">
        <v>0.16059753648181394</v>
      </c>
      <c r="D2337">
        <v>4.1090281796013241E-2</v>
      </c>
      <c r="E2337">
        <v>0.69995561211415824</v>
      </c>
      <c r="F2337">
        <v>0.14119423979599996</v>
      </c>
    </row>
    <row r="2338" spans="1:6" x14ac:dyDescent="0.3">
      <c r="A2338" t="s">
        <v>334</v>
      </c>
      <c r="B2338" t="s">
        <v>259</v>
      </c>
      <c r="C2338">
        <v>0.15711963922563635</v>
      </c>
      <c r="D2338">
        <v>3.6023437688209828E-2</v>
      </c>
      <c r="E2338">
        <v>0.67548685519212359</v>
      </c>
      <c r="F2338">
        <v>0.14096801030002365</v>
      </c>
    </row>
    <row r="2339" spans="1:6" x14ac:dyDescent="0.3">
      <c r="A2339" t="s">
        <v>334</v>
      </c>
      <c r="B2339" t="s">
        <v>260</v>
      </c>
      <c r="C2339">
        <v>0.15364174196945873</v>
      </c>
      <c r="D2339">
        <v>3.3301913582516787E-2</v>
      </c>
      <c r="E2339">
        <v>0.65101809827008883</v>
      </c>
      <c r="F2339">
        <v>0.1399669860630835</v>
      </c>
    </row>
    <row r="2340" spans="1:6" x14ac:dyDescent="0.3">
      <c r="A2340" t="s">
        <v>334</v>
      </c>
      <c r="B2340" t="s">
        <v>261</v>
      </c>
      <c r="C2340">
        <v>0.15016384471328115</v>
      </c>
      <c r="D2340">
        <v>3.0580389476823754E-2</v>
      </c>
      <c r="E2340">
        <v>0.62654934134805407</v>
      </c>
      <c r="F2340">
        <v>0.13896596182614332</v>
      </c>
    </row>
    <row r="2341" spans="1:6" x14ac:dyDescent="0.3">
      <c r="A2341" t="s">
        <v>334</v>
      </c>
      <c r="B2341" t="s">
        <v>262</v>
      </c>
      <c r="C2341">
        <v>0.14668594745710356</v>
      </c>
      <c r="D2341">
        <v>2.7858865371130775E-2</v>
      </c>
      <c r="E2341">
        <v>0.60208058442601931</v>
      </c>
      <c r="F2341">
        <v>0.1379649375892032</v>
      </c>
    </row>
    <row r="2342" spans="1:6" x14ac:dyDescent="0.3">
      <c r="A2342" t="s">
        <v>334</v>
      </c>
      <c r="B2342" t="s">
        <v>263</v>
      </c>
      <c r="C2342">
        <v>0.14320805020092597</v>
      </c>
      <c r="D2342">
        <v>2.5893468892742424E-2</v>
      </c>
      <c r="E2342">
        <v>0.57761182750398465</v>
      </c>
      <c r="F2342">
        <v>0.13663270770851882</v>
      </c>
    </row>
    <row r="2343" spans="1:6" x14ac:dyDescent="0.3">
      <c r="A2343" t="s">
        <v>334</v>
      </c>
      <c r="B2343" t="s">
        <v>264</v>
      </c>
      <c r="C2343">
        <v>0.13973015294474847</v>
      </c>
      <c r="D2343">
        <v>2.625946593187669E-2</v>
      </c>
      <c r="E2343">
        <v>0.55314307058195045</v>
      </c>
      <c r="F2343">
        <v>0.13427926042628993</v>
      </c>
    </row>
    <row r="2344" spans="1:6" x14ac:dyDescent="0.3">
      <c r="A2344" t="s">
        <v>334</v>
      </c>
      <c r="B2344" t="s">
        <v>265</v>
      </c>
      <c r="C2344">
        <v>0.13625225568857088</v>
      </c>
      <c r="D2344">
        <v>2.6625462971010955E-2</v>
      </c>
      <c r="E2344">
        <v>0.52867431365991568</v>
      </c>
      <c r="F2344">
        <v>0.13192581314406107</v>
      </c>
    </row>
    <row r="2345" spans="1:6" x14ac:dyDescent="0.3">
      <c r="A2345" t="s">
        <v>334</v>
      </c>
      <c r="B2345" t="s">
        <v>266</v>
      </c>
      <c r="C2345">
        <v>0.13313915082130387</v>
      </c>
      <c r="D2345">
        <v>2.699146001014522E-2</v>
      </c>
      <c r="E2345">
        <v>0.50942004751501668</v>
      </c>
      <c r="F2345">
        <v>0.12957236586183218</v>
      </c>
    </row>
    <row r="2346" spans="1:6" x14ac:dyDescent="0.3">
      <c r="A2346" t="s">
        <v>334</v>
      </c>
      <c r="B2346" t="s">
        <v>267</v>
      </c>
      <c r="C2346">
        <v>0.13126634007633275</v>
      </c>
      <c r="D2346">
        <v>2.6924315330512615E-2</v>
      </c>
      <c r="E2346">
        <v>0.50789505001237811</v>
      </c>
      <c r="F2346">
        <v>0.12190391724274965</v>
      </c>
    </row>
    <row r="2347" spans="1:6" x14ac:dyDescent="0.3">
      <c r="A2347" t="s">
        <v>334</v>
      </c>
      <c r="B2347" t="s">
        <v>268</v>
      </c>
      <c r="C2347">
        <v>0.12939352933136164</v>
      </c>
      <c r="D2347">
        <v>2.4932096345249562E-2</v>
      </c>
      <c r="E2347">
        <v>0.50637005250973965</v>
      </c>
      <c r="F2347">
        <v>9.0613240459873595E-2</v>
      </c>
    </row>
    <row r="2348" spans="1:6" x14ac:dyDescent="0.3">
      <c r="A2348" t="s">
        <v>334</v>
      </c>
      <c r="B2348" t="s">
        <v>269</v>
      </c>
      <c r="C2348">
        <v>0.12752071858639058</v>
      </c>
      <c r="D2348">
        <v>2.2939877359986514E-2</v>
      </c>
      <c r="E2348">
        <v>0.50484505500710108</v>
      </c>
      <c r="F2348">
        <v>5.9322563676997536E-2</v>
      </c>
    </row>
    <row r="2349" spans="1:6" x14ac:dyDescent="0.3">
      <c r="A2349" t="s">
        <v>334</v>
      </c>
      <c r="B2349" t="s">
        <v>270</v>
      </c>
      <c r="C2349">
        <v>0.12564790784141947</v>
      </c>
      <c r="D2349">
        <v>2.0947658374723462E-2</v>
      </c>
      <c r="E2349">
        <v>0.50332005750446263</v>
      </c>
      <c r="F2349">
        <v>2.8031886894121477E-2</v>
      </c>
    </row>
    <row r="2350" spans="1:6" x14ac:dyDescent="0.3">
      <c r="A2350" t="s">
        <v>334</v>
      </c>
      <c r="B2350" t="s">
        <v>271</v>
      </c>
      <c r="C2350">
        <v>0.12377509709644835</v>
      </c>
      <c r="D2350">
        <v>1.8876160863799035E-2</v>
      </c>
      <c r="E2350">
        <v>0.50179506000182406</v>
      </c>
      <c r="F2350">
        <v>5.5545356749295413E-4</v>
      </c>
    </row>
    <row r="2351" spans="1:6" x14ac:dyDescent="0.3">
      <c r="A2351" t="s">
        <v>334</v>
      </c>
      <c r="B2351" t="s">
        <v>272</v>
      </c>
      <c r="C2351">
        <v>0.12190228635147725</v>
      </c>
      <c r="D2351">
        <v>1.6236500585634878E-2</v>
      </c>
      <c r="E2351">
        <v>0.5002700624991856</v>
      </c>
      <c r="F2351">
        <v>4.1443167730044445E-4</v>
      </c>
    </row>
    <row r="2352" spans="1:6" x14ac:dyDescent="0.3">
      <c r="A2352" t="s">
        <v>334</v>
      </c>
      <c r="B2352" t="s">
        <v>273</v>
      </c>
      <c r="C2352">
        <v>0.12002947560650613</v>
      </c>
      <c r="D2352">
        <v>1.3596840307470662E-2</v>
      </c>
      <c r="E2352">
        <v>0.49874506499654703</v>
      </c>
      <c r="F2352">
        <v>2.7340978710793169E-4</v>
      </c>
    </row>
    <row r="2353" spans="1:6" x14ac:dyDescent="0.3">
      <c r="A2353" t="s">
        <v>334</v>
      </c>
      <c r="B2353" t="s">
        <v>274</v>
      </c>
      <c r="C2353">
        <v>0.11815666486153506</v>
      </c>
      <c r="D2353">
        <v>1.0957180029306447E-2</v>
      </c>
      <c r="E2353">
        <v>0.49722006749390857</v>
      </c>
      <c r="F2353">
        <v>1.3238789691541887E-4</v>
      </c>
    </row>
    <row r="2354" spans="1:6" x14ac:dyDescent="0.3">
      <c r="A2354" t="s">
        <v>334</v>
      </c>
      <c r="B2354" t="s">
        <v>275</v>
      </c>
      <c r="C2354">
        <v>0.11574565897692998</v>
      </c>
      <c r="D2354">
        <v>8.3513055003107978E-3</v>
      </c>
      <c r="E2354">
        <v>0.48828029516641153</v>
      </c>
      <c r="F2354">
        <v>1.2718862883271621E-3</v>
      </c>
    </row>
    <row r="2355" spans="1:6" x14ac:dyDescent="0.3">
      <c r="A2355" t="s">
        <v>334</v>
      </c>
      <c r="B2355" t="s">
        <v>276</v>
      </c>
      <c r="C2355">
        <v>0.11091277496397184</v>
      </c>
      <c r="D2355">
        <v>6.2634791252330867E-3</v>
      </c>
      <c r="E2355">
        <v>0.44597403612704861</v>
      </c>
      <c r="F2355">
        <v>2.2046028997667749E-2</v>
      </c>
    </row>
    <row r="2356" spans="1:6" x14ac:dyDescent="0.3">
      <c r="A2356" t="s">
        <v>334</v>
      </c>
      <c r="B2356" t="s">
        <v>277</v>
      </c>
      <c r="C2356">
        <v>0.10607989095101368</v>
      </c>
      <c r="D2356">
        <v>4.1756527501553755E-3</v>
      </c>
      <c r="E2356">
        <v>0.4036677770876857</v>
      </c>
      <c r="F2356">
        <v>4.2820171707008338E-2</v>
      </c>
    </row>
    <row r="2357" spans="1:6" x14ac:dyDescent="0.3">
      <c r="A2357" t="s">
        <v>334</v>
      </c>
      <c r="B2357" t="s">
        <v>278</v>
      </c>
      <c r="C2357">
        <v>0.10124700693805554</v>
      </c>
      <c r="D2357">
        <v>2.0878263750777112E-3</v>
      </c>
      <c r="E2357">
        <v>0.36136151804832278</v>
      </c>
      <c r="F2357">
        <v>6.3594314416348469E-2</v>
      </c>
    </row>
    <row r="2358" spans="1:6" x14ac:dyDescent="0.3">
      <c r="A2358" t="s">
        <v>334</v>
      </c>
      <c r="B2358" t="s">
        <v>279</v>
      </c>
      <c r="C2358">
        <v>9.641412292509749E-2</v>
      </c>
      <c r="D2358">
        <v>0</v>
      </c>
      <c r="E2358">
        <v>0.31905525900896081</v>
      </c>
      <c r="F2358">
        <v>8.4368457125689064E-2</v>
      </c>
    </row>
    <row r="2359" spans="1:6" x14ac:dyDescent="0.3">
      <c r="A2359" t="s">
        <v>334</v>
      </c>
      <c r="B2359" t="s">
        <v>280</v>
      </c>
      <c r="C2359">
        <v>9.1581238912139332E-2</v>
      </c>
      <c r="D2359" t="e">
        <v>#NUM!</v>
      </c>
      <c r="E2359">
        <v>0.2767489999695979</v>
      </c>
      <c r="F2359" t="e">
        <v>#NUM!</v>
      </c>
    </row>
    <row r="2360" spans="1:6" x14ac:dyDescent="0.3">
      <c r="A2360" t="s">
        <v>334</v>
      </c>
      <c r="B2360" t="s">
        <v>281</v>
      </c>
      <c r="C2360">
        <v>8.6748354899181188E-2</v>
      </c>
      <c r="D2360" t="e">
        <v>#NUM!</v>
      </c>
      <c r="E2360">
        <v>0.23444274093023498</v>
      </c>
      <c r="F2360" t="e">
        <v>#NUM!</v>
      </c>
    </row>
    <row r="2361" spans="1:6" x14ac:dyDescent="0.3">
      <c r="A2361" t="s">
        <v>334</v>
      </c>
      <c r="B2361" t="s">
        <v>282</v>
      </c>
      <c r="C2361">
        <v>8.191547088622303E-2</v>
      </c>
      <c r="D2361" t="e">
        <v>#NUM!</v>
      </c>
      <c r="E2361">
        <v>0.19213648189087207</v>
      </c>
      <c r="F2361" t="e">
        <v>#NUM!</v>
      </c>
    </row>
    <row r="2362" spans="1:6" x14ac:dyDescent="0.3">
      <c r="A2362" t="s">
        <v>334</v>
      </c>
      <c r="B2362" t="s">
        <v>283</v>
      </c>
      <c r="C2362">
        <v>7.7082586873264886E-2</v>
      </c>
      <c r="D2362" t="e">
        <v>#NUM!</v>
      </c>
      <c r="E2362">
        <v>0.1498302228515091</v>
      </c>
      <c r="F2362" t="e">
        <v>#NUM!</v>
      </c>
    </row>
    <row r="2363" spans="1:6" x14ac:dyDescent="0.3">
      <c r="A2363" t="s">
        <v>334</v>
      </c>
      <c r="B2363" t="s">
        <v>284</v>
      </c>
      <c r="C2363">
        <v>7.2524732478905576E-2</v>
      </c>
      <c r="D2363" t="e">
        <v>#NUM!</v>
      </c>
      <c r="E2363">
        <v>0.11217348627319888</v>
      </c>
      <c r="F2363" t="e">
        <v>#NUM!</v>
      </c>
    </row>
    <row r="2364" spans="1:6" x14ac:dyDescent="0.3">
      <c r="A2364" t="s">
        <v>334</v>
      </c>
      <c r="B2364" t="s">
        <v>285</v>
      </c>
      <c r="C2364">
        <v>6.9708732335671694E-2</v>
      </c>
      <c r="D2364" t="e">
        <v>#NUM!</v>
      </c>
      <c r="E2364">
        <v>0.10396372528155091</v>
      </c>
      <c r="F2364" t="e">
        <v>#NUM!</v>
      </c>
    </row>
    <row r="2365" spans="1:6" x14ac:dyDescent="0.3">
      <c r="A2365" t="s">
        <v>334</v>
      </c>
      <c r="B2365" t="s">
        <v>286</v>
      </c>
      <c r="C2365">
        <v>6.6892732192437826E-2</v>
      </c>
      <c r="D2365" t="e">
        <v>#NUM!</v>
      </c>
      <c r="E2365">
        <v>9.575396428990296E-2</v>
      </c>
      <c r="F2365" t="e">
        <v>#NUM!</v>
      </c>
    </row>
    <row r="2366" spans="1:6" x14ac:dyDescent="0.3">
      <c r="A2366" t="s">
        <v>334</v>
      </c>
      <c r="B2366" t="s">
        <v>287</v>
      </c>
      <c r="C2366">
        <v>6.4076732049203944E-2</v>
      </c>
      <c r="D2366" t="e">
        <v>#NUM!</v>
      </c>
      <c r="E2366">
        <v>8.7544203298254991E-2</v>
      </c>
      <c r="F2366" t="e">
        <v>#NUM!</v>
      </c>
    </row>
    <row r="2367" spans="1:6" x14ac:dyDescent="0.3">
      <c r="A2367" t="s">
        <v>334</v>
      </c>
      <c r="B2367" t="s">
        <v>288</v>
      </c>
      <c r="C2367">
        <v>6.1260731905970062E-2</v>
      </c>
      <c r="D2367" t="e">
        <v>#NUM!</v>
      </c>
      <c r="E2367">
        <v>7.9334442306607036E-2</v>
      </c>
      <c r="F2367" t="e">
        <v>#NUM!</v>
      </c>
    </row>
    <row r="2368" spans="1:6" x14ac:dyDescent="0.3">
      <c r="A2368" t="s">
        <v>334</v>
      </c>
      <c r="B2368" t="s">
        <v>289</v>
      </c>
      <c r="C2368">
        <v>5.8444731762736242E-2</v>
      </c>
      <c r="D2368" t="e">
        <v>#NUM!</v>
      </c>
      <c r="E2368">
        <v>7.1124681314959248E-2</v>
      </c>
      <c r="F2368" t="e">
        <v>#NUM!</v>
      </c>
    </row>
    <row r="2369" spans="1:6" x14ac:dyDescent="0.3">
      <c r="A2369" t="s">
        <v>334</v>
      </c>
      <c r="B2369" t="s">
        <v>290</v>
      </c>
      <c r="C2369">
        <v>5.562873161950236E-2</v>
      </c>
      <c r="D2369" t="e">
        <v>#NUM!</v>
      </c>
      <c r="E2369">
        <v>6.2914920323311294E-2</v>
      </c>
      <c r="F2369" t="e">
        <v>#NUM!</v>
      </c>
    </row>
    <row r="2370" spans="1:6" x14ac:dyDescent="0.3">
      <c r="A2370" t="s">
        <v>334</v>
      </c>
      <c r="B2370" t="s">
        <v>291</v>
      </c>
      <c r="C2370">
        <v>5.2812731476268485E-2</v>
      </c>
      <c r="D2370" t="e">
        <v>#NUM!</v>
      </c>
      <c r="E2370">
        <v>5.4705159331663339E-2</v>
      </c>
      <c r="F2370" t="e">
        <v>#NUM!</v>
      </c>
    </row>
    <row r="2371" spans="1:6" x14ac:dyDescent="0.3">
      <c r="A2371" t="s">
        <v>334</v>
      </c>
      <c r="B2371" t="s">
        <v>292</v>
      </c>
      <c r="C2371">
        <v>4.9996731333034602E-2</v>
      </c>
      <c r="D2371" t="e">
        <v>#NUM!</v>
      </c>
      <c r="E2371">
        <v>4.649539834001537E-2</v>
      </c>
      <c r="F2371" t="e">
        <v>#NUM!</v>
      </c>
    </row>
    <row r="2372" spans="1:6" x14ac:dyDescent="0.3">
      <c r="A2372" t="s">
        <v>334</v>
      </c>
      <c r="B2372" t="s">
        <v>293</v>
      </c>
      <c r="C2372">
        <v>4.7194604427144557E-2</v>
      </c>
      <c r="D2372" t="e">
        <v>#NUM!</v>
      </c>
      <c r="E2372">
        <v>3.9117801626977353E-2</v>
      </c>
      <c r="F2372" t="e">
        <v>#NUM!</v>
      </c>
    </row>
    <row r="2373" spans="1:6" x14ac:dyDescent="0.3">
      <c r="A2373" t="s">
        <v>334</v>
      </c>
      <c r="B2373" t="s">
        <v>294</v>
      </c>
      <c r="C2373">
        <v>4.4531209894692995E-2</v>
      </c>
      <c r="D2373" t="e">
        <v>#NUM!</v>
      </c>
      <c r="E2373">
        <v>4.0061847700039219E-2</v>
      </c>
      <c r="F2373" t="e">
        <v>#NUM!</v>
      </c>
    </row>
    <row r="2374" spans="1:6" x14ac:dyDescent="0.3">
      <c r="A2374" t="s">
        <v>334</v>
      </c>
      <c r="B2374" t="s">
        <v>295</v>
      </c>
      <c r="C2374">
        <v>4.1867815362241365E-2</v>
      </c>
      <c r="D2374" t="e">
        <v>#NUM!</v>
      </c>
      <c r="E2374">
        <v>4.1005893773101106E-2</v>
      </c>
      <c r="F2374" t="e">
        <v>#NUM!</v>
      </c>
    </row>
    <row r="2375" spans="1:6" x14ac:dyDescent="0.3">
      <c r="A2375" t="s">
        <v>334</v>
      </c>
      <c r="B2375" t="s">
        <v>296</v>
      </c>
      <c r="C2375">
        <v>3.9204420829789741E-2</v>
      </c>
      <c r="D2375" t="e">
        <v>#NUM!</v>
      </c>
      <c r="E2375">
        <v>4.1949939846162999E-2</v>
      </c>
      <c r="F2375" t="e">
        <v>#NUM!</v>
      </c>
    </row>
    <row r="2376" spans="1:6" x14ac:dyDescent="0.3">
      <c r="A2376" t="s">
        <v>334</v>
      </c>
      <c r="B2376" t="s">
        <v>297</v>
      </c>
      <c r="C2376">
        <v>3.6541026297338117E-2</v>
      </c>
      <c r="D2376" t="e">
        <v>#NUM!</v>
      </c>
      <c r="E2376">
        <v>4.2893985919224886E-2</v>
      </c>
      <c r="F2376" t="e">
        <v>#NUM!</v>
      </c>
    </row>
    <row r="2377" spans="1:6" x14ac:dyDescent="0.3">
      <c r="A2377" t="s">
        <v>334</v>
      </c>
      <c r="B2377" t="s">
        <v>298</v>
      </c>
      <c r="C2377">
        <v>3.3877631764886493E-2</v>
      </c>
      <c r="D2377" t="e">
        <v>#NUM!</v>
      </c>
      <c r="E2377">
        <v>4.3838031992286773E-2</v>
      </c>
      <c r="F2377" t="e">
        <v>#NUM!</v>
      </c>
    </row>
    <row r="2378" spans="1:6" x14ac:dyDescent="0.3">
      <c r="A2378" t="s">
        <v>334</v>
      </c>
      <c r="B2378" t="s">
        <v>299</v>
      </c>
      <c r="C2378">
        <v>3.1214237232434924E-2</v>
      </c>
      <c r="D2378" t="e">
        <v>#NUM!</v>
      </c>
      <c r="E2378">
        <v>4.4782078065348639E-2</v>
      </c>
      <c r="F2378" t="e">
        <v>#NUM!</v>
      </c>
    </row>
    <row r="2379" spans="1:6" x14ac:dyDescent="0.3">
      <c r="A2379" t="s">
        <v>334</v>
      </c>
      <c r="B2379" t="s">
        <v>300</v>
      </c>
      <c r="C2379">
        <v>2.85508426999833E-2</v>
      </c>
      <c r="D2379" t="e">
        <v>#NUM!</v>
      </c>
      <c r="E2379">
        <v>4.5726124138410526E-2</v>
      </c>
      <c r="F2379" t="e">
        <v>#NUM!</v>
      </c>
    </row>
    <row r="2380" spans="1:6" x14ac:dyDescent="0.3">
      <c r="A2380" t="s">
        <v>334</v>
      </c>
      <c r="B2380" t="s">
        <v>301</v>
      </c>
      <c r="C2380">
        <v>2.5887448167531676E-2</v>
      </c>
      <c r="D2380" t="e">
        <v>#NUM!</v>
      </c>
      <c r="E2380">
        <v>4.667017021147242E-2</v>
      </c>
      <c r="F2380" t="e">
        <v>#NUM!</v>
      </c>
    </row>
    <row r="2381" spans="1:6" x14ac:dyDescent="0.3">
      <c r="A2381" t="s">
        <v>334</v>
      </c>
      <c r="B2381" t="s">
        <v>302</v>
      </c>
      <c r="C2381">
        <v>2.3227804877074945E-2</v>
      </c>
      <c r="D2381" t="e">
        <v>#NUM!</v>
      </c>
      <c r="E2381">
        <v>4.7332253314976078E-2</v>
      </c>
      <c r="F2381" t="e">
        <v>#NUM!</v>
      </c>
    </row>
    <row r="2382" spans="1:6" x14ac:dyDescent="0.3">
      <c r="A2382" t="s">
        <v>334</v>
      </c>
      <c r="B2382" t="s">
        <v>303</v>
      </c>
      <c r="C2382">
        <v>2.0646937668511049E-2</v>
      </c>
      <c r="D2382" t="e">
        <v>#NUM!</v>
      </c>
      <c r="E2382">
        <v>4.2073114057756489E-2</v>
      </c>
      <c r="F2382" t="e">
        <v>#NUM!</v>
      </c>
    </row>
    <row r="2383" spans="1:6" x14ac:dyDescent="0.3">
      <c r="A2383" t="s">
        <v>334</v>
      </c>
      <c r="B2383" t="s">
        <v>304</v>
      </c>
      <c r="C2383">
        <v>1.8066070459947212E-2</v>
      </c>
      <c r="D2383" t="e">
        <v>#NUM!</v>
      </c>
      <c r="E2383">
        <v>3.6813974800537011E-2</v>
      </c>
      <c r="F2383" t="e">
        <v>#NUM!</v>
      </c>
    </row>
    <row r="2384" spans="1:6" x14ac:dyDescent="0.3">
      <c r="A2384" t="s">
        <v>334</v>
      </c>
      <c r="B2384" t="s">
        <v>305</v>
      </c>
      <c r="C2384">
        <v>1.5485203251383316E-2</v>
      </c>
      <c r="D2384" t="e">
        <v>#NUM!</v>
      </c>
      <c r="E2384">
        <v>3.1554835543317422E-2</v>
      </c>
      <c r="F2384" t="e">
        <v>#NUM!</v>
      </c>
    </row>
    <row r="2385" spans="1:6" x14ac:dyDescent="0.3">
      <c r="A2385" t="s">
        <v>334</v>
      </c>
      <c r="B2385" t="s">
        <v>306</v>
      </c>
      <c r="C2385">
        <v>1.2904336042819421E-2</v>
      </c>
      <c r="D2385" t="e">
        <v>#NUM!</v>
      </c>
      <c r="E2385">
        <v>2.6295696286097833E-2</v>
      </c>
      <c r="F2385" t="e">
        <v>#NUM!</v>
      </c>
    </row>
    <row r="2386" spans="1:6" x14ac:dyDescent="0.3">
      <c r="A2386" t="s">
        <v>334</v>
      </c>
      <c r="B2386" t="s">
        <v>307</v>
      </c>
      <c r="C2386">
        <v>1.0323468834255525E-2</v>
      </c>
      <c r="D2386" t="e">
        <v>#NUM!</v>
      </c>
      <c r="E2386">
        <v>2.1036557028878244E-2</v>
      </c>
      <c r="F2386" t="e">
        <v>#NUM!</v>
      </c>
    </row>
    <row r="2387" spans="1:6" x14ac:dyDescent="0.3">
      <c r="A2387" t="s">
        <v>334</v>
      </c>
      <c r="B2387" t="s">
        <v>308</v>
      </c>
      <c r="C2387">
        <v>7.7426016256916287E-3</v>
      </c>
      <c r="D2387" t="e">
        <v>#NUM!</v>
      </c>
      <c r="E2387">
        <v>1.5777417771658656E-2</v>
      </c>
      <c r="F2387" t="e">
        <v>#NUM!</v>
      </c>
    </row>
    <row r="2388" spans="1:6" x14ac:dyDescent="0.3">
      <c r="A2388" t="s">
        <v>334</v>
      </c>
      <c r="B2388" t="s">
        <v>309</v>
      </c>
      <c r="C2388">
        <v>5.1617344171277328E-3</v>
      </c>
      <c r="D2388" t="e">
        <v>#NUM!</v>
      </c>
      <c r="E2388">
        <v>1.0518278514439067E-2</v>
      </c>
      <c r="F2388" t="e">
        <v>#NUM!</v>
      </c>
    </row>
    <row r="2389" spans="1:6" x14ac:dyDescent="0.3">
      <c r="A2389" t="s">
        <v>334</v>
      </c>
      <c r="B2389" t="s">
        <v>310</v>
      </c>
      <c r="C2389">
        <v>2.5808672085638959E-3</v>
      </c>
      <c r="D2389" t="e">
        <v>#NUM!</v>
      </c>
      <c r="E2389">
        <v>5.2591392572195889E-3</v>
      </c>
      <c r="F2389" t="e">
        <v>#NUM!</v>
      </c>
    </row>
    <row r="2390" spans="1:6" x14ac:dyDescent="0.3">
      <c r="A2390" t="s">
        <v>334</v>
      </c>
      <c r="B2390" t="s">
        <v>311</v>
      </c>
      <c r="C2390">
        <v>0</v>
      </c>
      <c r="D2390" t="e">
        <v>#NUM!</v>
      </c>
      <c r="E2390">
        <v>0</v>
      </c>
      <c r="F2390" t="e">
        <v>#NUM!</v>
      </c>
    </row>
    <row r="2391" spans="1:6" x14ac:dyDescent="0.3">
      <c r="A2391" t="s">
        <v>334</v>
      </c>
      <c r="B2391" t="s">
        <v>312</v>
      </c>
      <c r="C2391" t="e">
        <v>#NUM!</v>
      </c>
      <c r="D2391" t="e">
        <v>#NUM!</v>
      </c>
      <c r="E2391" t="e">
        <v>#NUM!</v>
      </c>
      <c r="F2391" t="e">
        <v>#NUM!</v>
      </c>
    </row>
    <row r="2392" spans="1:6" x14ac:dyDescent="0.3">
      <c r="A2392" t="s">
        <v>334</v>
      </c>
      <c r="B2392" t="s">
        <v>313</v>
      </c>
      <c r="C2392" t="e">
        <v>#NUM!</v>
      </c>
      <c r="D2392" t="e">
        <v>#NUM!</v>
      </c>
      <c r="E2392" t="e">
        <v>#NUM!</v>
      </c>
      <c r="F2392" t="e">
        <v>#NUM!</v>
      </c>
    </row>
    <row r="2393" spans="1:6" x14ac:dyDescent="0.3">
      <c r="A2393" t="s">
        <v>334</v>
      </c>
      <c r="B2393" t="s">
        <v>314</v>
      </c>
      <c r="C2393" t="e">
        <v>#NUM!</v>
      </c>
      <c r="D2393" t="e">
        <v>#NUM!</v>
      </c>
      <c r="E2393" t="e">
        <v>#NUM!</v>
      </c>
      <c r="F2393" t="e">
        <v>#NUM!</v>
      </c>
    </row>
    <row r="2394" spans="1:6" x14ac:dyDescent="0.3">
      <c r="A2394" t="s">
        <v>334</v>
      </c>
      <c r="B2394" t="s">
        <v>315</v>
      </c>
      <c r="C2394" t="e">
        <v>#NUM!</v>
      </c>
      <c r="D2394" t="e">
        <v>#NUM!</v>
      </c>
      <c r="E2394" t="e">
        <v>#NUM!</v>
      </c>
      <c r="F2394" t="e">
        <v>#NUM!</v>
      </c>
    </row>
    <row r="2395" spans="1:6" x14ac:dyDescent="0.3">
      <c r="A2395" t="s">
        <v>334</v>
      </c>
      <c r="B2395" t="s">
        <v>316</v>
      </c>
      <c r="C2395" t="e">
        <v>#NUM!</v>
      </c>
      <c r="D2395" t="e">
        <v>#NUM!</v>
      </c>
      <c r="E2395" t="e">
        <v>#NUM!</v>
      </c>
      <c r="F2395" t="e">
        <v>#NUM!</v>
      </c>
    </row>
    <row r="2396" spans="1:6" x14ac:dyDescent="0.3">
      <c r="A2396" t="s">
        <v>334</v>
      </c>
      <c r="B2396" t="s">
        <v>317</v>
      </c>
      <c r="C2396" t="e">
        <v>#NUM!</v>
      </c>
      <c r="D2396" t="e">
        <v>#NUM!</v>
      </c>
      <c r="E2396" t="e">
        <v>#NUM!</v>
      </c>
      <c r="F2396" t="e">
        <v>#NUM!</v>
      </c>
    </row>
    <row r="2397" spans="1:6" x14ac:dyDescent="0.3">
      <c r="A2397" t="s">
        <v>334</v>
      </c>
      <c r="B2397" t="s">
        <v>318</v>
      </c>
      <c r="C2397" t="e">
        <v>#NUM!</v>
      </c>
      <c r="D2397" t="e">
        <v>#NUM!</v>
      </c>
      <c r="E2397" t="e">
        <v>#NUM!</v>
      </c>
      <c r="F2397" t="e">
        <v>#NUM!</v>
      </c>
    </row>
    <row r="2398" spans="1:6" x14ac:dyDescent="0.3">
      <c r="A2398" t="s">
        <v>334</v>
      </c>
      <c r="B2398" t="s">
        <v>319</v>
      </c>
      <c r="C2398" t="e">
        <v>#NUM!</v>
      </c>
      <c r="D2398" t="e">
        <v>#NUM!</v>
      </c>
      <c r="E2398" t="e">
        <v>#NUM!</v>
      </c>
      <c r="F2398" t="e">
        <v>#NUM!</v>
      </c>
    </row>
    <row r="2399" spans="1:6" x14ac:dyDescent="0.3">
      <c r="A2399" t="s">
        <v>334</v>
      </c>
      <c r="B2399" t="s">
        <v>320</v>
      </c>
      <c r="C2399" t="e">
        <v>#NUM!</v>
      </c>
      <c r="D2399" t="e">
        <v>#NUM!</v>
      </c>
      <c r="E2399" t="e">
        <v>#NUM!</v>
      </c>
      <c r="F2399" t="e">
        <v>#NUM!</v>
      </c>
    </row>
    <row r="2400" spans="1:6" x14ac:dyDescent="0.3">
      <c r="A2400" t="s">
        <v>334</v>
      </c>
      <c r="B2400" t="s">
        <v>321</v>
      </c>
      <c r="C2400" t="e">
        <v>#NUM!</v>
      </c>
      <c r="D2400" t="e">
        <v>#NUM!</v>
      </c>
      <c r="E2400" t="e">
        <v>#NUM!</v>
      </c>
      <c r="F2400" t="e">
        <v>#NUM!</v>
      </c>
    </row>
    <row r="2401" spans="1:6" x14ac:dyDescent="0.3">
      <c r="A2401" t="s">
        <v>334</v>
      </c>
      <c r="B2401" t="s">
        <v>322</v>
      </c>
      <c r="C2401" t="e">
        <v>#NUM!</v>
      </c>
      <c r="D2401" t="e">
        <v>#NUM!</v>
      </c>
      <c r="E2401" t="e">
        <v>#NUM!</v>
      </c>
      <c r="F2401" t="e">
        <v>#NUM!</v>
      </c>
    </row>
    <row r="2402" spans="1:6" x14ac:dyDescent="0.3">
      <c r="A2402" t="s">
        <v>334</v>
      </c>
      <c r="B2402" t="s">
        <v>323</v>
      </c>
      <c r="C2402" t="e">
        <v>#NUM!</v>
      </c>
      <c r="D2402" t="e">
        <v>#NUM!</v>
      </c>
      <c r="E2402" t="e">
        <v>#NUM!</v>
      </c>
      <c r="F2402" t="e">
        <v>#NUM!</v>
      </c>
    </row>
    <row r="2403" spans="1:6" x14ac:dyDescent="0.3">
      <c r="A2403" t="s">
        <v>335</v>
      </c>
      <c r="B2403" t="s">
        <v>124</v>
      </c>
      <c r="C2403">
        <v>0.12464109665867756</v>
      </c>
      <c r="D2403">
        <v>0.12942501703829937</v>
      </c>
      <c r="E2403">
        <v>3.2189353379911509E-2</v>
      </c>
      <c r="F2403">
        <v>0.16314520284340797</v>
      </c>
    </row>
    <row r="2404" spans="1:6" x14ac:dyDescent="0.3">
      <c r="A2404" t="s">
        <v>335</v>
      </c>
      <c r="B2404" t="s">
        <v>125</v>
      </c>
      <c r="C2404">
        <v>0.1261622188857805</v>
      </c>
      <c r="D2404">
        <v>0.13117798749256787</v>
      </c>
      <c r="E2404">
        <v>2.2595234428495942E-2</v>
      </c>
      <c r="F2404">
        <v>0.18880248720985093</v>
      </c>
    </row>
    <row r="2405" spans="1:6" x14ac:dyDescent="0.3">
      <c r="A2405" t="s">
        <v>335</v>
      </c>
      <c r="B2405" t="s">
        <v>126</v>
      </c>
      <c r="C2405">
        <v>0.13061476608217951</v>
      </c>
      <c r="D2405">
        <v>0.12786290220849636</v>
      </c>
      <c r="E2405">
        <v>8.7960019739501599E-2</v>
      </c>
      <c r="F2405">
        <v>0.1669037450937863</v>
      </c>
    </row>
    <row r="2406" spans="1:6" x14ac:dyDescent="0.3">
      <c r="A2406" t="s">
        <v>335</v>
      </c>
      <c r="B2406" t="s">
        <v>127</v>
      </c>
      <c r="C2406">
        <v>0.13506731327857854</v>
      </c>
      <c r="D2406">
        <v>0.13623370770529333</v>
      </c>
      <c r="E2406">
        <v>0.15332480505050741</v>
      </c>
      <c r="F2406">
        <v>0.16036244622344664</v>
      </c>
    </row>
    <row r="2407" spans="1:6" x14ac:dyDescent="0.3">
      <c r="A2407" t="s">
        <v>335</v>
      </c>
      <c r="B2407" t="s">
        <v>128</v>
      </c>
      <c r="C2407">
        <v>0.13955660062853323</v>
      </c>
      <c r="D2407">
        <v>0.14965566671174443</v>
      </c>
      <c r="E2407">
        <v>0.19652030520919228</v>
      </c>
      <c r="F2407">
        <v>0.16273269809305491</v>
      </c>
    </row>
    <row r="2408" spans="1:6" x14ac:dyDescent="0.3">
      <c r="A2408" t="s">
        <v>335</v>
      </c>
      <c r="B2408" t="s">
        <v>129</v>
      </c>
      <c r="C2408">
        <v>0.14405048049768238</v>
      </c>
      <c r="D2408">
        <v>0.15274094371221356</v>
      </c>
      <c r="E2408">
        <v>0.23694464472383711</v>
      </c>
      <c r="F2408">
        <v>0.16894795423092623</v>
      </c>
    </row>
    <row r="2409" spans="1:6" x14ac:dyDescent="0.3">
      <c r="A2409" t="s">
        <v>335</v>
      </c>
      <c r="B2409" t="s">
        <v>130</v>
      </c>
      <c r="C2409">
        <v>0.14700039386953268</v>
      </c>
      <c r="D2409">
        <v>0.15051647085744874</v>
      </c>
      <c r="E2409">
        <v>0.2623701108723252</v>
      </c>
      <c r="F2409">
        <v>0.15712501864736575</v>
      </c>
    </row>
    <row r="2410" spans="1:6" x14ac:dyDescent="0.3">
      <c r="A2410" t="s">
        <v>335</v>
      </c>
      <c r="B2410" t="s">
        <v>131</v>
      </c>
      <c r="C2410">
        <v>0.14792109413064733</v>
      </c>
      <c r="D2410">
        <v>0.14497143112426317</v>
      </c>
      <c r="E2410">
        <v>0.26808277202529301</v>
      </c>
      <c r="F2410">
        <v>0.13383234269369854</v>
      </c>
    </row>
    <row r="2411" spans="1:6" x14ac:dyDescent="0.3">
      <c r="A2411" t="s">
        <v>335</v>
      </c>
      <c r="B2411" t="s">
        <v>132</v>
      </c>
      <c r="C2411">
        <v>0.14884179439176198</v>
      </c>
      <c r="D2411">
        <v>0.1473713149981988</v>
      </c>
      <c r="E2411">
        <v>0.27379543317826077</v>
      </c>
      <c r="F2411">
        <v>0.13420608860844827</v>
      </c>
    </row>
    <row r="2412" spans="1:6" x14ac:dyDescent="0.3">
      <c r="A2412" t="s">
        <v>335</v>
      </c>
      <c r="B2412" t="s">
        <v>133</v>
      </c>
      <c r="C2412">
        <v>0.15543481790546768</v>
      </c>
      <c r="D2412">
        <v>0.15153845868762691</v>
      </c>
      <c r="E2412">
        <v>0.28041308712216662</v>
      </c>
      <c r="F2412">
        <v>0.16015385128128309</v>
      </c>
    </row>
    <row r="2413" spans="1:6" x14ac:dyDescent="0.3">
      <c r="A2413" t="s">
        <v>335</v>
      </c>
      <c r="B2413" t="s">
        <v>134</v>
      </c>
      <c r="C2413">
        <v>0.16217144453949212</v>
      </c>
      <c r="D2413">
        <v>0.15731692750294526</v>
      </c>
      <c r="E2413">
        <v>0.28705365227596963</v>
      </c>
      <c r="F2413">
        <v>0.20941909982178436</v>
      </c>
    </row>
    <row r="2414" spans="1:6" x14ac:dyDescent="0.3">
      <c r="A2414" t="s">
        <v>335</v>
      </c>
      <c r="B2414" t="s">
        <v>135</v>
      </c>
      <c r="C2414">
        <v>0.16526467261258132</v>
      </c>
      <c r="D2414">
        <v>0.15140731910230806</v>
      </c>
      <c r="E2414">
        <v>0.29739686817706662</v>
      </c>
      <c r="F2414">
        <v>0.21324578947542175</v>
      </c>
    </row>
    <row r="2415" spans="1:6" x14ac:dyDescent="0.3">
      <c r="A2415" t="s">
        <v>335</v>
      </c>
      <c r="B2415" t="s">
        <v>136</v>
      </c>
      <c r="C2415">
        <v>0.16497474487908781</v>
      </c>
      <c r="D2415">
        <v>0.15136444326532009</v>
      </c>
      <c r="E2415">
        <v>0.31117825977207925</v>
      </c>
      <c r="F2415">
        <v>0.24317634194748455</v>
      </c>
    </row>
    <row r="2416" spans="1:6" x14ac:dyDescent="0.3">
      <c r="A2416" t="s">
        <v>335</v>
      </c>
      <c r="B2416" t="s">
        <v>137</v>
      </c>
      <c r="C2416">
        <v>0.16513863347468902</v>
      </c>
      <c r="D2416">
        <v>0.1582717948772818</v>
      </c>
      <c r="E2416">
        <v>0.32424342702291531</v>
      </c>
      <c r="F2416">
        <v>0.30397234408007234</v>
      </c>
    </row>
    <row r="2417" spans="1:6" x14ac:dyDescent="0.3">
      <c r="A2417" t="s">
        <v>335</v>
      </c>
      <c r="B2417" t="s">
        <v>138</v>
      </c>
      <c r="C2417">
        <v>0.17220053027252952</v>
      </c>
      <c r="D2417">
        <v>0.16190312241073165</v>
      </c>
      <c r="E2417">
        <v>0.32642198424226748</v>
      </c>
      <c r="F2417">
        <v>0.22774574672357484</v>
      </c>
    </row>
    <row r="2418" spans="1:6" x14ac:dyDescent="0.3">
      <c r="A2418" t="s">
        <v>335</v>
      </c>
      <c r="B2418" t="s">
        <v>139</v>
      </c>
      <c r="C2418">
        <v>0.17926242707037002</v>
      </c>
      <c r="D2418">
        <v>0.16784568240399064</v>
      </c>
      <c r="E2418">
        <v>0.32860054146161971</v>
      </c>
      <c r="F2418">
        <v>0.16166470050760248</v>
      </c>
    </row>
    <row r="2419" spans="1:6" x14ac:dyDescent="0.3">
      <c r="A2419" t="s">
        <v>335</v>
      </c>
      <c r="B2419" t="s">
        <v>140</v>
      </c>
      <c r="C2419">
        <v>0.18791224099606116</v>
      </c>
      <c r="D2419">
        <v>0.17762059790564019</v>
      </c>
      <c r="E2419">
        <v>0.31962094100522831</v>
      </c>
      <c r="F2419">
        <v>0.12608962639996324</v>
      </c>
    </row>
    <row r="2420" spans="1:6" x14ac:dyDescent="0.3">
      <c r="A2420" t="s">
        <v>335</v>
      </c>
      <c r="B2420" t="s">
        <v>141</v>
      </c>
      <c r="C2420">
        <v>0.19759906202565469</v>
      </c>
      <c r="D2420">
        <v>0.18884637590708564</v>
      </c>
      <c r="E2420">
        <v>0.3033543804340656</v>
      </c>
      <c r="F2420">
        <v>0.18303072159475126</v>
      </c>
    </row>
    <row r="2421" spans="1:6" x14ac:dyDescent="0.3">
      <c r="A2421" t="s">
        <v>335</v>
      </c>
      <c r="B2421" t="s">
        <v>142</v>
      </c>
      <c r="C2421">
        <v>0.20757323720310619</v>
      </c>
      <c r="D2421">
        <v>0.19762709921609792</v>
      </c>
      <c r="E2421">
        <v>0.29111859898150683</v>
      </c>
      <c r="F2421">
        <v>0.25114000490022409</v>
      </c>
    </row>
    <row r="2422" spans="1:6" x14ac:dyDescent="0.3">
      <c r="A2422" t="s">
        <v>335</v>
      </c>
      <c r="B2422" t="s">
        <v>143</v>
      </c>
      <c r="C2422">
        <v>0.21919969873074091</v>
      </c>
      <c r="D2422">
        <v>0.20120223071582474</v>
      </c>
      <c r="E2422">
        <v>0.30205979746091988</v>
      </c>
      <c r="F2422">
        <v>0.31387394881299402</v>
      </c>
    </row>
    <row r="2423" spans="1:6" x14ac:dyDescent="0.3">
      <c r="A2423" t="s">
        <v>335</v>
      </c>
      <c r="B2423" t="s">
        <v>144</v>
      </c>
      <c r="C2423">
        <v>0.23082616025837568</v>
      </c>
      <c r="D2423">
        <v>0.20395268076867679</v>
      </c>
      <c r="E2423">
        <v>0.31300099594033298</v>
      </c>
      <c r="F2423">
        <v>0.38148256166514732</v>
      </c>
    </row>
    <row r="2424" spans="1:6" x14ac:dyDescent="0.3">
      <c r="A2424" t="s">
        <v>335</v>
      </c>
      <c r="B2424" t="s">
        <v>145</v>
      </c>
      <c r="C2424">
        <v>0.24295911527166242</v>
      </c>
      <c r="D2424">
        <v>0.21301221331784886</v>
      </c>
      <c r="E2424">
        <v>0.34723751573153427</v>
      </c>
      <c r="F2424">
        <v>0.4273823932878214</v>
      </c>
    </row>
    <row r="2425" spans="1:6" x14ac:dyDescent="0.3">
      <c r="A2425" t="s">
        <v>335</v>
      </c>
      <c r="B2425" t="s">
        <v>146</v>
      </c>
      <c r="C2425">
        <v>0.25531818344818669</v>
      </c>
      <c r="D2425">
        <v>0.23905816005718977</v>
      </c>
      <c r="E2425">
        <v>0.39187373253692648</v>
      </c>
      <c r="F2425">
        <v>0.41356763688337639</v>
      </c>
    </row>
    <row r="2426" spans="1:6" x14ac:dyDescent="0.3">
      <c r="A2426" t="s">
        <v>335</v>
      </c>
      <c r="B2426" t="s">
        <v>147</v>
      </c>
      <c r="C2426">
        <v>0.26811649169723195</v>
      </c>
      <c r="D2426">
        <v>0.25058085129144742</v>
      </c>
      <c r="E2426">
        <v>0.43959120823161912</v>
      </c>
      <c r="F2426">
        <v>0.42827011969558992</v>
      </c>
    </row>
    <row r="2427" spans="1:6" x14ac:dyDescent="0.3">
      <c r="A2427" t="s">
        <v>335</v>
      </c>
      <c r="B2427" t="s">
        <v>148</v>
      </c>
      <c r="C2427">
        <v>0.28234810965660884</v>
      </c>
      <c r="D2427">
        <v>0.26011662351713749</v>
      </c>
      <c r="E2427">
        <v>0.49736331819666052</v>
      </c>
      <c r="F2427">
        <v>0.46066164526784931</v>
      </c>
    </row>
    <row r="2428" spans="1:6" x14ac:dyDescent="0.3">
      <c r="A2428" t="s">
        <v>335</v>
      </c>
      <c r="B2428" t="s">
        <v>149</v>
      </c>
      <c r="C2428">
        <v>0.29657972761598578</v>
      </c>
      <c r="D2428">
        <v>0.28041333144214442</v>
      </c>
      <c r="E2428">
        <v>0.55513542816170225</v>
      </c>
      <c r="F2428">
        <v>0.52214976946478819</v>
      </c>
    </row>
    <row r="2429" spans="1:6" x14ac:dyDescent="0.3">
      <c r="A2429" t="s">
        <v>335</v>
      </c>
      <c r="B2429" t="s">
        <v>150</v>
      </c>
      <c r="C2429">
        <v>0.32746894515964881</v>
      </c>
      <c r="D2429">
        <v>0.29967290155768284</v>
      </c>
      <c r="E2429">
        <v>0.59928931419178111</v>
      </c>
      <c r="F2429">
        <v>0.4919787844356025</v>
      </c>
    </row>
    <row r="2430" spans="1:6" x14ac:dyDescent="0.3">
      <c r="A2430" t="s">
        <v>335</v>
      </c>
      <c r="B2430" t="s">
        <v>151</v>
      </c>
      <c r="C2430">
        <v>0.36311747687025059</v>
      </c>
      <c r="D2430">
        <v>0.31900114279224528</v>
      </c>
      <c r="E2430">
        <v>0.63955227909758516</v>
      </c>
      <c r="F2430">
        <v>0.45114145303254277</v>
      </c>
    </row>
    <row r="2431" spans="1:6" x14ac:dyDescent="0.3">
      <c r="A2431" t="s">
        <v>335</v>
      </c>
      <c r="B2431" t="s">
        <v>152</v>
      </c>
      <c r="C2431">
        <v>0.4045593864980071</v>
      </c>
      <c r="D2431">
        <v>0.3413348794065526</v>
      </c>
      <c r="E2431">
        <v>0.69180159210993719</v>
      </c>
      <c r="F2431">
        <v>0.58387662253376982</v>
      </c>
    </row>
    <row r="2432" spans="1:6" x14ac:dyDescent="0.3">
      <c r="A2432" t="s">
        <v>335</v>
      </c>
      <c r="B2432" t="s">
        <v>153</v>
      </c>
      <c r="C2432">
        <v>0.45825651864282152</v>
      </c>
      <c r="D2432">
        <v>0.38231762801503755</v>
      </c>
      <c r="E2432">
        <v>0.76940664150152493</v>
      </c>
      <c r="F2432">
        <v>0.65405535081165134</v>
      </c>
    </row>
    <row r="2433" spans="1:6" x14ac:dyDescent="0.3">
      <c r="A2433" t="s">
        <v>335</v>
      </c>
      <c r="B2433" t="s">
        <v>154</v>
      </c>
      <c r="C2433">
        <v>0.51195365078763622</v>
      </c>
      <c r="D2433">
        <v>0.43701812463197892</v>
      </c>
      <c r="E2433">
        <v>0.84701169089311301</v>
      </c>
      <c r="F2433">
        <v>0.6958224683479266</v>
      </c>
    </row>
    <row r="2434" spans="1:6" x14ac:dyDescent="0.3">
      <c r="A2434" t="s">
        <v>335</v>
      </c>
      <c r="B2434" t="s">
        <v>155</v>
      </c>
      <c r="C2434">
        <v>0.55248630077777827</v>
      </c>
      <c r="D2434">
        <v>0.51567504935024233</v>
      </c>
      <c r="E2434">
        <v>0.90765846040255571</v>
      </c>
      <c r="F2434">
        <v>0.83032947033388937</v>
      </c>
    </row>
    <row r="2435" spans="1:6" x14ac:dyDescent="0.3">
      <c r="A2435" t="s">
        <v>335</v>
      </c>
      <c r="B2435" t="s">
        <v>156</v>
      </c>
      <c r="C2435">
        <v>0.59095024642932947</v>
      </c>
      <c r="D2435">
        <v>0.58580247370164351</v>
      </c>
      <c r="E2435">
        <v>0.96564035735909071</v>
      </c>
      <c r="F2435">
        <v>0.92991209943302344</v>
      </c>
    </row>
    <row r="2436" spans="1:6" x14ac:dyDescent="0.3">
      <c r="A2436" t="s">
        <v>335</v>
      </c>
      <c r="B2436" t="s">
        <v>157</v>
      </c>
      <c r="C2436">
        <v>0.63462630201709325</v>
      </c>
      <c r="D2436">
        <v>0.64985047652732442</v>
      </c>
      <c r="E2436">
        <v>0.99615390515595859</v>
      </c>
      <c r="F2436">
        <v>0.99769704369111045</v>
      </c>
    </row>
    <row r="2437" spans="1:6" x14ac:dyDescent="0.3">
      <c r="A2437" t="s">
        <v>335</v>
      </c>
      <c r="B2437" t="s">
        <v>158</v>
      </c>
      <c r="C2437">
        <v>0.68588360842116569</v>
      </c>
      <c r="D2437">
        <v>0.73218735757643227</v>
      </c>
      <c r="E2437">
        <v>0.98671349053876622</v>
      </c>
      <c r="F2437">
        <v>0.92285096365219843</v>
      </c>
    </row>
    <row r="2438" spans="1:6" x14ac:dyDescent="0.3">
      <c r="A2438" t="s">
        <v>335</v>
      </c>
      <c r="B2438" t="s">
        <v>159</v>
      </c>
      <c r="C2438">
        <v>0.73714091482523869</v>
      </c>
      <c r="D2438">
        <v>0.79561142005748997</v>
      </c>
      <c r="E2438">
        <v>0.97727307592157375</v>
      </c>
      <c r="F2438">
        <v>0.87249908347066629</v>
      </c>
    </row>
    <row r="2439" spans="1:6" x14ac:dyDescent="0.3">
      <c r="A2439" t="s">
        <v>335</v>
      </c>
      <c r="B2439" t="s">
        <v>160</v>
      </c>
      <c r="C2439">
        <v>0.77657032485816857</v>
      </c>
      <c r="D2439">
        <v>0.84012266397049773</v>
      </c>
      <c r="E2439">
        <v>0.95474717280650567</v>
      </c>
      <c r="F2439">
        <v>0.84664140314651459</v>
      </c>
    </row>
    <row r="2440" spans="1:6" x14ac:dyDescent="0.3">
      <c r="A2440" t="s">
        <v>335</v>
      </c>
      <c r="B2440" t="s">
        <v>161</v>
      </c>
      <c r="C2440">
        <v>0.81538529871597387</v>
      </c>
      <c r="D2440">
        <v>0.89737584681134852</v>
      </c>
      <c r="E2440">
        <v>0.93154150405518465</v>
      </c>
      <c r="F2440">
        <v>0.7914686265859846</v>
      </c>
    </row>
    <row r="2441" spans="1:6" x14ac:dyDescent="0.3">
      <c r="A2441" t="s">
        <v>335</v>
      </c>
      <c r="B2441" t="s">
        <v>162</v>
      </c>
      <c r="C2441">
        <v>0.85592013773297881</v>
      </c>
      <c r="D2441">
        <v>0.93984276616478346</v>
      </c>
      <c r="E2441">
        <v>0.85760045519593286</v>
      </c>
      <c r="F2441">
        <v>0.72413079318146945</v>
      </c>
    </row>
    <row r="2442" spans="1:6" x14ac:dyDescent="0.3">
      <c r="A2442" t="s">
        <v>335</v>
      </c>
      <c r="B2442" t="s">
        <v>163</v>
      </c>
      <c r="C2442">
        <v>0.89821783853816251</v>
      </c>
      <c r="D2442">
        <v>0.96285484038814517</v>
      </c>
      <c r="E2442">
        <v>0.73165564172605491</v>
      </c>
      <c r="F2442">
        <v>0.64240501982290821</v>
      </c>
    </row>
    <row r="2443" spans="1:6" x14ac:dyDescent="0.3">
      <c r="A2443" t="s">
        <v>335</v>
      </c>
      <c r="B2443" t="s">
        <v>164</v>
      </c>
      <c r="C2443">
        <v>0.93921920650985835</v>
      </c>
      <c r="D2443">
        <v>0.9604759369870649</v>
      </c>
      <c r="E2443">
        <v>0.60872614270655478</v>
      </c>
      <c r="F2443">
        <v>0.58575834270626392</v>
      </c>
    </row>
    <row r="2444" spans="1:6" x14ac:dyDescent="0.3">
      <c r="A2444" t="s">
        <v>335</v>
      </c>
      <c r="B2444" t="s">
        <v>165</v>
      </c>
      <c r="C2444">
        <v>0.94651592081085889</v>
      </c>
      <c r="D2444">
        <v>0.96787801218067626</v>
      </c>
      <c r="E2444">
        <v>0.56419481939690874</v>
      </c>
      <c r="F2444">
        <v>0.50856405222348577</v>
      </c>
    </row>
    <row r="2445" spans="1:6" x14ac:dyDescent="0.3">
      <c r="A2445" t="s">
        <v>335</v>
      </c>
      <c r="B2445" t="s">
        <v>166</v>
      </c>
      <c r="C2445">
        <v>0.95381263511185932</v>
      </c>
      <c r="D2445">
        <v>0.99571706829075646</v>
      </c>
      <c r="E2445">
        <v>0.51966349608726314</v>
      </c>
      <c r="F2445">
        <v>0.39318730409618274</v>
      </c>
    </row>
    <row r="2446" spans="1:6" x14ac:dyDescent="0.3">
      <c r="A2446" t="s">
        <v>335</v>
      </c>
      <c r="B2446" t="s">
        <v>167</v>
      </c>
      <c r="C2446">
        <v>0.95938812350723257</v>
      </c>
      <c r="D2446">
        <v>0.98359429366493489</v>
      </c>
      <c r="E2446">
        <v>0.47289892749638013</v>
      </c>
      <c r="F2446">
        <v>0.42850789024477309</v>
      </c>
    </row>
    <row r="2447" spans="1:6" x14ac:dyDescent="0.3">
      <c r="A2447" t="s">
        <v>335</v>
      </c>
      <c r="B2447" t="s">
        <v>168</v>
      </c>
      <c r="C2447">
        <v>0.9637184697581096</v>
      </c>
      <c r="D2447">
        <v>0.97577360143865577</v>
      </c>
      <c r="E2447">
        <v>0.42451881976587935</v>
      </c>
      <c r="F2447">
        <v>0.46141467407386333</v>
      </c>
    </row>
    <row r="2448" spans="1:6" x14ac:dyDescent="0.3">
      <c r="A2448" t="s">
        <v>335</v>
      </c>
      <c r="B2448" t="s">
        <v>169</v>
      </c>
      <c r="C2448">
        <v>0.9691123428775128</v>
      </c>
      <c r="D2448">
        <v>0.99306365098653138</v>
      </c>
      <c r="E2448">
        <v>0.37804233473596427</v>
      </c>
      <c r="F2448">
        <v>0.42960474399629323</v>
      </c>
    </row>
    <row r="2449" spans="1:6" x14ac:dyDescent="0.3">
      <c r="A2449" t="s">
        <v>335</v>
      </c>
      <c r="B2449" t="s">
        <v>170</v>
      </c>
      <c r="C2449">
        <v>0.98205725676345168</v>
      </c>
      <c r="D2449">
        <v>0.97329502140822355</v>
      </c>
      <c r="E2449">
        <v>0.34508157088021069</v>
      </c>
      <c r="F2449">
        <v>0.37486725897408169</v>
      </c>
    </row>
    <row r="2450" spans="1:6" x14ac:dyDescent="0.3">
      <c r="A2450" t="s">
        <v>335</v>
      </c>
      <c r="B2450" t="s">
        <v>171</v>
      </c>
      <c r="C2450">
        <v>0.99500217064939045</v>
      </c>
      <c r="D2450">
        <v>0.95029974862044075</v>
      </c>
      <c r="E2450">
        <v>0.31212080702445744</v>
      </c>
      <c r="F2450">
        <v>0.33683057288433987</v>
      </c>
    </row>
    <row r="2451" spans="1:6" x14ac:dyDescent="0.3">
      <c r="A2451" t="s">
        <v>335</v>
      </c>
      <c r="B2451" t="s">
        <v>172</v>
      </c>
      <c r="C2451">
        <v>0.99950244011046219</v>
      </c>
      <c r="D2451">
        <v>0.94772246887846123</v>
      </c>
      <c r="E2451">
        <v>0.32843309040145846</v>
      </c>
      <c r="F2451">
        <v>0.36638418503212616</v>
      </c>
    </row>
    <row r="2452" spans="1:6" x14ac:dyDescent="0.3">
      <c r="A2452" t="s">
        <v>335</v>
      </c>
      <c r="B2452" t="s">
        <v>173</v>
      </c>
      <c r="C2452">
        <v>0.99978038735910058</v>
      </c>
      <c r="D2452">
        <v>0.9231234149411699</v>
      </c>
      <c r="E2452">
        <v>0.36938189739483596</v>
      </c>
      <c r="F2452">
        <v>0.46717291668862893</v>
      </c>
    </row>
    <row r="2453" spans="1:6" x14ac:dyDescent="0.3">
      <c r="A2453" t="s">
        <v>335</v>
      </c>
      <c r="B2453" t="s">
        <v>174</v>
      </c>
      <c r="C2453">
        <v>0.99917061765678084</v>
      </c>
      <c r="D2453">
        <v>0.89394524487351923</v>
      </c>
      <c r="E2453">
        <v>0.40107945667360695</v>
      </c>
      <c r="F2453">
        <v>0.55690228311902557</v>
      </c>
    </row>
    <row r="2454" spans="1:6" x14ac:dyDescent="0.3">
      <c r="A2454" t="s">
        <v>335</v>
      </c>
      <c r="B2454" t="s">
        <v>175</v>
      </c>
      <c r="C2454">
        <v>0.99521885472732519</v>
      </c>
      <c r="D2454">
        <v>0.88095704512571005</v>
      </c>
      <c r="E2454">
        <v>0.39794878926209348</v>
      </c>
      <c r="F2454">
        <v>0.48559986804959165</v>
      </c>
    </row>
    <row r="2455" spans="1:6" x14ac:dyDescent="0.3">
      <c r="A2455" t="s">
        <v>335</v>
      </c>
      <c r="B2455" t="s">
        <v>176</v>
      </c>
      <c r="C2455">
        <v>0.99126709179786943</v>
      </c>
      <c r="D2455">
        <v>0.87022324603208179</v>
      </c>
      <c r="E2455">
        <v>0.39481812185058002</v>
      </c>
      <c r="F2455">
        <v>0.45079847992957839</v>
      </c>
    </row>
    <row r="2456" spans="1:6" x14ac:dyDescent="0.3">
      <c r="A2456" t="s">
        <v>335</v>
      </c>
      <c r="B2456" t="s">
        <v>177</v>
      </c>
      <c r="C2456">
        <v>0.9744602982003322</v>
      </c>
      <c r="D2456">
        <v>0.85714827892591205</v>
      </c>
      <c r="E2456">
        <v>0.35879562344091659</v>
      </c>
      <c r="F2456">
        <v>0.43389728503939812</v>
      </c>
    </row>
    <row r="2457" spans="1:6" x14ac:dyDescent="0.3">
      <c r="A2457" t="s">
        <v>335</v>
      </c>
      <c r="B2457" t="s">
        <v>178</v>
      </c>
      <c r="C2457">
        <v>0.95343874044932586</v>
      </c>
      <c r="D2457">
        <v>0.82084461770314332</v>
      </c>
      <c r="E2457">
        <v>0.31198891814661456</v>
      </c>
      <c r="F2457">
        <v>0.41184627606917701</v>
      </c>
    </row>
    <row r="2458" spans="1:6" x14ac:dyDescent="0.3">
      <c r="A2458" t="s">
        <v>335</v>
      </c>
      <c r="B2458" t="s">
        <v>179</v>
      </c>
      <c r="C2458">
        <v>0.94094569051717203</v>
      </c>
      <c r="D2458">
        <v>0.76255737511924038</v>
      </c>
      <c r="E2458">
        <v>0.27283495541378933</v>
      </c>
      <c r="F2458">
        <v>0.36013645239738867</v>
      </c>
    </row>
    <row r="2459" spans="1:6" x14ac:dyDescent="0.3">
      <c r="A2459" t="s">
        <v>335</v>
      </c>
      <c r="B2459" t="s">
        <v>180</v>
      </c>
      <c r="C2459">
        <v>0.94870784665479324</v>
      </c>
      <c r="D2459">
        <v>0.69082404520977214</v>
      </c>
      <c r="E2459">
        <v>0.2518562562644725</v>
      </c>
      <c r="F2459">
        <v>0.30078453633198732</v>
      </c>
    </row>
    <row r="2460" spans="1:6" x14ac:dyDescent="0.3">
      <c r="A2460" t="s">
        <v>335</v>
      </c>
      <c r="B2460" t="s">
        <v>181</v>
      </c>
      <c r="C2460">
        <v>0.95647000279241434</v>
      </c>
      <c r="D2460">
        <v>0.63535356678970767</v>
      </c>
      <c r="E2460">
        <v>0.23087755711515595</v>
      </c>
      <c r="F2460">
        <v>0.40451979133690913</v>
      </c>
    </row>
    <row r="2461" spans="1:6" x14ac:dyDescent="0.3">
      <c r="A2461" t="s">
        <v>335</v>
      </c>
      <c r="B2461" t="s">
        <v>182</v>
      </c>
      <c r="C2461">
        <v>0.92830960690749764</v>
      </c>
      <c r="D2461">
        <v>0.58113354315977128</v>
      </c>
      <c r="E2461">
        <v>0.24361180680391217</v>
      </c>
      <c r="F2461">
        <v>0.42794972041995399</v>
      </c>
    </row>
    <row r="2462" spans="1:6" x14ac:dyDescent="0.3">
      <c r="A2462" t="s">
        <v>335</v>
      </c>
      <c r="B2462" t="s">
        <v>183</v>
      </c>
      <c r="C2462">
        <v>0.89328166431239009</v>
      </c>
      <c r="D2462">
        <v>0.52770576110293788</v>
      </c>
      <c r="E2462">
        <v>0.26279117906465282</v>
      </c>
      <c r="F2462">
        <v>0.38327952350483802</v>
      </c>
    </row>
    <row r="2463" spans="1:6" x14ac:dyDescent="0.3">
      <c r="A2463" t="s">
        <v>335</v>
      </c>
      <c r="B2463" t="s">
        <v>184</v>
      </c>
      <c r="C2463">
        <v>0.87044579524657695</v>
      </c>
      <c r="D2463">
        <v>0.43821256946796494</v>
      </c>
      <c r="E2463">
        <v>0.29009516519679623</v>
      </c>
      <c r="F2463">
        <v>0.43316768190325533</v>
      </c>
    </row>
    <row r="2464" spans="1:6" x14ac:dyDescent="0.3">
      <c r="A2464" t="s">
        <v>335</v>
      </c>
      <c r="B2464" t="s">
        <v>185</v>
      </c>
      <c r="C2464">
        <v>0.8672745609054312</v>
      </c>
      <c r="D2464">
        <v>0.36322899525538987</v>
      </c>
      <c r="E2464">
        <v>0.33050336725055734</v>
      </c>
      <c r="F2464">
        <v>0.46355418309524865</v>
      </c>
    </row>
    <row r="2465" spans="1:6" x14ac:dyDescent="0.3">
      <c r="A2465" t="s">
        <v>335</v>
      </c>
      <c r="B2465" t="s">
        <v>186</v>
      </c>
      <c r="C2465">
        <v>0.86410332656428546</v>
      </c>
      <c r="D2465">
        <v>0.30415919498995703</v>
      </c>
      <c r="E2465">
        <v>0.37091156930431801</v>
      </c>
      <c r="F2465">
        <v>0.47255176993181108</v>
      </c>
    </row>
    <row r="2466" spans="1:6" x14ac:dyDescent="0.3">
      <c r="A2466" t="s">
        <v>335</v>
      </c>
      <c r="B2466" t="s">
        <v>187</v>
      </c>
      <c r="C2466">
        <v>0.84818951541475363</v>
      </c>
      <c r="D2466">
        <v>0.25811826836760188</v>
      </c>
      <c r="E2466">
        <v>0.32956410725872914</v>
      </c>
      <c r="F2466">
        <v>0.45640296496573957</v>
      </c>
    </row>
    <row r="2467" spans="1:6" x14ac:dyDescent="0.3">
      <c r="A2467" t="s">
        <v>335</v>
      </c>
      <c r="B2467" t="s">
        <v>188</v>
      </c>
      <c r="C2467">
        <v>0.83125629812055091</v>
      </c>
      <c r="D2467">
        <v>0.21360175219977467</v>
      </c>
      <c r="E2467">
        <v>0.28167619208519246</v>
      </c>
      <c r="F2467">
        <v>0.44457875161836763</v>
      </c>
    </row>
    <row r="2468" spans="1:6" x14ac:dyDescent="0.3">
      <c r="A2468" t="s">
        <v>335</v>
      </c>
      <c r="B2468" t="s">
        <v>189</v>
      </c>
      <c r="C2468">
        <v>0.80627933892246595</v>
      </c>
      <c r="D2468">
        <v>0.1701871372892205</v>
      </c>
      <c r="E2468">
        <v>0.2734926067517941</v>
      </c>
      <c r="F2468">
        <v>0.44085513491215939</v>
      </c>
    </row>
    <row r="2469" spans="1:6" x14ac:dyDescent="0.3">
      <c r="A2469" t="s">
        <v>335</v>
      </c>
      <c r="B2469" t="s">
        <v>190</v>
      </c>
      <c r="C2469">
        <v>0.77220025072788256</v>
      </c>
      <c r="D2469">
        <v>0.14715253968313813</v>
      </c>
      <c r="E2469">
        <v>0.31023760518486676</v>
      </c>
      <c r="F2469">
        <v>0.42575569347596198</v>
      </c>
    </row>
    <row r="2470" spans="1:6" x14ac:dyDescent="0.3">
      <c r="A2470" t="s">
        <v>335</v>
      </c>
      <c r="B2470" t="s">
        <v>191</v>
      </c>
      <c r="C2470">
        <v>0.73820813937427543</v>
      </c>
      <c r="D2470">
        <v>0.13099290808845623</v>
      </c>
      <c r="E2470">
        <v>0.34656940492814142</v>
      </c>
      <c r="F2470">
        <v>0.38593588798781886</v>
      </c>
    </row>
    <row r="2471" spans="1:6" x14ac:dyDescent="0.3">
      <c r="A2471" t="s">
        <v>335</v>
      </c>
      <c r="B2471" t="s">
        <v>192</v>
      </c>
      <c r="C2471">
        <v>0.71117417529873528</v>
      </c>
      <c r="D2471">
        <v>0.12253334263110988</v>
      </c>
      <c r="E2471">
        <v>0.34984530948761167</v>
      </c>
      <c r="F2471">
        <v>0.30368410186035077</v>
      </c>
    </row>
    <row r="2472" spans="1:6" x14ac:dyDescent="0.3">
      <c r="A2472" t="s">
        <v>335</v>
      </c>
      <c r="B2472" t="s">
        <v>193</v>
      </c>
      <c r="C2472">
        <v>0.68414021122319513</v>
      </c>
      <c r="D2472">
        <v>0.11276300158584777</v>
      </c>
      <c r="E2472">
        <v>0.35312121404708197</v>
      </c>
      <c r="F2472">
        <v>0.31207815825679808</v>
      </c>
    </row>
    <row r="2473" spans="1:6" x14ac:dyDescent="0.3">
      <c r="A2473" t="s">
        <v>335</v>
      </c>
      <c r="B2473" t="s">
        <v>194</v>
      </c>
      <c r="C2473">
        <v>0.64673547354933369</v>
      </c>
      <c r="D2473">
        <v>0.10214492848550737</v>
      </c>
      <c r="E2473">
        <v>0.34841355809695107</v>
      </c>
      <c r="F2473">
        <v>0.33520653508042009</v>
      </c>
    </row>
    <row r="2474" spans="1:6" x14ac:dyDescent="0.3">
      <c r="A2474" t="s">
        <v>335</v>
      </c>
      <c r="B2474" t="s">
        <v>195</v>
      </c>
      <c r="C2474">
        <v>0.60103411699681475</v>
      </c>
      <c r="D2474">
        <v>9.0156596357582233E-2</v>
      </c>
      <c r="E2474">
        <v>0.33731905373913929</v>
      </c>
      <c r="F2474">
        <v>0.34683418576151559</v>
      </c>
    </row>
    <row r="2475" spans="1:6" x14ac:dyDescent="0.3">
      <c r="A2475" t="s">
        <v>335</v>
      </c>
      <c r="B2475" t="s">
        <v>196</v>
      </c>
      <c r="C2475">
        <v>0.55490761592988269</v>
      </c>
      <c r="D2475">
        <v>8.1957798174270888E-2</v>
      </c>
      <c r="E2475">
        <v>0.32679912267996608</v>
      </c>
      <c r="F2475">
        <v>0.36371152906055504</v>
      </c>
    </row>
    <row r="2476" spans="1:6" x14ac:dyDescent="0.3">
      <c r="A2476" t="s">
        <v>335</v>
      </c>
      <c r="B2476" t="s">
        <v>197</v>
      </c>
      <c r="C2476">
        <v>0.50490167116892526</v>
      </c>
      <c r="D2476">
        <v>7.6818280123179095E-2</v>
      </c>
      <c r="E2476">
        <v>0.32152217297086871</v>
      </c>
      <c r="F2476">
        <v>0.37428502459748603</v>
      </c>
    </row>
    <row r="2477" spans="1:6" x14ac:dyDescent="0.3">
      <c r="A2477" t="s">
        <v>335</v>
      </c>
      <c r="B2477" t="s">
        <v>198</v>
      </c>
      <c r="C2477">
        <v>0.45489572640796783</v>
      </c>
      <c r="D2477">
        <v>7.7920956712043243E-2</v>
      </c>
      <c r="E2477">
        <v>0.31624522326177135</v>
      </c>
      <c r="F2477">
        <v>0.35836621711741407</v>
      </c>
    </row>
    <row r="2478" spans="1:6" x14ac:dyDescent="0.3">
      <c r="A2478" t="s">
        <v>335</v>
      </c>
      <c r="B2478" t="s">
        <v>199</v>
      </c>
      <c r="C2478">
        <v>0.41216909466352741</v>
      </c>
      <c r="D2478">
        <v>7.1601228912977197E-2</v>
      </c>
      <c r="E2478">
        <v>0.31892981937798259</v>
      </c>
      <c r="F2478">
        <v>0.31812624029604963</v>
      </c>
    </row>
    <row r="2479" spans="1:6" x14ac:dyDescent="0.3">
      <c r="A2479" t="s">
        <v>335</v>
      </c>
      <c r="B2479" t="s">
        <v>200</v>
      </c>
      <c r="C2479">
        <v>0.37350207979368222</v>
      </c>
      <c r="D2479">
        <v>6.241722463016966E-2</v>
      </c>
      <c r="E2479">
        <v>0.32605450835830813</v>
      </c>
      <c r="F2479">
        <v>0.2809068971241474</v>
      </c>
    </row>
    <row r="2480" spans="1:6" x14ac:dyDescent="0.3">
      <c r="A2480" t="s">
        <v>335</v>
      </c>
      <c r="B2480" t="s">
        <v>201</v>
      </c>
      <c r="C2480">
        <v>0.33386575495472731</v>
      </c>
      <c r="D2480">
        <v>5.4788194373210919E-2</v>
      </c>
      <c r="E2480">
        <v>0.33157740492495358</v>
      </c>
      <c r="F2480">
        <v>0.30968533255985997</v>
      </c>
    </row>
    <row r="2481" spans="1:6" x14ac:dyDescent="0.3">
      <c r="A2481" t="s">
        <v>335</v>
      </c>
      <c r="B2481" t="s">
        <v>202</v>
      </c>
      <c r="C2481">
        <v>0.28996446625168759</v>
      </c>
      <c r="D2481">
        <v>5.3752723526663333E-2</v>
      </c>
      <c r="E2481">
        <v>0.33005241487140713</v>
      </c>
      <c r="F2481">
        <v>0.33330245404123116</v>
      </c>
    </row>
    <row r="2482" spans="1:6" x14ac:dyDescent="0.3">
      <c r="A2482" t="s">
        <v>335</v>
      </c>
      <c r="B2482" t="s">
        <v>203</v>
      </c>
      <c r="C2482">
        <v>0.24606317754864787</v>
      </c>
      <c r="D2482">
        <v>5.5623505616199741E-2</v>
      </c>
      <c r="E2482">
        <v>0.32852742481786068</v>
      </c>
      <c r="F2482">
        <v>0.35091706705928088</v>
      </c>
    </row>
    <row r="2483" spans="1:6" x14ac:dyDescent="0.3">
      <c r="A2483" t="s">
        <v>335</v>
      </c>
      <c r="B2483" t="s">
        <v>204</v>
      </c>
      <c r="C2483">
        <v>0.22097496993471444</v>
      </c>
      <c r="D2483">
        <v>5.0638278551737068E-2</v>
      </c>
      <c r="E2483">
        <v>0.31709343609774665</v>
      </c>
      <c r="F2483">
        <v>0.34301303308439296</v>
      </c>
    </row>
    <row r="2484" spans="1:6" x14ac:dyDescent="0.3">
      <c r="A2484" t="s">
        <v>335</v>
      </c>
      <c r="B2484" t="s">
        <v>205</v>
      </c>
      <c r="C2484">
        <v>0.20290180950654899</v>
      </c>
      <c r="D2484">
        <v>4.8172103826762284E-2</v>
      </c>
      <c r="E2484">
        <v>0.30196456651891262</v>
      </c>
      <c r="F2484">
        <v>0.34371793278685486</v>
      </c>
    </row>
    <row r="2485" spans="1:6" x14ac:dyDescent="0.3">
      <c r="A2485" t="s">
        <v>335</v>
      </c>
      <c r="B2485" t="s">
        <v>206</v>
      </c>
      <c r="C2485">
        <v>0.18292345617198108</v>
      </c>
      <c r="D2485">
        <v>4.7439399966539827E-2</v>
      </c>
      <c r="E2485">
        <v>0.29384632794069843</v>
      </c>
      <c r="F2485">
        <v>0.35103568613307873</v>
      </c>
    </row>
    <row r="2486" spans="1:6" x14ac:dyDescent="0.3">
      <c r="A2486" t="s">
        <v>335</v>
      </c>
      <c r="B2486" t="s">
        <v>207</v>
      </c>
      <c r="C2486">
        <v>0.15783572186115236</v>
      </c>
      <c r="D2486">
        <v>4.4354122966070705E-2</v>
      </c>
      <c r="E2486">
        <v>0.30452932704596608</v>
      </c>
      <c r="F2486">
        <v>0.36454590882920945</v>
      </c>
    </row>
    <row r="2487" spans="1:6" x14ac:dyDescent="0.3">
      <c r="A2487" t="s">
        <v>335</v>
      </c>
      <c r="B2487" t="s">
        <v>208</v>
      </c>
      <c r="C2487">
        <v>0.13274798755032363</v>
      </c>
      <c r="D2487">
        <v>4.1134302674597792E-2</v>
      </c>
      <c r="E2487">
        <v>0.31521232615123368</v>
      </c>
      <c r="F2487">
        <v>0.37152835565533476</v>
      </c>
    </row>
    <row r="2488" spans="1:6" x14ac:dyDescent="0.3">
      <c r="A2488" t="s">
        <v>335</v>
      </c>
      <c r="B2488" t="s">
        <v>209</v>
      </c>
      <c r="C2488">
        <v>0.11425293656659374</v>
      </c>
      <c r="D2488">
        <v>3.7787971527404901E-2</v>
      </c>
      <c r="E2488">
        <v>0.311602316383089</v>
      </c>
      <c r="F2488">
        <v>0.37237274457384306</v>
      </c>
    </row>
    <row r="2489" spans="1:6" x14ac:dyDescent="0.3">
      <c r="A2489" t="s">
        <v>335</v>
      </c>
      <c r="B2489" t="s">
        <v>210</v>
      </c>
      <c r="C2489">
        <v>9.7256222702659323E-2</v>
      </c>
      <c r="D2489">
        <v>3.3441276548109598E-2</v>
      </c>
      <c r="E2489">
        <v>0.30474389550735098</v>
      </c>
      <c r="F2489">
        <v>0.43111516730134303</v>
      </c>
    </row>
    <row r="2490" spans="1:6" x14ac:dyDescent="0.3">
      <c r="A2490" t="s">
        <v>335</v>
      </c>
      <c r="B2490" t="s">
        <v>211</v>
      </c>
      <c r="C2490">
        <v>8.4662270464725881E-2</v>
      </c>
      <c r="D2490">
        <v>3.3386716464043738E-2</v>
      </c>
      <c r="E2490">
        <v>0.3014242604211641</v>
      </c>
      <c r="F2490">
        <v>0.43272600154588248</v>
      </c>
    </row>
    <row r="2491" spans="1:6" x14ac:dyDescent="0.3">
      <c r="A2491" t="s">
        <v>335</v>
      </c>
      <c r="B2491" t="s">
        <v>212</v>
      </c>
      <c r="C2491">
        <v>7.9962925280311722E-2</v>
      </c>
      <c r="D2491">
        <v>3.8516077671292129E-2</v>
      </c>
      <c r="E2491">
        <v>0.30445003433693091</v>
      </c>
      <c r="F2491">
        <v>0.36449660844216492</v>
      </c>
    </row>
    <row r="2492" spans="1:6" x14ac:dyDescent="0.3">
      <c r="A2492" t="s">
        <v>335</v>
      </c>
      <c r="B2492" t="s">
        <v>213</v>
      </c>
      <c r="C2492">
        <v>7.5263580095897564E-2</v>
      </c>
      <c r="D2492">
        <v>3.5204869045176196E-2</v>
      </c>
      <c r="E2492">
        <v>0.30747580825269771</v>
      </c>
      <c r="F2492">
        <v>0.33839508819072589</v>
      </c>
    </row>
    <row r="2493" spans="1:6" x14ac:dyDescent="0.3">
      <c r="A2493" t="s">
        <v>335</v>
      </c>
      <c r="B2493" t="s">
        <v>214</v>
      </c>
      <c r="C2493">
        <v>7.2590874436583505E-2</v>
      </c>
      <c r="D2493">
        <v>3.3081569209734117E-2</v>
      </c>
      <c r="E2493">
        <v>0.31471923706866428</v>
      </c>
      <c r="F2493">
        <v>0.34781156859669699</v>
      </c>
    </row>
    <row r="2494" spans="1:6" x14ac:dyDescent="0.3">
      <c r="A2494" t="s">
        <v>335</v>
      </c>
      <c r="B2494" t="s">
        <v>215</v>
      </c>
      <c r="C2494">
        <v>7.0140266259472173E-2</v>
      </c>
      <c r="D2494">
        <v>3.3887914064479399E-2</v>
      </c>
      <c r="E2494">
        <v>0.32242487464081704</v>
      </c>
      <c r="F2494">
        <v>0.4068080533619719</v>
      </c>
    </row>
    <row r="2495" spans="1:6" x14ac:dyDescent="0.3">
      <c r="A2495" t="s">
        <v>335</v>
      </c>
      <c r="B2495" t="s">
        <v>216</v>
      </c>
      <c r="C2495">
        <v>6.6965770564115901E-2</v>
      </c>
      <c r="D2495">
        <v>3.2506831407882665E-2</v>
      </c>
      <c r="E2495">
        <v>0.32907978420429457</v>
      </c>
      <c r="F2495">
        <v>0.39243704377842498</v>
      </c>
    </row>
    <row r="2496" spans="1:6" x14ac:dyDescent="0.3">
      <c r="A2496" t="s">
        <v>335</v>
      </c>
      <c r="B2496" t="s">
        <v>217</v>
      </c>
      <c r="C2496">
        <v>6.2886415470953277E-2</v>
      </c>
      <c r="D2496">
        <v>3.4367169780886678E-2</v>
      </c>
      <c r="E2496">
        <v>0.33442128375692837</v>
      </c>
      <c r="F2496">
        <v>0.38121497662703785</v>
      </c>
    </row>
    <row r="2497" spans="1:6" x14ac:dyDescent="0.3">
      <c r="A2497" t="s">
        <v>335</v>
      </c>
      <c r="B2497" t="s">
        <v>218</v>
      </c>
      <c r="C2497">
        <v>5.8807060377790668E-2</v>
      </c>
      <c r="D2497">
        <v>4.3497009398740072E-2</v>
      </c>
      <c r="E2497">
        <v>0.33976278330956222</v>
      </c>
      <c r="F2497">
        <v>0.40022064851411504</v>
      </c>
    </row>
    <row r="2498" spans="1:6" x14ac:dyDescent="0.3">
      <c r="A2498" t="s">
        <v>335</v>
      </c>
      <c r="B2498" t="s">
        <v>219</v>
      </c>
      <c r="C2498">
        <v>5.8933003375989723E-2</v>
      </c>
      <c r="D2498">
        <v>4.049216529753185E-2</v>
      </c>
      <c r="E2498">
        <v>0.34445878442683225</v>
      </c>
      <c r="F2498">
        <v>0.46052109124862778</v>
      </c>
    </row>
    <row r="2499" spans="1:6" x14ac:dyDescent="0.3">
      <c r="A2499" t="s">
        <v>335</v>
      </c>
      <c r="B2499" t="s">
        <v>220</v>
      </c>
      <c r="C2499">
        <v>5.9111512600330762E-2</v>
      </c>
      <c r="D2499">
        <v>3.3192069468097753E-2</v>
      </c>
      <c r="E2499">
        <v>0.34914671681366027</v>
      </c>
      <c r="F2499">
        <v>0.50715947035412257</v>
      </c>
    </row>
    <row r="2500" spans="1:6" x14ac:dyDescent="0.3">
      <c r="A2500" t="s">
        <v>335</v>
      </c>
      <c r="B2500" t="s">
        <v>221</v>
      </c>
      <c r="C2500">
        <v>5.7364528652265032E-2</v>
      </c>
      <c r="D2500">
        <v>2.2467682899985821E-2</v>
      </c>
      <c r="E2500">
        <v>0.37732909881047016</v>
      </c>
      <c r="F2500">
        <v>0.48869365367723938</v>
      </c>
    </row>
    <row r="2501" spans="1:6" x14ac:dyDescent="0.3">
      <c r="A2501" t="s">
        <v>335</v>
      </c>
      <c r="B2501" t="s">
        <v>222</v>
      </c>
      <c r="C2501">
        <v>5.3915946086723628E-2</v>
      </c>
      <c r="D2501">
        <v>2.2812798497816721E-2</v>
      </c>
      <c r="E2501">
        <v>0.42627401767191453</v>
      </c>
      <c r="F2501">
        <v>0.46835719078089177</v>
      </c>
    </row>
    <row r="2502" spans="1:6" x14ac:dyDescent="0.3">
      <c r="A2502" t="s">
        <v>335</v>
      </c>
      <c r="B2502" t="s">
        <v>223</v>
      </c>
      <c r="C2502">
        <v>5.0569020153786087E-2</v>
      </c>
      <c r="D2502">
        <v>2.7597315473290935E-2</v>
      </c>
      <c r="E2502">
        <v>0.47065442583810674</v>
      </c>
      <c r="F2502">
        <v>0.44408361814156333</v>
      </c>
    </row>
    <row r="2503" spans="1:6" x14ac:dyDescent="0.3">
      <c r="A2503" t="s">
        <v>335</v>
      </c>
      <c r="B2503" t="s">
        <v>224</v>
      </c>
      <c r="C2503">
        <v>4.8492802128396725E-2</v>
      </c>
      <c r="D2503">
        <v>3.4361540873535365E-2</v>
      </c>
      <c r="E2503">
        <v>0.45797845031365425</v>
      </c>
      <c r="F2503">
        <v>0.40731809408324027</v>
      </c>
    </row>
    <row r="2504" spans="1:6" x14ac:dyDescent="0.3">
      <c r="A2504" t="s">
        <v>335</v>
      </c>
      <c r="B2504" t="s">
        <v>225</v>
      </c>
      <c r="C2504">
        <v>4.6416584103007363E-2</v>
      </c>
      <c r="D2504">
        <v>3.7898526058980066E-2</v>
      </c>
      <c r="E2504">
        <v>0.44530247478920171</v>
      </c>
      <c r="F2504">
        <v>0.41706658011946462</v>
      </c>
    </row>
    <row r="2505" spans="1:6" x14ac:dyDescent="0.3">
      <c r="A2505" t="s">
        <v>335</v>
      </c>
      <c r="B2505" t="s">
        <v>226</v>
      </c>
      <c r="C2505">
        <v>4.1422896154569844E-2</v>
      </c>
      <c r="D2505">
        <v>3.8567358102727711E-2</v>
      </c>
      <c r="E2505">
        <v>0.43577928097451141</v>
      </c>
      <c r="F2505">
        <v>0.43996346873264058</v>
      </c>
    </row>
    <row r="2506" spans="1:6" x14ac:dyDescent="0.3">
      <c r="A2506" t="s">
        <v>335</v>
      </c>
      <c r="B2506" t="s">
        <v>227</v>
      </c>
      <c r="C2506">
        <v>3.4620376853842297E-2</v>
      </c>
      <c r="D2506">
        <v>3.1478578898448385E-2</v>
      </c>
      <c r="E2506">
        <v>0.4282108118198733</v>
      </c>
      <c r="F2506">
        <v>0.40998074090495751</v>
      </c>
    </row>
    <row r="2507" spans="1:6" x14ac:dyDescent="0.3">
      <c r="A2507" t="s">
        <v>335</v>
      </c>
      <c r="B2507" t="s">
        <v>228</v>
      </c>
      <c r="C2507">
        <v>2.8627353770546624E-2</v>
      </c>
      <c r="D2507">
        <v>2.5349350071315856E-2</v>
      </c>
      <c r="E2507">
        <v>0.41723913146990138</v>
      </c>
      <c r="F2507">
        <v>0.41143100283056588</v>
      </c>
    </row>
    <row r="2508" spans="1:6" x14ac:dyDescent="0.3">
      <c r="A2508" t="s">
        <v>335</v>
      </c>
      <c r="B2508" t="s">
        <v>229</v>
      </c>
      <c r="C2508">
        <v>2.6868618593817482E-2</v>
      </c>
      <c r="D2508">
        <v>2.0511087109946358E-2</v>
      </c>
      <c r="E2508">
        <v>0.388466038713569</v>
      </c>
      <c r="F2508">
        <v>0.43431309067959645</v>
      </c>
    </row>
    <row r="2509" spans="1:6" x14ac:dyDescent="0.3">
      <c r="A2509" t="s">
        <v>335</v>
      </c>
      <c r="B2509" t="s">
        <v>230</v>
      </c>
      <c r="C2509">
        <v>2.5109883417088336E-2</v>
      </c>
      <c r="D2509">
        <v>2.3150858578168707E-2</v>
      </c>
      <c r="E2509">
        <v>0.35969294595723661</v>
      </c>
      <c r="F2509">
        <v>0.476518694163718</v>
      </c>
    </row>
    <row r="2510" spans="1:6" x14ac:dyDescent="0.3">
      <c r="A2510" t="s">
        <v>335</v>
      </c>
      <c r="B2510" t="s">
        <v>231</v>
      </c>
      <c r="C2510">
        <v>2.2485735698242571E-2</v>
      </c>
      <c r="D2510">
        <v>2.1276153310781486E-2</v>
      </c>
      <c r="E2510">
        <v>0.31545867146460566</v>
      </c>
      <c r="F2510">
        <v>0.44100814712854153</v>
      </c>
    </row>
    <row r="2511" spans="1:6" x14ac:dyDescent="0.3">
      <c r="A2511" t="s">
        <v>335</v>
      </c>
      <c r="B2511" t="s">
        <v>232</v>
      </c>
      <c r="C2511">
        <v>1.9497203751137136E-2</v>
      </c>
      <c r="D2511">
        <v>1.5783091807463397E-2</v>
      </c>
      <c r="E2511">
        <v>0.26471442571458514</v>
      </c>
      <c r="F2511">
        <v>0.34613652672065004</v>
      </c>
    </row>
    <row r="2512" spans="1:6" x14ac:dyDescent="0.3">
      <c r="A2512" t="s">
        <v>335</v>
      </c>
      <c r="B2512" t="s">
        <v>233</v>
      </c>
      <c r="C2512">
        <v>1.7473618510139038E-2</v>
      </c>
      <c r="D2512">
        <v>1.1064966476135113E-2</v>
      </c>
      <c r="E2512">
        <v>0.23135480757870941</v>
      </c>
      <c r="F2512">
        <v>0.38857745170665087</v>
      </c>
    </row>
    <row r="2513" spans="1:6" x14ac:dyDescent="0.3">
      <c r="A2513" t="s">
        <v>335</v>
      </c>
      <c r="B2513" t="s">
        <v>234</v>
      </c>
      <c r="C2513">
        <v>1.8393120722768195E-2</v>
      </c>
      <c r="D2513">
        <v>1.757016909842446E-2</v>
      </c>
      <c r="E2513">
        <v>0.25101830366597294</v>
      </c>
      <c r="F2513">
        <v>0.46798152822042577</v>
      </c>
    </row>
    <row r="2514" spans="1:6" x14ac:dyDescent="0.3">
      <c r="A2514" t="s">
        <v>335</v>
      </c>
      <c r="B2514" t="s">
        <v>235</v>
      </c>
      <c r="C2514">
        <v>1.9312622935397351E-2</v>
      </c>
      <c r="D2514">
        <v>3.5649428672881719E-2</v>
      </c>
      <c r="E2514">
        <v>0.27068179975323642</v>
      </c>
      <c r="F2514">
        <v>0.58550385474721667</v>
      </c>
    </row>
    <row r="2515" spans="1:6" x14ac:dyDescent="0.3">
      <c r="A2515" t="s">
        <v>335</v>
      </c>
      <c r="B2515" t="s">
        <v>236</v>
      </c>
      <c r="C2515">
        <v>1.6866940068726469E-2</v>
      </c>
      <c r="D2515">
        <v>3.2719140457473921E-2</v>
      </c>
      <c r="E2515">
        <v>0.29700747722277065</v>
      </c>
      <c r="F2515">
        <v>0.62787769713313357</v>
      </c>
    </row>
    <row r="2516" spans="1:6" x14ac:dyDescent="0.3">
      <c r="A2516" t="s">
        <v>335</v>
      </c>
      <c r="B2516" t="s">
        <v>237</v>
      </c>
      <c r="C2516">
        <v>1.3527379915366459E-2</v>
      </c>
      <c r="D2516">
        <v>3.0397782167084986E-2</v>
      </c>
      <c r="E2516">
        <v>0.32510279662197122</v>
      </c>
      <c r="F2516">
        <v>0.63910668550516447</v>
      </c>
    </row>
    <row r="2517" spans="1:6" x14ac:dyDescent="0.3">
      <c r="A2517" t="s">
        <v>335</v>
      </c>
      <c r="B2517" t="s">
        <v>238</v>
      </c>
      <c r="C2517">
        <v>1.0809007901743566E-2</v>
      </c>
      <c r="D2517">
        <v>2.9991585946507061E-2</v>
      </c>
      <c r="E2517">
        <v>0.33273581562014531</v>
      </c>
      <c r="F2517">
        <v>0.61315210809200349</v>
      </c>
    </row>
    <row r="2518" spans="1:6" x14ac:dyDescent="0.3">
      <c r="A2518" t="s">
        <v>335</v>
      </c>
      <c r="B2518" t="s">
        <v>239</v>
      </c>
      <c r="C2518">
        <v>9.3330121675948598E-3</v>
      </c>
      <c r="D2518">
        <v>2.9721460420167385E-2</v>
      </c>
      <c r="E2518">
        <v>0.29944423381626772</v>
      </c>
      <c r="F2518">
        <v>0.60812730190481556</v>
      </c>
    </row>
    <row r="2519" spans="1:6" x14ac:dyDescent="0.3">
      <c r="A2519" t="s">
        <v>335</v>
      </c>
      <c r="B2519" t="s">
        <v>240</v>
      </c>
      <c r="C2519">
        <v>7.8570164334461554E-3</v>
      </c>
      <c r="D2519">
        <v>3.023310173713506E-2</v>
      </c>
      <c r="E2519">
        <v>0.26615265201239013</v>
      </c>
      <c r="F2519">
        <v>0.62325027549120104</v>
      </c>
    </row>
    <row r="2520" spans="1:6" x14ac:dyDescent="0.3">
      <c r="A2520" t="s">
        <v>335</v>
      </c>
      <c r="B2520" t="s">
        <v>241</v>
      </c>
      <c r="C2520">
        <v>1.16044233517902E-2</v>
      </c>
      <c r="D2520">
        <v>3.2054433177790928E-2</v>
      </c>
      <c r="E2520">
        <v>0.28030400984026504</v>
      </c>
      <c r="F2520">
        <v>0.6688195922080673</v>
      </c>
    </row>
    <row r="2521" spans="1:6" x14ac:dyDescent="0.3">
      <c r="A2521" t="s">
        <v>335</v>
      </c>
      <c r="B2521" t="s">
        <v>242</v>
      </c>
      <c r="C2521">
        <v>1.6087520784569757E-2</v>
      </c>
      <c r="D2521">
        <v>3.5587115272904958E-2</v>
      </c>
      <c r="E2521">
        <v>0.30113747184162493</v>
      </c>
      <c r="F2521">
        <v>0.67095792994596026</v>
      </c>
    </row>
    <row r="2522" spans="1:6" x14ac:dyDescent="0.3">
      <c r="A2522" t="s">
        <v>335</v>
      </c>
      <c r="B2522" t="s">
        <v>243</v>
      </c>
      <c r="C2522">
        <v>1.7040871564595036E-2</v>
      </c>
      <c r="D2522">
        <v>3.4479631628176126E-2</v>
      </c>
      <c r="E2522">
        <v>0.32514443525561038</v>
      </c>
      <c r="F2522">
        <v>0.66800842514864922</v>
      </c>
    </row>
    <row r="2523" spans="1:6" x14ac:dyDescent="0.3">
      <c r="A2523" t="s">
        <v>335</v>
      </c>
      <c r="B2523" t="s">
        <v>244</v>
      </c>
      <c r="C2523">
        <v>1.3114866677577774E-2</v>
      </c>
      <c r="D2523">
        <v>2.218992811078966E-2</v>
      </c>
      <c r="E2523">
        <v>0.3535382976811664</v>
      </c>
      <c r="F2523">
        <v>0.67243800636049522</v>
      </c>
    </row>
    <row r="2524" spans="1:6" x14ac:dyDescent="0.3">
      <c r="A2524" t="s">
        <v>335</v>
      </c>
      <c r="B2524" t="s">
        <v>245</v>
      </c>
      <c r="C2524">
        <v>9.1888617905605107E-3</v>
      </c>
      <c r="D2524">
        <v>1.7325435681693296E-2</v>
      </c>
      <c r="E2524">
        <v>0.38193216010672248</v>
      </c>
      <c r="F2524">
        <v>0.67520063820043141</v>
      </c>
    </row>
    <row r="2525" spans="1:6" x14ac:dyDescent="0.3">
      <c r="A2525" t="s">
        <v>335</v>
      </c>
      <c r="B2525" t="s">
        <v>246</v>
      </c>
      <c r="C2525">
        <v>1.1782281784361276E-2</v>
      </c>
      <c r="D2525">
        <v>1.6819934990927092E-2</v>
      </c>
      <c r="E2525">
        <v>0.40230749752409478</v>
      </c>
      <c r="F2525">
        <v>0.65746974867557173</v>
      </c>
    </row>
    <row r="2526" spans="1:6" x14ac:dyDescent="0.3">
      <c r="A2526" t="s">
        <v>335</v>
      </c>
      <c r="B2526" t="s">
        <v>247</v>
      </c>
      <c r="C2526">
        <v>1.4626448888962754E-2</v>
      </c>
      <c r="D2526">
        <v>2.3134623134650936E-2</v>
      </c>
      <c r="E2526">
        <v>0.4223744301334606</v>
      </c>
      <c r="F2526">
        <v>0.57844325136798036</v>
      </c>
    </row>
    <row r="2527" spans="1:6" x14ac:dyDescent="0.3">
      <c r="A2527" t="s">
        <v>335</v>
      </c>
      <c r="B2527" t="s">
        <v>248</v>
      </c>
      <c r="C2527">
        <v>1.274630407034082E-2</v>
      </c>
      <c r="D2527">
        <v>2.1405183994172541E-2</v>
      </c>
      <c r="E2527">
        <v>0.42779143706479877</v>
      </c>
      <c r="F2527">
        <v>0.5471476212243811</v>
      </c>
    </row>
    <row r="2528" spans="1:6" x14ac:dyDescent="0.3">
      <c r="A2528" t="s">
        <v>335</v>
      </c>
      <c r="B2528" t="s">
        <v>249</v>
      </c>
      <c r="C2528">
        <v>6.2570744485742104E-3</v>
      </c>
      <c r="D2528">
        <v>1.7289491309129875E-2</v>
      </c>
      <c r="E2528">
        <v>0.41891583357854939</v>
      </c>
      <c r="F2528">
        <v>0.54488235894791903</v>
      </c>
    </row>
    <row r="2529" spans="1:6" x14ac:dyDescent="0.3">
      <c r="A2529" t="s">
        <v>335</v>
      </c>
      <c r="B2529" t="s">
        <v>250</v>
      </c>
      <c r="C2529">
        <v>1.7405721700604278E-4</v>
      </c>
      <c r="D2529">
        <v>1.676939887781918E-2</v>
      </c>
      <c r="E2529">
        <v>0.41026974064709604</v>
      </c>
      <c r="F2529">
        <v>0.58696338046045726</v>
      </c>
    </row>
    <row r="2530" spans="1:6" x14ac:dyDescent="0.3">
      <c r="A2530" t="s">
        <v>335</v>
      </c>
      <c r="B2530" t="s">
        <v>251</v>
      </c>
      <c r="C2530">
        <v>1.9106284967531884E-3</v>
      </c>
      <c r="D2530">
        <v>1.807152951849408E-2</v>
      </c>
      <c r="E2530">
        <v>0.40604172589546456</v>
      </c>
      <c r="F2530">
        <v>0.62885433460609175</v>
      </c>
    </row>
    <row r="2531" spans="1:6" x14ac:dyDescent="0.3">
      <c r="A2531" t="s">
        <v>335</v>
      </c>
      <c r="B2531" t="s">
        <v>252</v>
      </c>
      <c r="C2531">
        <v>3.6471997765003725E-3</v>
      </c>
      <c r="D2531">
        <v>1.9683738522398256E-2</v>
      </c>
      <c r="E2531">
        <v>0.40181371114383302</v>
      </c>
      <c r="F2531">
        <v>0.66030670377718814</v>
      </c>
    </row>
    <row r="2532" spans="1:6" x14ac:dyDescent="0.3">
      <c r="A2532" t="s">
        <v>335</v>
      </c>
      <c r="B2532" t="s">
        <v>253</v>
      </c>
      <c r="C2532">
        <v>4.7284829068395436E-3</v>
      </c>
      <c r="D2532">
        <v>1.6631723247187365E-2</v>
      </c>
      <c r="E2532">
        <v>0.38954804550445188</v>
      </c>
      <c r="F2532">
        <v>0.61810110029306653</v>
      </c>
    </row>
    <row r="2533" spans="1:6" x14ac:dyDescent="0.3">
      <c r="A2533" t="s">
        <v>335</v>
      </c>
      <c r="B2533" t="s">
        <v>254</v>
      </c>
      <c r="C2533">
        <v>5.3592554344607159E-3</v>
      </c>
      <c r="D2533">
        <v>1.1314669768365248E-2</v>
      </c>
      <c r="E2533">
        <v>0.37175649487974299</v>
      </c>
      <c r="F2533">
        <v>0.55064262468871894</v>
      </c>
    </row>
    <row r="2534" spans="1:6" x14ac:dyDescent="0.3">
      <c r="A2534" t="s">
        <v>335</v>
      </c>
      <c r="B2534" t="s">
        <v>255</v>
      </c>
      <c r="C2534">
        <v>6.0243572279444777E-3</v>
      </c>
      <c r="D2534">
        <v>4.9004135417120868E-3</v>
      </c>
      <c r="E2534">
        <v>0.35595921565564825</v>
      </c>
      <c r="F2534">
        <v>0.47557463966794328</v>
      </c>
    </row>
    <row r="2535" spans="1:6" x14ac:dyDescent="0.3">
      <c r="A2535" t="s">
        <v>335</v>
      </c>
      <c r="B2535" t="s">
        <v>256</v>
      </c>
      <c r="C2535">
        <v>6.9079179860083474E-3</v>
      </c>
      <c r="D2535">
        <v>5.5293625284133976E-3</v>
      </c>
      <c r="E2535">
        <v>0.35285275443546077</v>
      </c>
      <c r="F2535">
        <v>0.54953480346448658</v>
      </c>
    </row>
    <row r="2536" spans="1:6" x14ac:dyDescent="0.3">
      <c r="A2536" t="s">
        <v>335</v>
      </c>
      <c r="B2536" t="s">
        <v>257</v>
      </c>
      <c r="C2536">
        <v>7.7914787440721972E-3</v>
      </c>
      <c r="D2536">
        <v>3.8049397833292806E-3</v>
      </c>
      <c r="E2536">
        <v>0.3497462932152734</v>
      </c>
      <c r="F2536">
        <v>0.59196103416665879</v>
      </c>
    </row>
    <row r="2537" spans="1:6" x14ac:dyDescent="0.3">
      <c r="A2537" t="s">
        <v>335</v>
      </c>
      <c r="B2537" t="s">
        <v>258</v>
      </c>
      <c r="C2537">
        <v>7.3177319170240913E-3</v>
      </c>
      <c r="D2537">
        <v>0</v>
      </c>
      <c r="E2537">
        <v>0.32668616045377696</v>
      </c>
      <c r="F2537">
        <v>0.60650943995931628</v>
      </c>
    </row>
    <row r="2538" spans="1:6" x14ac:dyDescent="0.3">
      <c r="A2538" t="s">
        <v>335</v>
      </c>
      <c r="B2538" t="s">
        <v>259</v>
      </c>
      <c r="C2538">
        <v>6.2023487770139765E-3</v>
      </c>
      <c r="D2538" t="e">
        <v>#NUM!</v>
      </c>
      <c r="E2538">
        <v>0.29419338296366193</v>
      </c>
      <c r="F2538" t="e">
        <v>#NUM!</v>
      </c>
    </row>
    <row r="2539" spans="1:6" x14ac:dyDescent="0.3">
      <c r="A2539" t="s">
        <v>335</v>
      </c>
      <c r="B2539" t="s">
        <v>260</v>
      </c>
      <c r="C2539">
        <v>5.5546038958481127E-3</v>
      </c>
      <c r="D2539" t="e">
        <v>#NUM!</v>
      </c>
      <c r="E2539">
        <v>0.2754479290955838</v>
      </c>
      <c r="F2539" t="e">
        <v>#NUM!</v>
      </c>
    </row>
    <row r="2540" spans="1:6" x14ac:dyDescent="0.3">
      <c r="A2540" t="s">
        <v>335</v>
      </c>
      <c r="B2540" t="s">
        <v>261</v>
      </c>
      <c r="C2540">
        <v>6.5435929206368731E-3</v>
      </c>
      <c r="D2540" t="e">
        <v>#NUM!</v>
      </c>
      <c r="E2540">
        <v>0.30481810790462716</v>
      </c>
      <c r="F2540" t="e">
        <v>#NUM!</v>
      </c>
    </row>
    <row r="2541" spans="1:6" x14ac:dyDescent="0.3">
      <c r="A2541" t="s">
        <v>335</v>
      </c>
      <c r="B2541" t="s">
        <v>262</v>
      </c>
      <c r="C2541">
        <v>7.5325819454256128E-3</v>
      </c>
      <c r="D2541" t="e">
        <v>#NUM!</v>
      </c>
      <c r="E2541">
        <v>0.33418828671366985</v>
      </c>
      <c r="F2541" t="e">
        <v>#NUM!</v>
      </c>
    </row>
    <row r="2542" spans="1:6" x14ac:dyDescent="0.3">
      <c r="A2542" t="s">
        <v>335</v>
      </c>
      <c r="B2542" t="s">
        <v>263</v>
      </c>
      <c r="C2542">
        <v>6.721909865591319E-3</v>
      </c>
      <c r="D2542" t="e">
        <v>#NUM!</v>
      </c>
      <c r="E2542">
        <v>0.33102912971071896</v>
      </c>
      <c r="F2542" t="e">
        <v>#NUM!</v>
      </c>
    </row>
    <row r="2543" spans="1:6" x14ac:dyDescent="0.3">
      <c r="A2543" t="s">
        <v>335</v>
      </c>
      <c r="B2543" t="s">
        <v>264</v>
      </c>
      <c r="C2543">
        <v>5.3597287375661048E-3</v>
      </c>
      <c r="D2543" t="e">
        <v>#NUM!</v>
      </c>
      <c r="E2543">
        <v>0.31790130528151206</v>
      </c>
      <c r="F2543" t="e">
        <v>#NUM!</v>
      </c>
    </row>
    <row r="2544" spans="1:6" x14ac:dyDescent="0.3">
      <c r="A2544" t="s">
        <v>335</v>
      </c>
      <c r="B2544" t="s">
        <v>265</v>
      </c>
      <c r="C2544">
        <v>4.6374312219407739E-3</v>
      </c>
      <c r="D2544" t="e">
        <v>#NUM!</v>
      </c>
      <c r="E2544">
        <v>0.31438373726460506</v>
      </c>
      <c r="F2544" t="e">
        <v>#NUM!</v>
      </c>
    </row>
    <row r="2545" spans="1:6" x14ac:dyDescent="0.3">
      <c r="A2545" t="s">
        <v>335</v>
      </c>
      <c r="B2545" t="s">
        <v>266</v>
      </c>
      <c r="C2545">
        <v>5.3484729980911513E-3</v>
      </c>
      <c r="D2545" t="e">
        <v>#NUM!</v>
      </c>
      <c r="E2545">
        <v>0.33239314361124939</v>
      </c>
      <c r="F2545" t="e">
        <v>#NUM!</v>
      </c>
    </row>
    <row r="2546" spans="1:6" x14ac:dyDescent="0.3">
      <c r="A2546" t="s">
        <v>335</v>
      </c>
      <c r="B2546" t="s">
        <v>267</v>
      </c>
      <c r="C2546">
        <v>6.059514774241514E-3</v>
      </c>
      <c r="D2546" t="e">
        <v>#NUM!</v>
      </c>
      <c r="E2546">
        <v>0.35040254995789338</v>
      </c>
      <c r="F2546" t="e">
        <v>#NUM!</v>
      </c>
    </row>
    <row r="2547" spans="1:6" x14ac:dyDescent="0.3">
      <c r="A2547" t="s">
        <v>335</v>
      </c>
      <c r="B2547" t="s">
        <v>268</v>
      </c>
      <c r="C2547">
        <v>6.1133160256741518E-3</v>
      </c>
      <c r="D2547" t="e">
        <v>#NUM!</v>
      </c>
      <c r="E2547">
        <v>0.34211446958457181</v>
      </c>
      <c r="F2547" t="e">
        <v>#NUM!</v>
      </c>
    </row>
    <row r="2548" spans="1:6" x14ac:dyDescent="0.3">
      <c r="A2548" t="s">
        <v>335</v>
      </c>
      <c r="B2548" t="s">
        <v>269</v>
      </c>
      <c r="C2548">
        <v>6.0528145771558814E-3</v>
      </c>
      <c r="D2548" t="e">
        <v>#NUM!</v>
      </c>
      <c r="E2548">
        <v>0.32925291325995193</v>
      </c>
      <c r="F2548" t="e">
        <v>#NUM!</v>
      </c>
    </row>
    <row r="2549" spans="1:6" x14ac:dyDescent="0.3">
      <c r="A2549" t="s">
        <v>335</v>
      </c>
      <c r="B2549" t="s">
        <v>270</v>
      </c>
      <c r="C2549">
        <v>6.0505294106001856E-3</v>
      </c>
      <c r="D2549" t="e">
        <v>#NUM!</v>
      </c>
      <c r="E2549">
        <v>0.31564544763224539</v>
      </c>
      <c r="F2549" t="e">
        <v>#NUM!</v>
      </c>
    </row>
    <row r="2550" spans="1:6" x14ac:dyDescent="0.3">
      <c r="A2550" t="s">
        <v>335</v>
      </c>
      <c r="B2550" t="s">
        <v>271</v>
      </c>
      <c r="C2550">
        <v>6.1373879257996715E-3</v>
      </c>
      <c r="D2550" t="e">
        <v>#NUM!</v>
      </c>
      <c r="E2550">
        <v>0.30089580838418756</v>
      </c>
      <c r="F2550" t="e">
        <v>#NUM!</v>
      </c>
    </row>
    <row r="2551" spans="1:6" x14ac:dyDescent="0.3">
      <c r="A2551" t="s">
        <v>335</v>
      </c>
      <c r="B2551" t="s">
        <v>272</v>
      </c>
      <c r="C2551">
        <v>6.2242464409991557E-3</v>
      </c>
      <c r="D2551" t="e">
        <v>#NUM!</v>
      </c>
      <c r="E2551">
        <v>0.28614616913613</v>
      </c>
      <c r="F2551" t="e">
        <v>#NUM!</v>
      </c>
    </row>
    <row r="2552" spans="1:6" x14ac:dyDescent="0.3">
      <c r="A2552" t="s">
        <v>335</v>
      </c>
      <c r="B2552" t="s">
        <v>273</v>
      </c>
      <c r="C2552">
        <v>1.1318947625631737E-2</v>
      </c>
      <c r="D2552" t="e">
        <v>#NUM!</v>
      </c>
      <c r="E2552">
        <v>0.31436002914305916</v>
      </c>
      <c r="F2552" t="e">
        <v>#NUM!</v>
      </c>
    </row>
    <row r="2553" spans="1:6" x14ac:dyDescent="0.3">
      <c r="A2553" t="s">
        <v>335</v>
      </c>
      <c r="B2553" t="s">
        <v>274</v>
      </c>
      <c r="C2553">
        <v>1.6743112143779635E-2</v>
      </c>
      <c r="D2553" t="e">
        <v>#NUM!</v>
      </c>
      <c r="E2553">
        <v>0.34540043515360574</v>
      </c>
      <c r="F2553" t="e">
        <v>#NUM!</v>
      </c>
    </row>
    <row r="2554" spans="1:6" x14ac:dyDescent="0.3">
      <c r="A2554" t="s">
        <v>335</v>
      </c>
      <c r="B2554" t="s">
        <v>275</v>
      </c>
      <c r="C2554">
        <v>1.8022694484553795E-2</v>
      </c>
      <c r="D2554" t="e">
        <v>#NUM!</v>
      </c>
      <c r="E2554">
        <v>0.36231518373694571</v>
      </c>
      <c r="F2554" t="e">
        <v>#NUM!</v>
      </c>
    </row>
    <row r="2555" spans="1:6" x14ac:dyDescent="0.3">
      <c r="A2555" t="s">
        <v>335</v>
      </c>
      <c r="B2555" t="s">
        <v>276</v>
      </c>
      <c r="C2555">
        <v>1.4838880634310138E-2</v>
      </c>
      <c r="D2555" t="e">
        <v>#NUM!</v>
      </c>
      <c r="E2555">
        <v>0.36401768586021732</v>
      </c>
      <c r="F2555" t="e">
        <v>#NUM!</v>
      </c>
    </row>
    <row r="2556" spans="1:6" x14ac:dyDescent="0.3">
      <c r="A2556" t="s">
        <v>335</v>
      </c>
      <c r="B2556" t="s">
        <v>277</v>
      </c>
      <c r="C2556">
        <v>1.1795726550698708E-2</v>
      </c>
      <c r="D2556" t="e">
        <v>#NUM!</v>
      </c>
      <c r="E2556">
        <v>0.36491470953466931</v>
      </c>
      <c r="F2556" t="e">
        <v>#NUM!</v>
      </c>
    </row>
    <row r="2557" spans="1:6" x14ac:dyDescent="0.3">
      <c r="A2557" t="s">
        <v>335</v>
      </c>
      <c r="B2557" t="s">
        <v>278</v>
      </c>
      <c r="C2557">
        <v>1.4308633249056586E-2</v>
      </c>
      <c r="D2557" t="e">
        <v>#NUM!</v>
      </c>
      <c r="E2557">
        <v>0.33399533448075303</v>
      </c>
      <c r="F2557" t="e">
        <v>#NUM!</v>
      </c>
    </row>
    <row r="2558" spans="1:6" x14ac:dyDescent="0.3">
      <c r="A2558" t="s">
        <v>335</v>
      </c>
      <c r="B2558" t="s">
        <v>279</v>
      </c>
      <c r="C2558">
        <v>1.6821539947414463E-2</v>
      </c>
      <c r="D2558" t="e">
        <v>#NUM!</v>
      </c>
      <c r="E2558">
        <v>0.30307595942683674</v>
      </c>
      <c r="F2558" t="e">
        <v>#NUM!</v>
      </c>
    </row>
    <row r="2559" spans="1:6" x14ac:dyDescent="0.3">
      <c r="A2559" t="s">
        <v>335</v>
      </c>
      <c r="B2559" t="s">
        <v>280</v>
      </c>
      <c r="C2559">
        <v>1.9229328984210328E-2</v>
      </c>
      <c r="D2559" t="e">
        <v>#NUM!</v>
      </c>
      <c r="E2559">
        <v>0.28285611939489685</v>
      </c>
      <c r="F2559" t="e">
        <v>#NUM!</v>
      </c>
    </row>
    <row r="2560" spans="1:6" x14ac:dyDescent="0.3">
      <c r="A2560" t="s">
        <v>335</v>
      </c>
      <c r="B2560" t="s">
        <v>281</v>
      </c>
      <c r="C2560">
        <v>2.1557137191556844E-2</v>
      </c>
      <c r="D2560" t="e">
        <v>#NUM!</v>
      </c>
      <c r="E2560">
        <v>0.2707772299231555</v>
      </c>
      <c r="F2560" t="e">
        <v>#NUM!</v>
      </c>
    </row>
    <row r="2561" spans="1:6" x14ac:dyDescent="0.3">
      <c r="A2561" t="s">
        <v>335</v>
      </c>
      <c r="B2561" t="s">
        <v>282</v>
      </c>
      <c r="C2561">
        <v>2.4174806574147611E-2</v>
      </c>
      <c r="D2561" t="e">
        <v>#NUM!</v>
      </c>
      <c r="E2561">
        <v>0.26693023855350978</v>
      </c>
      <c r="F2561" t="e">
        <v>#NUM!</v>
      </c>
    </row>
    <row r="2562" spans="1:6" x14ac:dyDescent="0.3">
      <c r="A2562" t="s">
        <v>335</v>
      </c>
      <c r="B2562" t="s">
        <v>283</v>
      </c>
      <c r="C2562">
        <v>2.9111365358692822E-2</v>
      </c>
      <c r="D2562" t="e">
        <v>#NUM!</v>
      </c>
      <c r="E2562">
        <v>0.32893843200062484</v>
      </c>
      <c r="F2562" t="e">
        <v>#NUM!</v>
      </c>
    </row>
    <row r="2563" spans="1:6" x14ac:dyDescent="0.3">
      <c r="A2563" t="s">
        <v>335</v>
      </c>
      <c r="B2563" t="s">
        <v>284</v>
      </c>
      <c r="C2563">
        <v>3.4047924143238033E-2</v>
      </c>
      <c r="D2563" t="e">
        <v>#NUM!</v>
      </c>
      <c r="E2563">
        <v>0.39094662544773995</v>
      </c>
      <c r="F2563" t="e">
        <v>#NUM!</v>
      </c>
    </row>
    <row r="2564" spans="1:6" x14ac:dyDescent="0.3">
      <c r="A2564" t="s">
        <v>335</v>
      </c>
      <c r="B2564" t="s">
        <v>285</v>
      </c>
      <c r="C2564">
        <v>3.4000002203817589E-2</v>
      </c>
      <c r="D2564" t="e">
        <v>#NUM!</v>
      </c>
      <c r="E2564">
        <v>0.42867421594353267</v>
      </c>
      <c r="F2564" t="e">
        <v>#NUM!</v>
      </c>
    </row>
    <row r="2565" spans="1:6" x14ac:dyDescent="0.3">
      <c r="A2565" t="s">
        <v>335</v>
      </c>
      <c r="B2565" t="s">
        <v>286</v>
      </c>
      <c r="C2565">
        <v>3.1318769693245513E-2</v>
      </c>
      <c r="D2565" t="e">
        <v>#NUM!</v>
      </c>
      <c r="E2565">
        <v>0.45357431808768356</v>
      </c>
      <c r="F2565" t="e">
        <v>#NUM!</v>
      </c>
    </row>
    <row r="2566" spans="1:6" x14ac:dyDescent="0.3">
      <c r="A2566" t="s">
        <v>335</v>
      </c>
      <c r="B2566" t="s">
        <v>287</v>
      </c>
      <c r="C2566">
        <v>2.7486819007701845E-2</v>
      </c>
      <c r="D2566" t="e">
        <v>#NUM!</v>
      </c>
      <c r="E2566">
        <v>0.47014828732729197</v>
      </c>
      <c r="F2566" t="e">
        <v>#NUM!</v>
      </c>
    </row>
    <row r="2567" spans="1:6" x14ac:dyDescent="0.3">
      <c r="A2567" t="s">
        <v>335</v>
      </c>
      <c r="B2567" t="s">
        <v>288</v>
      </c>
      <c r="C2567">
        <v>1.898007573633587E-2</v>
      </c>
      <c r="D2567" t="e">
        <v>#NUM!</v>
      </c>
      <c r="E2567">
        <v>0.45289734164219975</v>
      </c>
      <c r="F2567" t="e">
        <v>#NUM!</v>
      </c>
    </row>
    <row r="2568" spans="1:6" x14ac:dyDescent="0.3">
      <c r="A2568" t="s">
        <v>335</v>
      </c>
      <c r="B2568" t="s">
        <v>289</v>
      </c>
      <c r="C2568">
        <v>1.0473332464969894E-2</v>
      </c>
      <c r="D2568" t="e">
        <v>#NUM!</v>
      </c>
      <c r="E2568">
        <v>0.43564639595710758</v>
      </c>
      <c r="F2568" t="e">
        <v>#NUM!</v>
      </c>
    </row>
    <row r="2569" spans="1:6" x14ac:dyDescent="0.3">
      <c r="A2569" t="s">
        <v>335</v>
      </c>
      <c r="B2569" t="s">
        <v>290</v>
      </c>
      <c r="C2569">
        <v>5.7750522125429461E-3</v>
      </c>
      <c r="D2569" t="e">
        <v>#NUM!</v>
      </c>
      <c r="E2569">
        <v>0.40956168464731713</v>
      </c>
      <c r="F2569" t="e">
        <v>#NUM!</v>
      </c>
    </row>
    <row r="2570" spans="1:6" x14ac:dyDescent="0.3">
      <c r="A2570" t="s">
        <v>335</v>
      </c>
      <c r="B2570" t="s">
        <v>291</v>
      </c>
      <c r="C2570">
        <v>2.4097340167444931E-3</v>
      </c>
      <c r="D2570" t="e">
        <v>#NUM!</v>
      </c>
      <c r="E2570">
        <v>0.38038515536888268</v>
      </c>
      <c r="F2570" t="e">
        <v>#NUM!</v>
      </c>
    </row>
    <row r="2571" spans="1:6" x14ac:dyDescent="0.3">
      <c r="A2571" t="s">
        <v>335</v>
      </c>
      <c r="B2571" t="s">
        <v>292</v>
      </c>
      <c r="C2571">
        <v>4.7387994354647882E-4</v>
      </c>
      <c r="D2571" t="e">
        <v>#NUM!</v>
      </c>
      <c r="E2571">
        <v>0.36696695625771875</v>
      </c>
      <c r="F2571" t="e">
        <v>#NUM!</v>
      </c>
    </row>
    <row r="2572" spans="1:6" x14ac:dyDescent="0.3">
      <c r="A2572" t="s">
        <v>335</v>
      </c>
      <c r="B2572" t="s">
        <v>293</v>
      </c>
      <c r="C2572">
        <v>2.1427614838623308E-3</v>
      </c>
      <c r="D2572" t="e">
        <v>#NUM!</v>
      </c>
      <c r="E2572">
        <v>0.39328715495966921</v>
      </c>
      <c r="F2572" t="e">
        <v>#NUM!</v>
      </c>
    </row>
    <row r="2573" spans="1:6" x14ac:dyDescent="0.3">
      <c r="A2573" t="s">
        <v>335</v>
      </c>
      <c r="B2573" t="s">
        <v>294</v>
      </c>
      <c r="C2573">
        <v>3.8116430241781829E-3</v>
      </c>
      <c r="D2573" t="e">
        <v>#NUM!</v>
      </c>
      <c r="E2573">
        <v>0.41960735366161966</v>
      </c>
      <c r="F2573" t="e">
        <v>#NUM!</v>
      </c>
    </row>
    <row r="2574" spans="1:6" x14ac:dyDescent="0.3">
      <c r="A2574" t="s">
        <v>335</v>
      </c>
      <c r="B2574" t="s">
        <v>295</v>
      </c>
      <c r="C2574">
        <v>4.7670201331234613E-3</v>
      </c>
      <c r="D2574" t="e">
        <v>#NUM!</v>
      </c>
      <c r="E2574">
        <v>0.47578763260858919</v>
      </c>
      <c r="F2574" t="e">
        <v>#NUM!</v>
      </c>
    </row>
    <row r="2575" spans="1:6" x14ac:dyDescent="0.3">
      <c r="A2575" t="s">
        <v>335</v>
      </c>
      <c r="B2575" t="s">
        <v>296</v>
      </c>
      <c r="C2575">
        <v>5.5733067638719042E-3</v>
      </c>
      <c r="D2575" t="e">
        <v>#NUM!</v>
      </c>
      <c r="E2575">
        <v>0.53820733130824927</v>
      </c>
      <c r="F2575" t="e">
        <v>#NUM!</v>
      </c>
    </row>
    <row r="2576" spans="1:6" x14ac:dyDescent="0.3">
      <c r="A2576" t="s">
        <v>335</v>
      </c>
      <c r="B2576" t="s">
        <v>297</v>
      </c>
      <c r="C2576">
        <v>7.766667307844497E-3</v>
      </c>
      <c r="D2576" t="e">
        <v>#NUM!</v>
      </c>
      <c r="E2576">
        <v>0.55033493200450956</v>
      </c>
      <c r="F2576" t="e">
        <v>#NUM!</v>
      </c>
    </row>
    <row r="2577" spans="1:6" x14ac:dyDescent="0.3">
      <c r="A2577" t="s">
        <v>335</v>
      </c>
      <c r="B2577" t="s">
        <v>298</v>
      </c>
      <c r="C2577">
        <v>1.2318053504298185E-2</v>
      </c>
      <c r="D2577" t="e">
        <v>#NUM!</v>
      </c>
      <c r="E2577">
        <v>0.47696596609499453</v>
      </c>
      <c r="F2577" t="e">
        <v>#NUM!</v>
      </c>
    </row>
    <row r="2578" spans="1:6" x14ac:dyDescent="0.3">
      <c r="A2578" t="s">
        <v>335</v>
      </c>
      <c r="B2578" t="s">
        <v>299</v>
      </c>
      <c r="C2578">
        <v>1.6869439700751873E-2</v>
      </c>
      <c r="D2578" t="e">
        <v>#NUM!</v>
      </c>
      <c r="E2578">
        <v>0.40359700018547945</v>
      </c>
      <c r="F2578" t="e">
        <v>#NUM!</v>
      </c>
    </row>
    <row r="2579" spans="1:6" x14ac:dyDescent="0.3">
      <c r="A2579" t="s">
        <v>335</v>
      </c>
      <c r="B2579" t="s">
        <v>300</v>
      </c>
      <c r="C2579">
        <v>1.2616559856576642E-2</v>
      </c>
      <c r="D2579" t="e">
        <v>#NUM!</v>
      </c>
      <c r="E2579">
        <v>0.41218362358515837</v>
      </c>
      <c r="F2579" t="e">
        <v>#NUM!</v>
      </c>
    </row>
    <row r="2580" spans="1:6" x14ac:dyDescent="0.3">
      <c r="A2580" t="s">
        <v>335</v>
      </c>
      <c r="B2580" t="s">
        <v>301</v>
      </c>
      <c r="C2580">
        <v>7.5308440355854045E-3</v>
      </c>
      <c r="D2580" t="e">
        <v>#NUM!</v>
      </c>
      <c r="E2580">
        <v>0.4285228027302993</v>
      </c>
      <c r="F2580" t="e">
        <v>#NUM!</v>
      </c>
    </row>
    <row r="2581" spans="1:6" x14ac:dyDescent="0.3">
      <c r="A2581" t="s">
        <v>335</v>
      </c>
      <c r="B2581" t="s">
        <v>302</v>
      </c>
      <c r="C2581">
        <v>4.5279872741810856E-3</v>
      </c>
      <c r="D2581" t="e">
        <v>#NUM!</v>
      </c>
      <c r="E2581">
        <v>0.42737325767719725</v>
      </c>
      <c r="F2581" t="e">
        <v>#NUM!</v>
      </c>
    </row>
    <row r="2582" spans="1:6" x14ac:dyDescent="0.3">
      <c r="A2582" t="s">
        <v>335</v>
      </c>
      <c r="B2582" t="s">
        <v>303</v>
      </c>
      <c r="C2582">
        <v>4.0020439890420829E-3</v>
      </c>
      <c r="D2582" t="e">
        <v>#NUM!</v>
      </c>
      <c r="E2582">
        <v>0.4054263108748356</v>
      </c>
      <c r="F2582" t="e">
        <v>#NUM!</v>
      </c>
    </row>
    <row r="2583" spans="1:6" x14ac:dyDescent="0.3">
      <c r="A2583" t="s">
        <v>335</v>
      </c>
      <c r="B2583" t="s">
        <v>304</v>
      </c>
      <c r="C2583">
        <v>3.4761007039030684E-3</v>
      </c>
      <c r="D2583" t="e">
        <v>#NUM!</v>
      </c>
      <c r="E2583">
        <v>0.38347936407247352</v>
      </c>
      <c r="F2583" t="e">
        <v>#NUM!</v>
      </c>
    </row>
    <row r="2584" spans="1:6" x14ac:dyDescent="0.3">
      <c r="A2584" t="s">
        <v>335</v>
      </c>
      <c r="B2584" t="s">
        <v>305</v>
      </c>
      <c r="C2584" t="e">
        <v>#NUM!</v>
      </c>
      <c r="D2584" t="e">
        <v>#NUM!</v>
      </c>
      <c r="E2584" t="e">
        <v>#NUM!</v>
      </c>
      <c r="F2584" t="e">
        <v>#NUM!</v>
      </c>
    </row>
    <row r="2585" spans="1:6" x14ac:dyDescent="0.3">
      <c r="A2585" t="s">
        <v>335</v>
      </c>
      <c r="B2585" t="s">
        <v>306</v>
      </c>
      <c r="C2585" t="e">
        <v>#NUM!</v>
      </c>
      <c r="D2585" t="e">
        <v>#NUM!</v>
      </c>
      <c r="E2585" t="e">
        <v>#NUM!</v>
      </c>
      <c r="F2585" t="e">
        <v>#NUM!</v>
      </c>
    </row>
    <row r="2586" spans="1:6" x14ac:dyDescent="0.3">
      <c r="A2586" t="s">
        <v>335</v>
      </c>
      <c r="B2586" t="s">
        <v>307</v>
      </c>
      <c r="C2586" t="e">
        <v>#NUM!</v>
      </c>
      <c r="D2586" t="e">
        <v>#NUM!</v>
      </c>
      <c r="E2586" t="e">
        <v>#NUM!</v>
      </c>
      <c r="F2586" t="e">
        <v>#NUM!</v>
      </c>
    </row>
    <row r="2587" spans="1:6" x14ac:dyDescent="0.3">
      <c r="A2587" t="s">
        <v>335</v>
      </c>
      <c r="B2587" t="s">
        <v>308</v>
      </c>
      <c r="C2587" t="e">
        <v>#NUM!</v>
      </c>
      <c r="D2587" t="e">
        <v>#NUM!</v>
      </c>
      <c r="E2587" t="e">
        <v>#NUM!</v>
      </c>
      <c r="F2587" t="e">
        <v>#NUM!</v>
      </c>
    </row>
    <row r="2588" spans="1:6" x14ac:dyDescent="0.3">
      <c r="A2588" t="s">
        <v>335</v>
      </c>
      <c r="B2588" t="s">
        <v>309</v>
      </c>
      <c r="C2588" t="e">
        <v>#NUM!</v>
      </c>
      <c r="D2588" t="e">
        <v>#NUM!</v>
      </c>
      <c r="E2588" t="e">
        <v>#NUM!</v>
      </c>
      <c r="F2588" t="e">
        <v>#NUM!</v>
      </c>
    </row>
    <row r="2589" spans="1:6" x14ac:dyDescent="0.3">
      <c r="A2589" t="s">
        <v>335</v>
      </c>
      <c r="B2589" t="s">
        <v>310</v>
      </c>
      <c r="C2589" t="e">
        <v>#NUM!</v>
      </c>
      <c r="D2589" t="e">
        <v>#NUM!</v>
      </c>
      <c r="E2589" t="e">
        <v>#NUM!</v>
      </c>
      <c r="F2589" t="e">
        <v>#NUM!</v>
      </c>
    </row>
    <row r="2590" spans="1:6" x14ac:dyDescent="0.3">
      <c r="A2590" t="s">
        <v>335</v>
      </c>
      <c r="B2590" t="s">
        <v>311</v>
      </c>
      <c r="C2590" t="e">
        <v>#NUM!</v>
      </c>
      <c r="D2590" t="e">
        <v>#NUM!</v>
      </c>
      <c r="E2590" t="e">
        <v>#NUM!</v>
      </c>
      <c r="F2590" t="e">
        <v>#NUM!</v>
      </c>
    </row>
    <row r="2591" spans="1:6" x14ac:dyDescent="0.3">
      <c r="A2591" t="s">
        <v>335</v>
      </c>
      <c r="B2591" t="s">
        <v>312</v>
      </c>
      <c r="C2591" t="e">
        <v>#NUM!</v>
      </c>
      <c r="D2591" t="e">
        <v>#NUM!</v>
      </c>
      <c r="E2591" t="e">
        <v>#NUM!</v>
      </c>
      <c r="F2591" t="e">
        <v>#NUM!</v>
      </c>
    </row>
    <row r="2592" spans="1:6" x14ac:dyDescent="0.3">
      <c r="A2592" t="s">
        <v>335</v>
      </c>
      <c r="B2592" t="s">
        <v>313</v>
      </c>
      <c r="C2592" t="e">
        <v>#NUM!</v>
      </c>
      <c r="D2592" t="e">
        <v>#NUM!</v>
      </c>
      <c r="E2592" t="e">
        <v>#NUM!</v>
      </c>
      <c r="F2592" t="e">
        <v>#NUM!</v>
      </c>
    </row>
    <row r="2593" spans="1:6" x14ac:dyDescent="0.3">
      <c r="A2593" t="s">
        <v>335</v>
      </c>
      <c r="B2593" t="s">
        <v>314</v>
      </c>
      <c r="C2593" t="e">
        <v>#NUM!</v>
      </c>
      <c r="D2593" t="e">
        <v>#NUM!</v>
      </c>
      <c r="E2593" t="e">
        <v>#NUM!</v>
      </c>
      <c r="F2593" t="e">
        <v>#NUM!</v>
      </c>
    </row>
    <row r="2594" spans="1:6" x14ac:dyDescent="0.3">
      <c r="A2594" t="s">
        <v>335</v>
      </c>
      <c r="B2594" t="s">
        <v>315</v>
      </c>
      <c r="C2594" t="e">
        <v>#NUM!</v>
      </c>
      <c r="D2594" t="e">
        <v>#NUM!</v>
      </c>
      <c r="E2594" t="e">
        <v>#NUM!</v>
      </c>
      <c r="F2594" t="e">
        <v>#NUM!</v>
      </c>
    </row>
    <row r="2595" spans="1:6" x14ac:dyDescent="0.3">
      <c r="A2595" t="s">
        <v>335</v>
      </c>
      <c r="B2595" t="s">
        <v>316</v>
      </c>
      <c r="C2595" t="e">
        <v>#NUM!</v>
      </c>
      <c r="D2595" t="e">
        <v>#NUM!</v>
      </c>
      <c r="E2595" t="e">
        <v>#NUM!</v>
      </c>
      <c r="F2595" t="e">
        <v>#NUM!</v>
      </c>
    </row>
    <row r="2596" spans="1:6" x14ac:dyDescent="0.3">
      <c r="A2596" t="s">
        <v>335</v>
      </c>
      <c r="B2596" t="s">
        <v>317</v>
      </c>
      <c r="C2596" t="e">
        <v>#NUM!</v>
      </c>
      <c r="D2596" t="e">
        <v>#NUM!</v>
      </c>
      <c r="E2596" t="e">
        <v>#NUM!</v>
      </c>
      <c r="F2596" t="e">
        <v>#NUM!</v>
      </c>
    </row>
    <row r="2597" spans="1:6" x14ac:dyDescent="0.3">
      <c r="A2597" t="s">
        <v>335</v>
      </c>
      <c r="B2597" t="s">
        <v>318</v>
      </c>
      <c r="C2597" t="e">
        <v>#NUM!</v>
      </c>
      <c r="D2597" t="e">
        <v>#NUM!</v>
      </c>
      <c r="E2597" t="e">
        <v>#NUM!</v>
      </c>
      <c r="F2597" t="e">
        <v>#NUM!</v>
      </c>
    </row>
    <row r="2598" spans="1:6" x14ac:dyDescent="0.3">
      <c r="A2598" t="s">
        <v>335</v>
      </c>
      <c r="B2598" t="s">
        <v>319</v>
      </c>
      <c r="C2598" t="e">
        <v>#NUM!</v>
      </c>
      <c r="D2598" t="e">
        <v>#NUM!</v>
      </c>
      <c r="E2598" t="e">
        <v>#NUM!</v>
      </c>
      <c r="F2598" t="e">
        <v>#NUM!</v>
      </c>
    </row>
    <row r="2599" spans="1:6" x14ac:dyDescent="0.3">
      <c r="A2599" t="s">
        <v>335</v>
      </c>
      <c r="B2599" t="s">
        <v>320</v>
      </c>
      <c r="C2599" t="e">
        <v>#NUM!</v>
      </c>
      <c r="D2599" t="e">
        <v>#NUM!</v>
      </c>
      <c r="E2599" t="e">
        <v>#NUM!</v>
      </c>
      <c r="F2599" t="e">
        <v>#NUM!</v>
      </c>
    </row>
    <row r="2600" spans="1:6" x14ac:dyDescent="0.3">
      <c r="A2600" t="s">
        <v>335</v>
      </c>
      <c r="B2600" t="s">
        <v>321</v>
      </c>
      <c r="C2600" t="e">
        <v>#NUM!</v>
      </c>
      <c r="D2600" t="e">
        <v>#NUM!</v>
      </c>
      <c r="E2600" t="e">
        <v>#NUM!</v>
      </c>
      <c r="F2600" t="e">
        <v>#NUM!</v>
      </c>
    </row>
    <row r="2601" spans="1:6" x14ac:dyDescent="0.3">
      <c r="A2601" t="s">
        <v>335</v>
      </c>
      <c r="B2601" t="s">
        <v>322</v>
      </c>
      <c r="C2601" t="e">
        <v>#NUM!</v>
      </c>
      <c r="D2601" t="e">
        <v>#NUM!</v>
      </c>
      <c r="E2601" t="e">
        <v>#NUM!</v>
      </c>
      <c r="F2601" t="e">
        <v>#NUM!</v>
      </c>
    </row>
    <row r="2602" spans="1:6" x14ac:dyDescent="0.3">
      <c r="A2602" t="s">
        <v>335</v>
      </c>
      <c r="B2602" t="s">
        <v>323</v>
      </c>
      <c r="C2602" t="e">
        <v>#NUM!</v>
      </c>
      <c r="D2602" t="e">
        <v>#NUM!</v>
      </c>
      <c r="E2602" t="e">
        <v>#NUM!</v>
      </c>
      <c r="F2602" t="e">
        <v>#NUM!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B40E4-8811-4CD5-AF52-940090711ED9}">
  <dimension ref="A1:T25"/>
  <sheetViews>
    <sheetView tabSelected="1" workbookViewId="0">
      <selection activeCell="J9" sqref="J9"/>
    </sheetView>
  </sheetViews>
  <sheetFormatPr defaultRowHeight="14.4" x14ac:dyDescent="0.3"/>
  <cols>
    <col min="1" max="1" width="19.21875" bestFit="1" customWidth="1"/>
    <col min="3" max="3" width="19.21875" bestFit="1" customWidth="1"/>
    <col min="7" max="7" width="19.21875" bestFit="1" customWidth="1"/>
    <col min="8" max="8" width="23" bestFit="1" customWidth="1"/>
    <col min="9" max="9" width="19.21875" bestFit="1" customWidth="1"/>
    <col min="10" max="10" width="23" bestFit="1" customWidth="1"/>
  </cols>
  <sheetData>
    <row r="1" spans="1:20" x14ac:dyDescent="0.3">
      <c r="A1" s="1" t="s">
        <v>107</v>
      </c>
      <c r="B1" s="1"/>
      <c r="C1" s="6" t="s">
        <v>108</v>
      </c>
      <c r="D1" s="1"/>
      <c r="G1" s="1" t="s">
        <v>107</v>
      </c>
      <c r="H1" s="1"/>
      <c r="I1" s="6" t="s">
        <v>108</v>
      </c>
      <c r="J1" s="1"/>
    </row>
    <row r="2" spans="1:20" x14ac:dyDescent="0.3">
      <c r="A2" s="1" t="s">
        <v>113</v>
      </c>
      <c r="B2" s="1" t="s">
        <v>336</v>
      </c>
      <c r="C2" s="1" t="s">
        <v>113</v>
      </c>
      <c r="D2" s="1" t="s">
        <v>336</v>
      </c>
      <c r="G2" s="1" t="s">
        <v>113</v>
      </c>
      <c r="H2" s="1" t="s">
        <v>501</v>
      </c>
      <c r="I2" s="1" t="s">
        <v>113</v>
      </c>
      <c r="J2" s="1" t="s">
        <v>501</v>
      </c>
    </row>
    <row r="3" spans="1:20" x14ac:dyDescent="0.3">
      <c r="A3" t="s">
        <v>337</v>
      </c>
      <c r="B3" t="s">
        <v>338</v>
      </c>
      <c r="C3" t="s">
        <v>339</v>
      </c>
      <c r="D3" t="s">
        <v>340</v>
      </c>
      <c r="G3" t="s">
        <v>337</v>
      </c>
      <c r="H3" s="15">
        <v>23.324000000000002</v>
      </c>
      <c r="I3" t="s">
        <v>339</v>
      </c>
      <c r="J3" s="15">
        <v>-18.169</v>
      </c>
    </row>
    <row r="4" spans="1:20" x14ac:dyDescent="0.3">
      <c r="A4" t="s">
        <v>341</v>
      </c>
      <c r="B4" t="s">
        <v>338</v>
      </c>
      <c r="C4" t="s">
        <v>342</v>
      </c>
      <c r="D4" t="s">
        <v>340</v>
      </c>
      <c r="G4" t="s">
        <v>345</v>
      </c>
      <c r="H4" s="15">
        <v>26.9</v>
      </c>
      <c r="I4" t="s">
        <v>342</v>
      </c>
      <c r="J4" s="15">
        <v>-19.925999999999998</v>
      </c>
    </row>
    <row r="5" spans="1:20" x14ac:dyDescent="0.3">
      <c r="A5" t="s">
        <v>343</v>
      </c>
      <c r="B5" t="s">
        <v>338</v>
      </c>
      <c r="C5" t="s">
        <v>344</v>
      </c>
      <c r="D5" t="s">
        <v>340</v>
      </c>
      <c r="G5" t="s">
        <v>347</v>
      </c>
      <c r="H5" s="15">
        <v>22.94</v>
      </c>
      <c r="I5" t="s">
        <v>346</v>
      </c>
      <c r="J5" s="15">
        <v>-22.824999999999999</v>
      </c>
    </row>
    <row r="6" spans="1:20" x14ac:dyDescent="0.3">
      <c r="A6" t="s">
        <v>345</v>
      </c>
      <c r="B6" t="s">
        <v>338</v>
      </c>
      <c r="C6" t="s">
        <v>346</v>
      </c>
      <c r="D6" t="s">
        <v>340</v>
      </c>
      <c r="G6" t="s">
        <v>349</v>
      </c>
      <c r="H6" s="15">
        <v>23.922999999999998</v>
      </c>
      <c r="I6" t="s">
        <v>348</v>
      </c>
      <c r="J6" s="15">
        <v>-32.914000000000001</v>
      </c>
    </row>
    <row r="7" spans="1:20" x14ac:dyDescent="0.3">
      <c r="A7" t="s">
        <v>347</v>
      </c>
      <c r="B7" t="s">
        <v>338</v>
      </c>
      <c r="C7" t="s">
        <v>348</v>
      </c>
      <c r="D7" t="s">
        <v>340</v>
      </c>
      <c r="G7" t="s">
        <v>351</v>
      </c>
      <c r="H7" s="15">
        <v>31.896999999999998</v>
      </c>
      <c r="I7" t="s">
        <v>356</v>
      </c>
      <c r="J7" s="15">
        <v>-13.615</v>
      </c>
    </row>
    <row r="8" spans="1:20" x14ac:dyDescent="0.3">
      <c r="A8" t="s">
        <v>349</v>
      </c>
      <c r="B8" t="s">
        <v>338</v>
      </c>
      <c r="C8" t="s">
        <v>350</v>
      </c>
      <c r="D8" t="s">
        <v>340</v>
      </c>
      <c r="G8" t="s">
        <v>353</v>
      </c>
      <c r="H8" s="15">
        <v>13.468999999999999</v>
      </c>
      <c r="I8" t="s">
        <v>358</v>
      </c>
      <c r="J8" s="15">
        <v>-33.582999999999998</v>
      </c>
      <c r="N8" s="9"/>
      <c r="O8" s="9"/>
      <c r="P8" s="9"/>
    </row>
    <row r="9" spans="1:20" x14ac:dyDescent="0.3">
      <c r="A9" t="s">
        <v>351</v>
      </c>
      <c r="B9" t="s">
        <v>338</v>
      </c>
      <c r="C9" t="s">
        <v>352</v>
      </c>
      <c r="D9" t="s">
        <v>340</v>
      </c>
      <c r="G9" t="s">
        <v>355</v>
      </c>
      <c r="H9" s="15">
        <v>19.407</v>
      </c>
      <c r="N9" s="9"/>
      <c r="O9" s="9"/>
      <c r="P9" s="9"/>
      <c r="Q9" s="9"/>
    </row>
    <row r="10" spans="1:20" x14ac:dyDescent="0.3">
      <c r="A10" t="s">
        <v>353</v>
      </c>
      <c r="B10" t="s">
        <v>338</v>
      </c>
      <c r="C10" t="s">
        <v>354</v>
      </c>
      <c r="D10" t="s">
        <v>340</v>
      </c>
      <c r="G10" t="s">
        <v>357</v>
      </c>
      <c r="H10" s="15">
        <v>15.867000000000001</v>
      </c>
      <c r="R10" s="9"/>
      <c r="S10" s="9"/>
      <c r="T10" s="9"/>
    </row>
    <row r="11" spans="1:20" x14ac:dyDescent="0.3">
      <c r="A11" t="s">
        <v>355</v>
      </c>
      <c r="B11" t="s">
        <v>338</v>
      </c>
      <c r="C11" t="s">
        <v>356</v>
      </c>
      <c r="D11" t="s">
        <v>340</v>
      </c>
      <c r="G11" t="s">
        <v>359</v>
      </c>
      <c r="H11" s="15">
        <v>15.823</v>
      </c>
      <c r="N11" s="9"/>
      <c r="O11" s="9"/>
      <c r="P11" s="9"/>
    </row>
    <row r="12" spans="1:20" x14ac:dyDescent="0.3">
      <c r="A12" t="s">
        <v>357</v>
      </c>
      <c r="B12" t="s">
        <v>338</v>
      </c>
      <c r="C12" t="s">
        <v>358</v>
      </c>
      <c r="D12" t="s">
        <v>340</v>
      </c>
      <c r="G12" t="s">
        <v>360</v>
      </c>
      <c r="H12" s="15">
        <v>14.487</v>
      </c>
    </row>
    <row r="13" spans="1:20" x14ac:dyDescent="0.3">
      <c r="A13" t="s">
        <v>359</v>
      </c>
      <c r="B13" t="s">
        <v>338</v>
      </c>
      <c r="M13" s="9"/>
    </row>
    <row r="14" spans="1:20" x14ac:dyDescent="0.3">
      <c r="A14" t="s">
        <v>360</v>
      </c>
      <c r="B14" t="s">
        <v>338</v>
      </c>
      <c r="G14" t="s">
        <v>502</v>
      </c>
      <c r="H14" s="9">
        <f>AVERAGE(H3:H12)</f>
        <v>20.803699999999999</v>
      </c>
      <c r="I14" s="9"/>
      <c r="J14" s="9">
        <f t="shared" ref="I14:J14" si="0">AVERAGE(J3:J12)</f>
        <v>-23.505333333333329</v>
      </c>
      <c r="L14" s="9"/>
      <c r="M14" s="9"/>
      <c r="N14" s="9"/>
    </row>
    <row r="15" spans="1:20" x14ac:dyDescent="0.3">
      <c r="A15" t="s">
        <v>361</v>
      </c>
      <c r="B15" t="s">
        <v>338</v>
      </c>
      <c r="H15" s="9"/>
      <c r="M15" s="9"/>
      <c r="N15" s="9"/>
      <c r="O15" s="9"/>
    </row>
    <row r="16" spans="1:20" x14ac:dyDescent="0.3">
      <c r="A16" t="s">
        <v>362</v>
      </c>
      <c r="B16" t="s">
        <v>338</v>
      </c>
      <c r="M16" s="9"/>
      <c r="N16" s="9"/>
      <c r="O16" s="9"/>
    </row>
    <row r="17" spans="1:16" x14ac:dyDescent="0.3">
      <c r="A17" t="s">
        <v>363</v>
      </c>
      <c r="B17" t="s">
        <v>338</v>
      </c>
      <c r="N17" s="9"/>
      <c r="O17" s="9"/>
      <c r="P17" s="9"/>
    </row>
    <row r="18" spans="1:16" x14ac:dyDescent="0.3">
      <c r="A18" t="s">
        <v>364</v>
      </c>
      <c r="B18" t="s">
        <v>338</v>
      </c>
      <c r="L18" s="9"/>
      <c r="M18" s="9"/>
      <c r="N18" s="9"/>
      <c r="O18" s="9"/>
    </row>
    <row r="19" spans="1:16" x14ac:dyDescent="0.3">
      <c r="A19" t="s">
        <v>365</v>
      </c>
      <c r="B19" t="s">
        <v>338</v>
      </c>
    </row>
    <row r="20" spans="1:16" x14ac:dyDescent="0.3">
      <c r="A20" t="s">
        <v>366</v>
      </c>
      <c r="B20" t="s">
        <v>338</v>
      </c>
      <c r="L20" s="9"/>
      <c r="M20" s="9"/>
      <c r="N20" s="9"/>
    </row>
    <row r="21" spans="1:16" x14ac:dyDescent="0.3">
      <c r="A21" t="s">
        <v>367</v>
      </c>
      <c r="B21" t="s">
        <v>338</v>
      </c>
    </row>
    <row r="25" spans="1:16" x14ac:dyDescent="0.3">
      <c r="H25" s="9"/>
      <c r="I25" s="9"/>
      <c r="J25" s="9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17B50-A3F6-4518-B868-3760CC107AE5}">
  <dimension ref="A1:D61"/>
  <sheetViews>
    <sheetView workbookViewId="0">
      <selection sqref="A1:C16"/>
    </sheetView>
  </sheetViews>
  <sheetFormatPr defaultRowHeight="14.4" x14ac:dyDescent="0.3"/>
  <cols>
    <col min="1" max="1" width="15.77734375" bestFit="1" customWidth="1"/>
    <col min="3" max="3" width="13.5546875" bestFit="1" customWidth="1"/>
  </cols>
  <sheetData>
    <row r="1" spans="1:4" x14ac:dyDescent="0.3">
      <c r="A1" s="1" t="s">
        <v>368</v>
      </c>
    </row>
    <row r="2" spans="1:4" x14ac:dyDescent="0.3">
      <c r="A2" s="1" t="s">
        <v>369</v>
      </c>
      <c r="B2" s="1"/>
      <c r="C2" s="1"/>
      <c r="D2" s="1"/>
    </row>
    <row r="3" spans="1:4" x14ac:dyDescent="0.3">
      <c r="A3" s="1" t="s">
        <v>107</v>
      </c>
      <c r="B3" s="1"/>
      <c r="C3" s="6" t="s">
        <v>108</v>
      </c>
      <c r="D3" s="1"/>
    </row>
    <row r="4" spans="1:4" x14ac:dyDescent="0.3">
      <c r="A4" s="1" t="s">
        <v>370</v>
      </c>
      <c r="B4" s="1" t="s">
        <v>371</v>
      </c>
      <c r="C4" s="1" t="s">
        <v>370</v>
      </c>
      <c r="D4" s="1" t="s">
        <v>371</v>
      </c>
    </row>
    <row r="5" spans="1:4" x14ac:dyDescent="0.3">
      <c r="A5" t="s">
        <v>372</v>
      </c>
      <c r="B5">
        <v>0</v>
      </c>
      <c r="C5" t="s">
        <v>373</v>
      </c>
      <c r="D5">
        <v>0</v>
      </c>
    </row>
    <row r="6" spans="1:4" x14ac:dyDescent="0.3">
      <c r="A6" t="s">
        <v>374</v>
      </c>
      <c r="B6">
        <v>0</v>
      </c>
      <c r="C6" t="s">
        <v>375</v>
      </c>
      <c r="D6">
        <v>0</v>
      </c>
    </row>
    <row r="7" spans="1:4" x14ac:dyDescent="0.3">
      <c r="C7" t="s">
        <v>376</v>
      </c>
      <c r="D7">
        <v>0</v>
      </c>
    </row>
    <row r="8" spans="1:4" x14ac:dyDescent="0.3">
      <c r="C8" t="s">
        <v>377</v>
      </c>
      <c r="D8">
        <v>0</v>
      </c>
    </row>
    <row r="9" spans="1:4" x14ac:dyDescent="0.3">
      <c r="C9" t="s">
        <v>378</v>
      </c>
      <c r="D9">
        <v>0</v>
      </c>
    </row>
    <row r="10" spans="1:4" x14ac:dyDescent="0.3">
      <c r="C10" t="s">
        <v>379</v>
      </c>
      <c r="D10">
        <v>0</v>
      </c>
    </row>
    <row r="12" spans="1:4" x14ac:dyDescent="0.3">
      <c r="A12" s="1" t="s">
        <v>380</v>
      </c>
      <c r="B12" s="1"/>
      <c r="C12" s="1"/>
      <c r="D12" s="1"/>
    </row>
    <row r="13" spans="1:4" x14ac:dyDescent="0.3">
      <c r="A13" s="1" t="s">
        <v>107</v>
      </c>
      <c r="B13" s="1"/>
      <c r="C13" s="6" t="s">
        <v>108</v>
      </c>
      <c r="D13" s="1"/>
    </row>
    <row r="14" spans="1:4" x14ac:dyDescent="0.3">
      <c r="A14" s="1" t="s">
        <v>370</v>
      </c>
      <c r="B14" s="1" t="s">
        <v>371</v>
      </c>
      <c r="C14" s="1" t="s">
        <v>370</v>
      </c>
      <c r="D14" s="1" t="s">
        <v>371</v>
      </c>
    </row>
    <row r="15" spans="1:4" x14ac:dyDescent="0.3">
      <c r="A15" t="s">
        <v>381</v>
      </c>
      <c r="B15">
        <v>0</v>
      </c>
      <c r="C15" t="s">
        <v>382</v>
      </c>
      <c r="D15">
        <v>0</v>
      </c>
    </row>
    <row r="16" spans="1:4" x14ac:dyDescent="0.3">
      <c r="A16" t="s">
        <v>383</v>
      </c>
      <c r="B16">
        <v>0</v>
      </c>
      <c r="C16" t="s">
        <v>376</v>
      </c>
      <c r="D16">
        <v>0</v>
      </c>
    </row>
    <row r="17" spans="1:4" x14ac:dyDescent="0.3">
      <c r="A17" t="s">
        <v>384</v>
      </c>
      <c r="B17">
        <v>0</v>
      </c>
      <c r="C17" t="s">
        <v>385</v>
      </c>
      <c r="D17">
        <v>0</v>
      </c>
    </row>
    <row r="18" spans="1:4" x14ac:dyDescent="0.3">
      <c r="A18" t="s">
        <v>386</v>
      </c>
      <c r="B18">
        <v>0</v>
      </c>
      <c r="C18" t="s">
        <v>387</v>
      </c>
      <c r="D18" t="s">
        <v>388</v>
      </c>
    </row>
    <row r="19" spans="1:4" x14ac:dyDescent="0.3">
      <c r="A19" t="s">
        <v>377</v>
      </c>
      <c r="B19">
        <v>0</v>
      </c>
      <c r="C19" t="s">
        <v>389</v>
      </c>
      <c r="D19">
        <v>0</v>
      </c>
    </row>
    <row r="20" spans="1:4" x14ac:dyDescent="0.3">
      <c r="A20" t="s">
        <v>390</v>
      </c>
      <c r="B20">
        <v>0</v>
      </c>
      <c r="C20" t="s">
        <v>391</v>
      </c>
      <c r="D20" t="s">
        <v>388</v>
      </c>
    </row>
    <row r="21" spans="1:4" x14ac:dyDescent="0.3">
      <c r="A21" t="s">
        <v>392</v>
      </c>
      <c r="B21">
        <v>0</v>
      </c>
      <c r="C21" t="s">
        <v>393</v>
      </c>
      <c r="D21">
        <v>0</v>
      </c>
    </row>
    <row r="22" spans="1:4" x14ac:dyDescent="0.3">
      <c r="A22" t="s">
        <v>394</v>
      </c>
      <c r="B22">
        <v>0</v>
      </c>
      <c r="C22" t="s">
        <v>395</v>
      </c>
      <c r="D22">
        <v>0</v>
      </c>
    </row>
    <row r="24" spans="1:4" x14ac:dyDescent="0.3">
      <c r="A24" s="1" t="s">
        <v>396</v>
      </c>
      <c r="B24" s="1"/>
      <c r="C24" s="1"/>
      <c r="D24" s="1"/>
    </row>
    <row r="25" spans="1:4" x14ac:dyDescent="0.3">
      <c r="A25" s="1" t="s">
        <v>107</v>
      </c>
      <c r="B25" s="1"/>
      <c r="C25" s="6" t="s">
        <v>108</v>
      </c>
      <c r="D25" s="1"/>
    </row>
    <row r="26" spans="1:4" x14ac:dyDescent="0.3">
      <c r="A26" s="1" t="s">
        <v>370</v>
      </c>
      <c r="B26" s="1" t="s">
        <v>371</v>
      </c>
      <c r="C26" s="1" t="s">
        <v>370</v>
      </c>
      <c r="D26" s="1" t="s">
        <v>371</v>
      </c>
    </row>
    <row r="27" spans="1:4" x14ac:dyDescent="0.3">
      <c r="A27" t="s">
        <v>397</v>
      </c>
      <c r="B27">
        <v>0</v>
      </c>
      <c r="C27" t="s">
        <v>398</v>
      </c>
      <c r="D27" t="s">
        <v>399</v>
      </c>
    </row>
    <row r="28" spans="1:4" x14ac:dyDescent="0.3">
      <c r="A28" t="s">
        <v>400</v>
      </c>
      <c r="B28">
        <v>0</v>
      </c>
      <c r="C28" t="s">
        <v>383</v>
      </c>
      <c r="D28">
        <v>0</v>
      </c>
    </row>
    <row r="29" spans="1:4" x14ac:dyDescent="0.3">
      <c r="A29" t="s">
        <v>401</v>
      </c>
      <c r="B29">
        <v>0</v>
      </c>
      <c r="C29" t="s">
        <v>402</v>
      </c>
      <c r="D29">
        <v>0</v>
      </c>
    </row>
    <row r="30" spans="1:4" x14ac:dyDescent="0.3">
      <c r="A30" t="s">
        <v>403</v>
      </c>
      <c r="B30">
        <v>0</v>
      </c>
      <c r="C30" t="s">
        <v>385</v>
      </c>
      <c r="D30">
        <v>0</v>
      </c>
    </row>
    <row r="33" spans="1:3" x14ac:dyDescent="0.3">
      <c r="A33" s="1" t="s">
        <v>404</v>
      </c>
      <c r="B33" s="1" t="s">
        <v>405</v>
      </c>
      <c r="C33" s="1"/>
    </row>
    <row r="34" spans="1:3" x14ac:dyDescent="0.3">
      <c r="A34" s="1"/>
      <c r="B34" s="1" t="s">
        <v>107</v>
      </c>
      <c r="C34" s="6" t="s">
        <v>108</v>
      </c>
    </row>
    <row r="35" spans="1:3" x14ac:dyDescent="0.3">
      <c r="B35">
        <v>0</v>
      </c>
      <c r="C35">
        <v>0</v>
      </c>
    </row>
    <row r="36" spans="1:3" x14ac:dyDescent="0.3">
      <c r="B36">
        <v>0</v>
      </c>
      <c r="C36">
        <v>0</v>
      </c>
    </row>
    <row r="37" spans="1:3" x14ac:dyDescent="0.3">
      <c r="B37">
        <v>0</v>
      </c>
      <c r="C37">
        <v>0</v>
      </c>
    </row>
    <row r="38" spans="1:3" x14ac:dyDescent="0.3">
      <c r="B38">
        <v>0</v>
      </c>
      <c r="C38">
        <v>0</v>
      </c>
    </row>
    <row r="39" spans="1:3" x14ac:dyDescent="0.3">
      <c r="B39">
        <v>0</v>
      </c>
      <c r="C39">
        <v>0</v>
      </c>
    </row>
    <row r="40" spans="1:3" x14ac:dyDescent="0.3">
      <c r="B40">
        <v>0</v>
      </c>
      <c r="C40">
        <v>0</v>
      </c>
    </row>
    <row r="41" spans="1:3" x14ac:dyDescent="0.3">
      <c r="B41">
        <v>0</v>
      </c>
      <c r="C41">
        <v>0</v>
      </c>
    </row>
    <row r="42" spans="1:3" x14ac:dyDescent="0.3">
      <c r="B42">
        <v>0</v>
      </c>
      <c r="C42">
        <v>0</v>
      </c>
    </row>
    <row r="43" spans="1:3" x14ac:dyDescent="0.3">
      <c r="B43">
        <v>0</v>
      </c>
      <c r="C43">
        <v>0</v>
      </c>
    </row>
    <row r="44" spans="1:3" x14ac:dyDescent="0.3">
      <c r="B44">
        <v>0</v>
      </c>
      <c r="C44">
        <v>0</v>
      </c>
    </row>
    <row r="45" spans="1:3" x14ac:dyDescent="0.3">
      <c r="B45">
        <v>0</v>
      </c>
      <c r="C45">
        <v>0</v>
      </c>
    </row>
    <row r="46" spans="1:3" x14ac:dyDescent="0.3">
      <c r="B46">
        <v>0</v>
      </c>
      <c r="C46">
        <v>0</v>
      </c>
    </row>
    <row r="47" spans="1:3" x14ac:dyDescent="0.3">
      <c r="B47">
        <v>0</v>
      </c>
      <c r="C47">
        <v>0</v>
      </c>
    </row>
    <row r="48" spans="1:3" x14ac:dyDescent="0.3">
      <c r="B48">
        <v>0</v>
      </c>
      <c r="C48">
        <v>0</v>
      </c>
    </row>
    <row r="49" spans="1:3" x14ac:dyDescent="0.3">
      <c r="C49">
        <v>0</v>
      </c>
    </row>
    <row r="50" spans="1:3" x14ac:dyDescent="0.3">
      <c r="C50">
        <v>0</v>
      </c>
    </row>
    <row r="51" spans="1:3" x14ac:dyDescent="0.3">
      <c r="C51">
        <v>0</v>
      </c>
    </row>
    <row r="52" spans="1:3" x14ac:dyDescent="0.3">
      <c r="C52">
        <v>0</v>
      </c>
    </row>
    <row r="55" spans="1:3" x14ac:dyDescent="0.3">
      <c r="A55" t="s">
        <v>91</v>
      </c>
      <c r="B55">
        <v>14</v>
      </c>
      <c r="C55">
        <v>18</v>
      </c>
    </row>
    <row r="56" spans="1:3" x14ac:dyDescent="0.3">
      <c r="A56" t="s">
        <v>406</v>
      </c>
      <c r="B56">
        <v>0</v>
      </c>
      <c r="C56">
        <v>0</v>
      </c>
    </row>
    <row r="57" spans="1:3" x14ac:dyDescent="0.3">
      <c r="A57" t="s">
        <v>407</v>
      </c>
      <c r="B57">
        <v>14</v>
      </c>
      <c r="C57">
        <v>18</v>
      </c>
    </row>
    <row r="60" spans="1:3" x14ac:dyDescent="0.3">
      <c r="A60" t="s">
        <v>408</v>
      </c>
      <c r="B60">
        <f>B56/B55*100</f>
        <v>0</v>
      </c>
      <c r="C60">
        <f>C56/C55*100</f>
        <v>0</v>
      </c>
    </row>
    <row r="61" spans="1:3" x14ac:dyDescent="0.3">
      <c r="A61" t="s">
        <v>409</v>
      </c>
      <c r="B61">
        <f>B57/B55*100</f>
        <v>100</v>
      </c>
      <c r="C61">
        <f>C57/C55*100</f>
        <v>100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299E2-69FB-4881-8CFC-7DC34991EF1F}">
  <dimension ref="A1:R104"/>
  <sheetViews>
    <sheetView workbookViewId="0">
      <selection sqref="A1:C16"/>
    </sheetView>
  </sheetViews>
  <sheetFormatPr defaultRowHeight="14.4" x14ac:dyDescent="0.3"/>
  <cols>
    <col min="16" max="16" width="31.77734375" bestFit="1" customWidth="1"/>
  </cols>
  <sheetData>
    <row r="1" spans="1:18" x14ac:dyDescent="0.3">
      <c r="A1" s="1" t="s">
        <v>369</v>
      </c>
      <c r="B1" s="1"/>
      <c r="C1" s="1"/>
      <c r="D1" s="1"/>
      <c r="E1" s="1"/>
      <c r="F1" s="1"/>
      <c r="G1" s="1"/>
      <c r="H1" s="1"/>
      <c r="I1" s="1" t="s">
        <v>380</v>
      </c>
      <c r="J1" s="1"/>
      <c r="K1" s="1"/>
      <c r="L1" s="1"/>
      <c r="M1" s="1"/>
      <c r="N1" s="1"/>
    </row>
    <row r="2" spans="1:18" x14ac:dyDescent="0.3">
      <c r="A2" s="1" t="s">
        <v>107</v>
      </c>
      <c r="B2" s="1"/>
      <c r="C2" s="1"/>
      <c r="D2" s="1" t="s">
        <v>108</v>
      </c>
      <c r="E2" s="1"/>
      <c r="F2" s="1"/>
      <c r="G2" s="1"/>
      <c r="H2" s="1"/>
      <c r="I2" s="1" t="s">
        <v>107</v>
      </c>
      <c r="J2" s="1"/>
      <c r="K2" s="1"/>
      <c r="L2" s="1"/>
      <c r="M2" s="1" t="s">
        <v>108</v>
      </c>
      <c r="N2" s="1"/>
    </row>
    <row r="3" spans="1:18" x14ac:dyDescent="0.3">
      <c r="A3" s="1" t="s">
        <v>370</v>
      </c>
      <c r="B3" s="1">
        <v>4</v>
      </c>
      <c r="C3" s="1"/>
      <c r="D3" s="1" t="s">
        <v>370</v>
      </c>
      <c r="E3" s="1">
        <v>8</v>
      </c>
      <c r="F3" s="1">
        <v>9</v>
      </c>
      <c r="G3" s="1">
        <v>14</v>
      </c>
      <c r="H3" s="1"/>
      <c r="I3" s="1" t="s">
        <v>370</v>
      </c>
      <c r="J3" s="1">
        <v>11</v>
      </c>
      <c r="K3" s="1">
        <v>14</v>
      </c>
      <c r="L3" s="1">
        <v>19</v>
      </c>
      <c r="M3" s="1" t="s">
        <v>370</v>
      </c>
      <c r="N3" s="1">
        <v>24</v>
      </c>
      <c r="Q3" s="1" t="s">
        <v>107</v>
      </c>
      <c r="R3" s="1" t="s">
        <v>108</v>
      </c>
    </row>
    <row r="4" spans="1:18" x14ac:dyDescent="0.3">
      <c r="A4" s="1" t="s">
        <v>410</v>
      </c>
      <c r="B4" s="7">
        <v>1.153</v>
      </c>
      <c r="D4" s="1" t="s">
        <v>410</v>
      </c>
      <c r="E4" s="7">
        <v>0.70899999999999996</v>
      </c>
      <c r="F4" s="7">
        <v>0.88800000000000001</v>
      </c>
      <c r="G4" s="7">
        <v>0.77900000000000003</v>
      </c>
      <c r="H4" s="7"/>
      <c r="I4" s="1" t="s">
        <v>410</v>
      </c>
      <c r="J4" s="1">
        <v>1.3029999999999999</v>
      </c>
      <c r="K4" s="7">
        <v>1.37</v>
      </c>
      <c r="L4" s="7">
        <v>1.5920000000000001</v>
      </c>
      <c r="M4" s="1" t="s">
        <v>410</v>
      </c>
      <c r="N4" s="7">
        <v>0.72299999999999998</v>
      </c>
      <c r="O4" s="8"/>
      <c r="P4" s="7" t="s">
        <v>411</v>
      </c>
      <c r="Q4" s="8">
        <v>1.153</v>
      </c>
      <c r="R4" s="8">
        <v>0.70899999999999996</v>
      </c>
    </row>
    <row r="5" spans="1:18" x14ac:dyDescent="0.3">
      <c r="A5" s="1" t="s">
        <v>412</v>
      </c>
      <c r="B5" s="7">
        <v>0.32900000000000001</v>
      </c>
      <c r="D5" s="1" t="s">
        <v>412</v>
      </c>
      <c r="E5" s="7">
        <v>0.26500000000000001</v>
      </c>
      <c r="F5" s="7">
        <v>0.38600000000000001</v>
      </c>
      <c r="G5" s="7">
        <v>0.29899999999999999</v>
      </c>
      <c r="H5" s="7"/>
      <c r="I5" s="1" t="s">
        <v>412</v>
      </c>
      <c r="J5" s="1">
        <v>0.45700000000000002</v>
      </c>
      <c r="K5" s="7">
        <v>0.40300000000000002</v>
      </c>
      <c r="L5" s="7">
        <v>0.504</v>
      </c>
      <c r="M5" s="1" t="s">
        <v>412</v>
      </c>
      <c r="N5" s="7">
        <v>0.28199999999999997</v>
      </c>
      <c r="O5" s="1"/>
      <c r="P5" s="1"/>
      <c r="Q5">
        <v>1.3029999999999999</v>
      </c>
      <c r="R5" s="8">
        <v>0.88800000000000001</v>
      </c>
    </row>
    <row r="6" spans="1:18" x14ac:dyDescent="0.3">
      <c r="A6" t="s">
        <v>413</v>
      </c>
      <c r="B6" s="8">
        <v>1.137</v>
      </c>
      <c r="D6" t="s">
        <v>413</v>
      </c>
      <c r="E6" s="8">
        <v>0.86599999999999999</v>
      </c>
      <c r="F6" s="8">
        <v>0.85</v>
      </c>
      <c r="G6" s="8">
        <v>0.84499999999999997</v>
      </c>
      <c r="H6" s="8"/>
      <c r="I6" t="s">
        <v>413</v>
      </c>
      <c r="J6">
        <v>1.175</v>
      </c>
      <c r="K6" s="8">
        <v>1.042</v>
      </c>
      <c r="L6" s="8">
        <v>1.3839999999999999</v>
      </c>
      <c r="M6" t="s">
        <v>413</v>
      </c>
      <c r="N6" s="8">
        <v>0.80600000000000005</v>
      </c>
      <c r="Q6" s="8">
        <v>1.37</v>
      </c>
      <c r="R6" s="8">
        <v>0.77900000000000003</v>
      </c>
    </row>
    <row r="7" spans="1:18" x14ac:dyDescent="0.3">
      <c r="B7" s="8">
        <v>1.329</v>
      </c>
      <c r="D7" s="9"/>
      <c r="E7" s="8">
        <v>0.71599999999999997</v>
      </c>
      <c r="F7" s="8">
        <v>0.628</v>
      </c>
      <c r="G7" s="8">
        <v>1.1459999999999999</v>
      </c>
      <c r="H7" s="8"/>
      <c r="J7">
        <v>1.4059999999999999</v>
      </c>
      <c r="K7" s="8">
        <v>1.4339999999999999</v>
      </c>
      <c r="L7" s="8">
        <v>1.5169999999999999</v>
      </c>
      <c r="N7" s="8">
        <v>0.76200000000000001</v>
      </c>
      <c r="Q7" s="8">
        <v>1.5920000000000001</v>
      </c>
      <c r="R7" s="8">
        <v>0.72299999999999998</v>
      </c>
    </row>
    <row r="8" spans="1:18" x14ac:dyDescent="0.3">
      <c r="B8" s="8">
        <v>1.1850000000000001</v>
      </c>
      <c r="D8" s="9"/>
      <c r="E8" s="8">
        <v>0.70399999999999996</v>
      </c>
      <c r="F8" s="8">
        <v>0.71899999999999997</v>
      </c>
      <c r="G8" s="8">
        <v>1.1759999999999999</v>
      </c>
      <c r="H8" s="8"/>
      <c r="J8">
        <v>1.591</v>
      </c>
      <c r="K8" s="8">
        <v>1.2549999999999999</v>
      </c>
      <c r="L8" s="8">
        <v>1.698</v>
      </c>
      <c r="N8" s="8">
        <v>1.1619999999999999</v>
      </c>
      <c r="P8" s="1" t="s">
        <v>414</v>
      </c>
      <c r="Q8" s="7">
        <f>AVERAGE(Q4:Q7)</f>
        <v>1.3545</v>
      </c>
      <c r="R8" s="7">
        <f>AVERAGE(R4:R7)</f>
        <v>0.77474999999999994</v>
      </c>
    </row>
    <row r="9" spans="1:18" x14ac:dyDescent="0.3">
      <c r="B9" s="8">
        <v>1.2629999999999999</v>
      </c>
      <c r="D9" s="9"/>
      <c r="E9" s="8">
        <v>0.73899999999999999</v>
      </c>
      <c r="F9" s="8">
        <v>0.83699999999999997</v>
      </c>
      <c r="G9" s="8">
        <v>1.173</v>
      </c>
      <c r="H9" s="8"/>
      <c r="J9">
        <v>1.446</v>
      </c>
      <c r="K9" s="8">
        <v>1.222</v>
      </c>
      <c r="L9" s="8">
        <v>1.42</v>
      </c>
      <c r="N9" s="8">
        <v>0.78900000000000003</v>
      </c>
    </row>
    <row r="10" spans="1:18" x14ac:dyDescent="0.3">
      <c r="B10" s="8">
        <v>0.94599999999999995</v>
      </c>
      <c r="D10" s="9"/>
      <c r="E10" s="8">
        <v>0.45200000000000001</v>
      </c>
      <c r="F10" s="8">
        <v>0.71399999999999997</v>
      </c>
      <c r="G10" s="8">
        <v>1.2210000000000001</v>
      </c>
      <c r="H10" s="8"/>
      <c r="J10">
        <v>0.95399999999999996</v>
      </c>
      <c r="K10" s="8">
        <v>0.89900000000000002</v>
      </c>
      <c r="L10" s="8">
        <v>1.202</v>
      </c>
      <c r="N10" s="8">
        <v>0.49</v>
      </c>
    </row>
    <row r="11" spans="1:18" x14ac:dyDescent="0.3">
      <c r="B11" s="8">
        <v>0.69599999999999995</v>
      </c>
      <c r="D11" s="9"/>
      <c r="E11" s="8">
        <v>0.51300000000000001</v>
      </c>
      <c r="F11" s="8">
        <v>0.51700000000000002</v>
      </c>
      <c r="G11" s="8">
        <v>0.84899999999999998</v>
      </c>
      <c r="H11" s="8"/>
      <c r="J11">
        <v>0.92500000000000004</v>
      </c>
      <c r="K11" s="8">
        <v>1.014</v>
      </c>
      <c r="L11" s="8">
        <v>1.5</v>
      </c>
      <c r="N11" s="8">
        <v>0.54500000000000004</v>
      </c>
    </row>
    <row r="12" spans="1:18" x14ac:dyDescent="0.3">
      <c r="B12" s="8">
        <v>0.95299999999999996</v>
      </c>
      <c r="D12" s="9"/>
      <c r="E12" s="8">
        <v>0.44400000000000001</v>
      </c>
      <c r="F12" s="8">
        <v>0.437</v>
      </c>
      <c r="G12" s="8">
        <v>0.91400000000000003</v>
      </c>
      <c r="H12" s="8"/>
      <c r="J12">
        <v>0.82299999999999995</v>
      </c>
      <c r="K12" s="8">
        <v>1.0169999999999999</v>
      </c>
      <c r="L12" s="8">
        <v>3.3839999999999999</v>
      </c>
      <c r="N12" s="8">
        <v>0.48799999999999999</v>
      </c>
    </row>
    <row r="13" spans="1:18" x14ac:dyDescent="0.3">
      <c r="B13" s="8">
        <v>1.0329999999999999</v>
      </c>
      <c r="D13" s="9"/>
      <c r="E13" s="8">
        <v>0.57599999999999996</v>
      </c>
      <c r="F13" s="8">
        <v>0.48899999999999999</v>
      </c>
      <c r="G13" s="8">
        <v>1.518</v>
      </c>
      <c r="H13" s="8"/>
      <c r="J13">
        <v>0.88500000000000001</v>
      </c>
      <c r="K13" s="8">
        <v>1.149</v>
      </c>
      <c r="L13" s="8">
        <v>1.734</v>
      </c>
      <c r="N13" s="8">
        <v>0.42399999999999999</v>
      </c>
    </row>
    <row r="14" spans="1:18" x14ac:dyDescent="0.3">
      <c r="B14" s="8">
        <v>1.095</v>
      </c>
      <c r="D14" s="9"/>
      <c r="E14" s="8">
        <v>0.42699999999999999</v>
      </c>
      <c r="F14" s="8">
        <v>0.71499999999999997</v>
      </c>
      <c r="G14" s="8">
        <v>0.49</v>
      </c>
      <c r="H14" s="8"/>
      <c r="J14">
        <v>1.095</v>
      </c>
      <c r="K14" s="8">
        <v>0.86599999999999999</v>
      </c>
      <c r="L14" s="8">
        <v>1.3740000000000001</v>
      </c>
      <c r="N14" s="8">
        <v>0.38800000000000001</v>
      </c>
    </row>
    <row r="15" spans="1:18" x14ac:dyDescent="0.3">
      <c r="B15" s="8">
        <v>0.76400000000000001</v>
      </c>
      <c r="D15" s="9"/>
      <c r="E15" s="8">
        <v>0.45500000000000002</v>
      </c>
      <c r="F15" s="8">
        <v>0.79500000000000004</v>
      </c>
      <c r="G15" s="8">
        <v>0.47799999999999998</v>
      </c>
      <c r="H15" s="8"/>
      <c r="J15">
        <v>1.0229999999999999</v>
      </c>
      <c r="K15" s="8">
        <v>0.873</v>
      </c>
      <c r="L15" s="8">
        <v>1.5289999999999999</v>
      </c>
      <c r="N15" s="8">
        <v>0.51700000000000002</v>
      </c>
    </row>
    <row r="16" spans="1:18" x14ac:dyDescent="0.3">
      <c r="B16" s="8">
        <v>0.83399999999999996</v>
      </c>
      <c r="D16" s="9"/>
      <c r="E16" s="8">
        <v>0.56100000000000005</v>
      </c>
      <c r="F16" s="8">
        <v>0.58299999999999996</v>
      </c>
      <c r="G16" s="8">
        <v>0.84799999999999998</v>
      </c>
      <c r="H16" s="8"/>
      <c r="J16">
        <v>1.1539999999999999</v>
      </c>
      <c r="K16" s="8">
        <v>1.629</v>
      </c>
      <c r="L16" s="8">
        <v>1.0980000000000001</v>
      </c>
      <c r="N16" s="8">
        <v>0.59599999999999997</v>
      </c>
    </row>
    <row r="17" spans="2:14" x14ac:dyDescent="0.3">
      <c r="B17" s="8">
        <v>1.0189999999999999</v>
      </c>
      <c r="D17" s="9"/>
      <c r="E17" s="8">
        <v>0.57599999999999996</v>
      </c>
      <c r="F17" s="8">
        <v>0.68100000000000005</v>
      </c>
      <c r="G17" s="8">
        <v>0.71299999999999997</v>
      </c>
      <c r="H17" s="8"/>
      <c r="J17">
        <v>1.3089999999999999</v>
      </c>
      <c r="K17" s="8">
        <v>1.304</v>
      </c>
      <c r="L17" s="8">
        <v>1.28</v>
      </c>
      <c r="N17" s="8">
        <v>0.61899999999999999</v>
      </c>
    </row>
    <row r="18" spans="2:14" x14ac:dyDescent="0.3">
      <c r="B18" s="8">
        <v>1.129</v>
      </c>
      <c r="D18" s="9"/>
      <c r="E18" s="8">
        <v>0.58899999999999997</v>
      </c>
      <c r="F18" s="8">
        <v>1.1100000000000001</v>
      </c>
      <c r="G18" s="8">
        <v>0.56100000000000005</v>
      </c>
      <c r="H18" s="8"/>
      <c r="J18">
        <v>1.1759999999999999</v>
      </c>
      <c r="K18" s="8">
        <v>1.5960000000000001</v>
      </c>
      <c r="L18" s="8">
        <v>1.4930000000000001</v>
      </c>
      <c r="N18" s="8">
        <v>0.55500000000000005</v>
      </c>
    </row>
    <row r="19" spans="2:14" x14ac:dyDescent="0.3">
      <c r="B19" s="8">
        <v>1.246</v>
      </c>
      <c r="D19" s="9"/>
      <c r="E19" s="8">
        <v>0.623</v>
      </c>
      <c r="F19" s="8">
        <v>0.60699999999999998</v>
      </c>
      <c r="G19" s="8">
        <v>1.5349999999999999</v>
      </c>
      <c r="H19" s="8"/>
      <c r="J19">
        <v>1.35</v>
      </c>
      <c r="K19" s="8">
        <v>1.639</v>
      </c>
      <c r="L19" s="8">
        <v>1.766</v>
      </c>
      <c r="N19" s="8">
        <v>0.56699999999999995</v>
      </c>
    </row>
    <row r="20" spans="2:14" x14ac:dyDescent="0.3">
      <c r="B20" s="8">
        <v>1.2130000000000001</v>
      </c>
      <c r="D20" s="9"/>
      <c r="E20" s="8">
        <v>0.50600000000000001</v>
      </c>
      <c r="F20" s="8">
        <v>0.745</v>
      </c>
      <c r="G20" s="8">
        <v>0.93400000000000005</v>
      </c>
      <c r="H20" s="8"/>
      <c r="J20">
        <v>1.2629999999999999</v>
      </c>
      <c r="K20" s="8">
        <v>1.8140000000000001</v>
      </c>
      <c r="L20" s="8">
        <v>1.6850000000000001</v>
      </c>
      <c r="N20" s="8">
        <v>0.55900000000000005</v>
      </c>
    </row>
    <row r="21" spans="2:14" x14ac:dyDescent="0.3">
      <c r="B21" s="8">
        <v>1.3839999999999999</v>
      </c>
      <c r="D21" s="9"/>
      <c r="E21" s="8">
        <v>0.53700000000000003</v>
      </c>
      <c r="F21" s="8">
        <v>0.78900000000000003</v>
      </c>
      <c r="G21" s="8">
        <v>1.0469999999999999</v>
      </c>
      <c r="H21" s="8"/>
      <c r="J21">
        <v>1.4419999999999999</v>
      </c>
      <c r="K21" s="8">
        <v>1.83</v>
      </c>
      <c r="L21" s="8">
        <v>1.5780000000000001</v>
      </c>
      <c r="N21" s="8">
        <v>0.46800000000000003</v>
      </c>
    </row>
    <row r="22" spans="2:14" x14ac:dyDescent="0.3">
      <c r="B22" s="8">
        <v>1.633</v>
      </c>
      <c r="D22" s="9"/>
      <c r="E22" s="8">
        <v>0.76700000000000002</v>
      </c>
      <c r="F22" s="8">
        <v>0.78700000000000003</v>
      </c>
      <c r="G22" s="8">
        <v>0.99199999999999999</v>
      </c>
      <c r="H22" s="8"/>
      <c r="J22">
        <v>1.6539999999999999</v>
      </c>
      <c r="K22" s="8">
        <v>1.75</v>
      </c>
      <c r="L22" s="8">
        <v>1.921</v>
      </c>
      <c r="N22" s="8">
        <v>0.93700000000000006</v>
      </c>
    </row>
    <row r="23" spans="2:14" x14ac:dyDescent="0.3">
      <c r="B23" s="8">
        <v>1.383</v>
      </c>
      <c r="D23" s="9"/>
      <c r="E23" s="8">
        <v>0.84699999999999998</v>
      </c>
      <c r="F23" s="8">
        <v>0.97899999999999998</v>
      </c>
      <c r="G23" s="8">
        <v>0.627</v>
      </c>
      <c r="H23" s="8"/>
      <c r="J23">
        <v>1.7230000000000001</v>
      </c>
      <c r="K23" s="8">
        <v>1.6359999999999999</v>
      </c>
      <c r="L23" s="8">
        <v>1.7010000000000001</v>
      </c>
      <c r="N23" s="8">
        <v>0.65</v>
      </c>
    </row>
    <row r="24" spans="2:14" x14ac:dyDescent="0.3">
      <c r="B24" s="8">
        <v>1.32</v>
      </c>
      <c r="D24" s="9"/>
      <c r="E24" s="8">
        <v>0.82599999999999996</v>
      </c>
      <c r="F24" s="8">
        <v>1.0169999999999999</v>
      </c>
      <c r="G24" s="8">
        <v>0.59799999999999998</v>
      </c>
      <c r="H24" s="8"/>
      <c r="J24">
        <v>1.722</v>
      </c>
      <c r="K24" s="8">
        <v>1.679</v>
      </c>
      <c r="L24" s="8">
        <v>1.891</v>
      </c>
      <c r="N24" s="8">
        <v>0.747</v>
      </c>
    </row>
    <row r="25" spans="2:14" x14ac:dyDescent="0.3">
      <c r="B25" s="8">
        <v>1.774</v>
      </c>
      <c r="D25" s="9"/>
      <c r="E25" s="8">
        <v>0.98599999999999999</v>
      </c>
      <c r="F25" s="8">
        <v>1.34</v>
      </c>
      <c r="G25" s="8">
        <v>0.55600000000000005</v>
      </c>
      <c r="H25" s="8"/>
      <c r="J25">
        <v>1.7430000000000001</v>
      </c>
      <c r="K25" s="8">
        <v>1.784</v>
      </c>
      <c r="L25" s="8">
        <v>1.869</v>
      </c>
      <c r="N25" s="8">
        <v>0.57199999999999995</v>
      </c>
    </row>
    <row r="26" spans="2:14" x14ac:dyDescent="0.3">
      <c r="B26" s="8">
        <v>1.5529999999999999</v>
      </c>
      <c r="D26" s="9"/>
      <c r="E26" s="8">
        <v>0.57199999999999995</v>
      </c>
      <c r="F26" s="8">
        <v>0.75</v>
      </c>
      <c r="G26" s="8">
        <v>0.63</v>
      </c>
      <c r="H26" s="8"/>
      <c r="J26">
        <v>1.4159999999999999</v>
      </c>
      <c r="K26" s="8">
        <v>1.698</v>
      </c>
      <c r="L26" s="8">
        <v>1.7689999999999999</v>
      </c>
      <c r="N26" s="8">
        <v>0.64</v>
      </c>
    </row>
    <row r="27" spans="2:14" x14ac:dyDescent="0.3">
      <c r="B27" s="8">
        <v>1.716</v>
      </c>
      <c r="D27" s="9"/>
      <c r="E27" s="8">
        <v>0.55200000000000005</v>
      </c>
      <c r="F27" s="8">
        <v>0.623</v>
      </c>
      <c r="G27" s="8">
        <v>0.46300000000000002</v>
      </c>
      <c r="H27" s="8"/>
      <c r="J27">
        <v>1.5429999999999999</v>
      </c>
      <c r="K27" s="8">
        <v>1.583</v>
      </c>
      <c r="L27" s="8">
        <v>1.891</v>
      </c>
      <c r="N27" s="8">
        <v>0.621</v>
      </c>
    </row>
    <row r="28" spans="2:14" x14ac:dyDescent="0.3">
      <c r="B28" s="8">
        <v>1.64</v>
      </c>
      <c r="D28" s="9"/>
      <c r="E28" s="8">
        <v>0.49099999999999999</v>
      </c>
      <c r="F28" s="8">
        <v>0.58599999999999997</v>
      </c>
      <c r="G28" s="8">
        <v>0.48399999999999999</v>
      </c>
      <c r="H28" s="8"/>
      <c r="J28">
        <v>1.42</v>
      </c>
      <c r="K28" s="8">
        <v>1.6719999999999999</v>
      </c>
      <c r="L28" s="8">
        <v>2.0219999999999998</v>
      </c>
      <c r="N28" s="8">
        <v>0.754</v>
      </c>
    </row>
    <row r="29" spans="2:14" x14ac:dyDescent="0.3">
      <c r="B29" s="8">
        <v>1.167</v>
      </c>
      <c r="D29" s="9"/>
      <c r="E29" s="8">
        <v>0.66300000000000003</v>
      </c>
      <c r="F29" s="8">
        <v>0.89900000000000002</v>
      </c>
      <c r="G29" s="8">
        <v>0.61599999999999999</v>
      </c>
      <c r="H29" s="8"/>
      <c r="J29">
        <v>1.367</v>
      </c>
      <c r="K29" s="8">
        <v>1.4730000000000001</v>
      </c>
      <c r="L29" s="8">
        <v>1.905</v>
      </c>
      <c r="N29" s="8">
        <v>0.752</v>
      </c>
    </row>
    <row r="30" spans="2:14" x14ac:dyDescent="0.3">
      <c r="B30" s="8">
        <v>0.80900000000000005</v>
      </c>
      <c r="D30" s="9"/>
      <c r="E30" s="8">
        <v>0.67800000000000005</v>
      </c>
      <c r="F30" s="8">
        <v>1.0269999999999999</v>
      </c>
      <c r="G30" s="8">
        <v>0.55100000000000005</v>
      </c>
      <c r="H30" s="8"/>
      <c r="J30">
        <v>1.448</v>
      </c>
      <c r="K30" s="8">
        <v>1.083</v>
      </c>
      <c r="L30" s="8">
        <v>1.823</v>
      </c>
      <c r="N30" s="8">
        <v>0.54600000000000004</v>
      </c>
    </row>
    <row r="31" spans="2:14" x14ac:dyDescent="0.3">
      <c r="B31" s="8">
        <v>0.83199999999999996</v>
      </c>
      <c r="D31" s="9"/>
      <c r="E31" s="8">
        <v>0.60199999999999998</v>
      </c>
      <c r="F31" s="8">
        <v>2.52</v>
      </c>
      <c r="G31" s="8">
        <v>0.80500000000000005</v>
      </c>
      <c r="H31" s="8"/>
      <c r="J31">
        <v>1.075</v>
      </c>
      <c r="K31" s="8">
        <v>1.4350000000000001</v>
      </c>
      <c r="L31" s="8">
        <v>2.0640000000000001</v>
      </c>
      <c r="N31" s="8">
        <v>0.59399999999999997</v>
      </c>
    </row>
    <row r="32" spans="2:14" x14ac:dyDescent="0.3">
      <c r="B32" s="8">
        <v>0.84899999999999998</v>
      </c>
      <c r="D32" s="9"/>
      <c r="E32" s="8">
        <v>0.4</v>
      </c>
      <c r="F32" s="8">
        <v>0.49099999999999999</v>
      </c>
      <c r="G32" s="8">
        <v>0.66200000000000003</v>
      </c>
      <c r="H32" s="8"/>
      <c r="J32">
        <v>1.278</v>
      </c>
      <c r="K32" s="8">
        <v>0.82499999999999996</v>
      </c>
      <c r="L32" s="8">
        <v>1.724</v>
      </c>
      <c r="N32" s="8">
        <v>0.58599999999999997</v>
      </c>
    </row>
    <row r="33" spans="2:14" x14ac:dyDescent="0.3">
      <c r="B33" s="8">
        <v>0.95499999999999996</v>
      </c>
      <c r="D33" s="9"/>
      <c r="E33" s="8">
        <v>0.51200000000000001</v>
      </c>
      <c r="F33" s="8">
        <v>0.99</v>
      </c>
      <c r="G33" s="8">
        <v>0.46100000000000002</v>
      </c>
      <c r="H33" s="8"/>
      <c r="J33">
        <v>1.4370000000000001</v>
      </c>
      <c r="K33" s="8">
        <v>0.84699999999999998</v>
      </c>
      <c r="L33" s="8">
        <v>1.43</v>
      </c>
      <c r="N33" s="8">
        <v>0.75900000000000001</v>
      </c>
    </row>
    <row r="34" spans="2:14" x14ac:dyDescent="0.3">
      <c r="B34" s="8">
        <v>0.65800000000000003</v>
      </c>
      <c r="D34" s="9"/>
      <c r="E34" s="8">
        <v>0.97099999999999997</v>
      </c>
      <c r="F34" s="8">
        <v>1.0289999999999999</v>
      </c>
      <c r="G34" s="8">
        <v>0.44900000000000001</v>
      </c>
      <c r="H34" s="8"/>
      <c r="J34">
        <v>1.2989999999999999</v>
      </c>
      <c r="K34" s="8">
        <v>0.41199999999999998</v>
      </c>
      <c r="L34" s="8">
        <v>1.0580000000000001</v>
      </c>
      <c r="N34" s="8">
        <v>0.497</v>
      </c>
    </row>
    <row r="35" spans="2:14" x14ac:dyDescent="0.3">
      <c r="B35" s="8">
        <v>0.44500000000000001</v>
      </c>
      <c r="D35" s="9"/>
      <c r="E35" s="8">
        <v>0.58199999999999996</v>
      </c>
      <c r="F35" s="8">
        <v>0.64600000000000002</v>
      </c>
      <c r="G35" s="8">
        <v>0.439</v>
      </c>
      <c r="H35" s="8"/>
      <c r="J35">
        <v>0.98699999999999999</v>
      </c>
      <c r="K35" s="8">
        <v>0.68700000000000006</v>
      </c>
      <c r="L35" s="8">
        <v>1.0209999999999999</v>
      </c>
      <c r="N35" s="8">
        <v>0.71299999999999997</v>
      </c>
    </row>
    <row r="36" spans="2:14" x14ac:dyDescent="0.3">
      <c r="B36" s="8">
        <v>0.51</v>
      </c>
      <c r="D36" s="9"/>
      <c r="E36" s="8">
        <v>0.64800000000000002</v>
      </c>
      <c r="F36" s="8">
        <v>0.84399999999999997</v>
      </c>
      <c r="G36" s="8">
        <v>0.57699999999999996</v>
      </c>
      <c r="H36" s="8"/>
      <c r="J36">
        <v>1.375</v>
      </c>
      <c r="K36" s="8">
        <v>1.232</v>
      </c>
      <c r="L36" s="8">
        <v>1.0249999999999999</v>
      </c>
      <c r="N36" s="8">
        <v>0.42899999999999999</v>
      </c>
    </row>
    <row r="37" spans="2:14" x14ac:dyDescent="0.3">
      <c r="B37" s="8">
        <v>1.643</v>
      </c>
      <c r="D37" s="9"/>
      <c r="E37" s="8">
        <v>0.95599999999999996</v>
      </c>
      <c r="F37" s="8">
        <v>0.91400000000000003</v>
      </c>
      <c r="G37" s="8">
        <v>0.56799999999999995</v>
      </c>
      <c r="H37" s="8"/>
      <c r="J37">
        <v>3.234</v>
      </c>
      <c r="K37" s="8">
        <v>2.2770000000000001</v>
      </c>
      <c r="L37" s="8">
        <v>1.823</v>
      </c>
      <c r="N37" s="8">
        <v>0.53900000000000003</v>
      </c>
    </row>
    <row r="38" spans="2:14" x14ac:dyDescent="0.3">
      <c r="B38" s="8">
        <v>1.383</v>
      </c>
      <c r="D38" s="9"/>
      <c r="E38" s="8">
        <v>1.1140000000000001</v>
      </c>
      <c r="F38" s="8">
        <v>1.2749999999999999</v>
      </c>
      <c r="G38" s="8">
        <v>0.59899999999999998</v>
      </c>
      <c r="H38" s="8"/>
      <c r="J38">
        <v>0.73399999999999999</v>
      </c>
      <c r="K38" s="8">
        <v>1.974</v>
      </c>
      <c r="L38" s="8">
        <v>0.626</v>
      </c>
      <c r="N38" s="8">
        <v>0.67700000000000005</v>
      </c>
    </row>
    <row r="39" spans="2:14" x14ac:dyDescent="0.3">
      <c r="B39" s="8">
        <v>1.1519999999999999</v>
      </c>
      <c r="D39" s="9"/>
      <c r="E39" s="8">
        <v>1.161</v>
      </c>
      <c r="F39" s="8">
        <v>1.2509999999999999</v>
      </c>
      <c r="G39" s="8">
        <v>0.90800000000000003</v>
      </c>
      <c r="H39" s="8"/>
      <c r="J39">
        <v>0.48699999999999999</v>
      </c>
      <c r="K39" s="8">
        <v>1.609</v>
      </c>
      <c r="L39" s="8">
        <v>0.50900000000000001</v>
      </c>
      <c r="N39">
        <v>0.85899999999999999</v>
      </c>
    </row>
    <row r="40" spans="2:14" x14ac:dyDescent="0.3">
      <c r="B40" s="8">
        <v>1.3640000000000001</v>
      </c>
      <c r="D40" s="9"/>
      <c r="E40" s="8">
        <v>1.526</v>
      </c>
      <c r="F40" s="8">
        <v>1.4</v>
      </c>
      <c r="G40" s="8">
        <v>0.84699999999999998</v>
      </c>
      <c r="H40" s="8"/>
      <c r="J40">
        <v>0.64500000000000002</v>
      </c>
      <c r="K40" s="8">
        <v>1.7230000000000001</v>
      </c>
      <c r="L40" s="8">
        <v>0.64400000000000002</v>
      </c>
      <c r="N40">
        <v>0.92300000000000004</v>
      </c>
    </row>
    <row r="41" spans="2:14" x14ac:dyDescent="0.3">
      <c r="B41" s="8">
        <v>1.246</v>
      </c>
      <c r="D41" s="9"/>
      <c r="E41" s="8">
        <v>1.407</v>
      </c>
      <c r="F41" s="8">
        <v>1.5760000000000001</v>
      </c>
      <c r="G41" s="9"/>
      <c r="H41" s="9"/>
      <c r="K41">
        <v>1.37</v>
      </c>
      <c r="L41" s="8">
        <v>2.1309999999999998</v>
      </c>
      <c r="N41">
        <v>1.149</v>
      </c>
    </row>
    <row r="42" spans="2:14" x14ac:dyDescent="0.3">
      <c r="B42" s="8">
        <v>1.23</v>
      </c>
      <c r="D42" s="9"/>
      <c r="E42" s="8">
        <v>0.67800000000000005</v>
      </c>
      <c r="F42" s="8">
        <v>0.71</v>
      </c>
      <c r="G42" s="9"/>
      <c r="H42" s="9"/>
      <c r="K42">
        <v>1.556</v>
      </c>
      <c r="L42">
        <v>2.2650000000000001</v>
      </c>
      <c r="N42">
        <v>1.657</v>
      </c>
    </row>
    <row r="43" spans="2:14" x14ac:dyDescent="0.3">
      <c r="B43" s="8">
        <v>1.3169999999999999</v>
      </c>
      <c r="D43" s="9"/>
      <c r="E43" s="9"/>
      <c r="G43" s="9"/>
      <c r="H43" s="9"/>
      <c r="K43">
        <v>1.155</v>
      </c>
      <c r="L43">
        <v>1.98</v>
      </c>
      <c r="N43">
        <v>1.5</v>
      </c>
    </row>
    <row r="44" spans="2:14" x14ac:dyDescent="0.3">
      <c r="B44" s="8"/>
      <c r="C44" s="9"/>
      <c r="D44" s="9"/>
      <c r="E44" s="8"/>
      <c r="G44" s="9"/>
      <c r="H44" s="9"/>
      <c r="L44">
        <v>1.6459999999999999</v>
      </c>
      <c r="N44">
        <v>1.244</v>
      </c>
    </row>
    <row r="45" spans="2:14" x14ac:dyDescent="0.3">
      <c r="B45" s="9"/>
      <c r="C45" s="9"/>
      <c r="D45" s="9"/>
      <c r="E45" s="9"/>
      <c r="G45" s="9"/>
      <c r="H45" s="9"/>
      <c r="L45">
        <v>1.3169999999999999</v>
      </c>
      <c r="N45">
        <v>0.84799999999999998</v>
      </c>
    </row>
    <row r="46" spans="2:14" x14ac:dyDescent="0.3">
      <c r="B46" s="9"/>
      <c r="C46" s="9"/>
      <c r="D46" s="9"/>
      <c r="E46" s="9"/>
      <c r="G46" s="9"/>
      <c r="H46" s="9"/>
    </row>
    <row r="47" spans="2:14" x14ac:dyDescent="0.3">
      <c r="B47" s="9"/>
      <c r="C47" s="9"/>
      <c r="D47" s="9"/>
      <c r="E47" s="9"/>
      <c r="G47" s="9"/>
      <c r="H47" s="9"/>
    </row>
    <row r="48" spans="2:14" x14ac:dyDescent="0.3">
      <c r="B48" s="9"/>
      <c r="C48" s="9"/>
      <c r="D48" s="9"/>
      <c r="E48" s="9"/>
      <c r="G48" s="9"/>
      <c r="H48" s="9"/>
    </row>
    <row r="49" spans="2:8" x14ac:dyDescent="0.3">
      <c r="B49" s="9"/>
      <c r="C49" s="9"/>
      <c r="D49" s="9"/>
      <c r="E49" s="9"/>
      <c r="G49" s="9"/>
      <c r="H49" s="9"/>
    </row>
    <row r="50" spans="2:8" x14ac:dyDescent="0.3">
      <c r="B50" s="9"/>
      <c r="C50" s="9"/>
      <c r="D50" s="9"/>
      <c r="E50" s="9"/>
      <c r="G50" s="9"/>
      <c r="H50" s="9"/>
    </row>
    <row r="51" spans="2:8" x14ac:dyDescent="0.3">
      <c r="B51" s="9"/>
      <c r="C51" s="9"/>
      <c r="D51" s="9"/>
      <c r="E51" s="9"/>
      <c r="G51" s="9"/>
      <c r="H51" s="9"/>
    </row>
    <row r="52" spans="2:8" x14ac:dyDescent="0.3">
      <c r="B52" s="9"/>
      <c r="C52" s="9"/>
      <c r="D52" s="9"/>
      <c r="E52" s="9"/>
      <c r="G52" s="9"/>
      <c r="H52" s="9"/>
    </row>
    <row r="53" spans="2:8" x14ac:dyDescent="0.3">
      <c r="B53" s="9"/>
      <c r="C53" s="9"/>
      <c r="D53" s="9"/>
      <c r="E53" s="9"/>
      <c r="G53" s="9"/>
      <c r="H53" s="9"/>
    </row>
    <row r="54" spans="2:8" x14ac:dyDescent="0.3">
      <c r="B54" s="9"/>
      <c r="C54" s="9"/>
      <c r="D54" s="9"/>
      <c r="E54" s="9"/>
      <c r="G54" s="9"/>
      <c r="H54" s="9"/>
    </row>
    <row r="55" spans="2:8" x14ac:dyDescent="0.3">
      <c r="B55" s="9"/>
      <c r="C55" s="9"/>
      <c r="D55" s="9"/>
      <c r="E55" s="9"/>
      <c r="G55" s="9"/>
      <c r="H55" s="9"/>
    </row>
    <row r="56" spans="2:8" x14ac:dyDescent="0.3">
      <c r="B56" s="9"/>
      <c r="C56" s="9"/>
      <c r="D56" s="9"/>
      <c r="E56" s="9"/>
      <c r="G56" s="9"/>
      <c r="H56" s="9"/>
    </row>
    <row r="57" spans="2:8" x14ac:dyDescent="0.3">
      <c r="B57" s="9"/>
      <c r="C57" s="9"/>
      <c r="D57" s="9"/>
      <c r="E57" s="9"/>
      <c r="G57" s="9"/>
      <c r="H57" s="9"/>
    </row>
    <row r="58" spans="2:8" x14ac:dyDescent="0.3">
      <c r="B58" s="9"/>
      <c r="C58" s="9"/>
      <c r="D58" s="9"/>
      <c r="E58" s="9"/>
      <c r="G58" s="9"/>
      <c r="H58" s="9"/>
    </row>
    <row r="59" spans="2:8" x14ac:dyDescent="0.3">
      <c r="B59" s="9"/>
      <c r="C59" s="9"/>
      <c r="D59" s="9"/>
      <c r="E59" s="9"/>
      <c r="G59" s="9"/>
      <c r="H59" s="9"/>
    </row>
    <row r="60" spans="2:8" x14ac:dyDescent="0.3">
      <c r="B60" s="9"/>
      <c r="C60" s="9"/>
      <c r="D60" s="9"/>
      <c r="E60" s="9"/>
      <c r="G60" s="9"/>
      <c r="H60" s="9"/>
    </row>
    <row r="61" spans="2:8" x14ac:dyDescent="0.3">
      <c r="B61" s="9"/>
      <c r="C61" s="9"/>
      <c r="D61" s="9"/>
      <c r="E61" s="9"/>
      <c r="G61" s="9"/>
      <c r="H61" s="9"/>
    </row>
    <row r="62" spans="2:8" x14ac:dyDescent="0.3">
      <c r="B62" s="9"/>
      <c r="D62" s="9"/>
      <c r="E62" s="9"/>
      <c r="G62" s="9"/>
      <c r="H62" s="9"/>
    </row>
    <row r="63" spans="2:8" x14ac:dyDescent="0.3">
      <c r="B63" s="9"/>
      <c r="D63" s="9"/>
      <c r="E63" s="9"/>
      <c r="G63" s="9"/>
      <c r="H63" s="9"/>
    </row>
    <row r="64" spans="2:8" x14ac:dyDescent="0.3">
      <c r="B64" s="9"/>
      <c r="D64" s="9"/>
      <c r="E64" s="9"/>
      <c r="G64" s="9"/>
      <c r="H64" s="9"/>
    </row>
    <row r="65" spans="2:8" x14ac:dyDescent="0.3">
      <c r="B65" s="9"/>
      <c r="D65" s="9"/>
      <c r="E65" s="9"/>
      <c r="G65" s="9"/>
      <c r="H65" s="9"/>
    </row>
    <row r="66" spans="2:8" x14ac:dyDescent="0.3">
      <c r="B66" s="9"/>
      <c r="D66" s="9"/>
      <c r="E66" s="9"/>
      <c r="G66" s="9"/>
      <c r="H66" s="9"/>
    </row>
    <row r="67" spans="2:8" x14ac:dyDescent="0.3">
      <c r="B67" s="9"/>
      <c r="D67" s="9"/>
      <c r="E67" s="9"/>
      <c r="G67" s="9"/>
      <c r="H67" s="9"/>
    </row>
    <row r="68" spans="2:8" x14ac:dyDescent="0.3">
      <c r="B68" s="9"/>
      <c r="D68" s="9"/>
      <c r="E68" s="9"/>
      <c r="G68" s="9"/>
      <c r="H68" s="9"/>
    </row>
    <row r="69" spans="2:8" x14ac:dyDescent="0.3">
      <c r="B69" s="9"/>
      <c r="D69" s="9"/>
      <c r="E69" s="9"/>
      <c r="G69" s="9"/>
      <c r="H69" s="9"/>
    </row>
    <row r="70" spans="2:8" x14ac:dyDescent="0.3">
      <c r="B70" s="9"/>
      <c r="D70" s="9"/>
      <c r="E70" s="9"/>
      <c r="G70" s="9"/>
      <c r="H70" s="9"/>
    </row>
    <row r="71" spans="2:8" x14ac:dyDescent="0.3">
      <c r="B71" s="9"/>
      <c r="D71" s="9"/>
      <c r="E71" s="9"/>
      <c r="G71" s="9"/>
      <c r="H71" s="9"/>
    </row>
    <row r="72" spans="2:8" x14ac:dyDescent="0.3">
      <c r="D72" s="9"/>
      <c r="G72" s="9"/>
      <c r="H72" s="9"/>
    </row>
    <row r="73" spans="2:8" x14ac:dyDescent="0.3">
      <c r="D73" s="9"/>
      <c r="G73" s="9"/>
      <c r="H73" s="9"/>
    </row>
    <row r="74" spans="2:8" x14ac:dyDescent="0.3">
      <c r="D74" s="9"/>
      <c r="G74" s="9"/>
      <c r="H74" s="9"/>
    </row>
    <row r="75" spans="2:8" x14ac:dyDescent="0.3">
      <c r="D75" s="9"/>
      <c r="G75" s="9"/>
      <c r="H75" s="9"/>
    </row>
    <row r="76" spans="2:8" x14ac:dyDescent="0.3">
      <c r="D76" s="9"/>
      <c r="G76" s="9"/>
      <c r="H76" s="9"/>
    </row>
    <row r="77" spans="2:8" x14ac:dyDescent="0.3">
      <c r="D77" s="9"/>
      <c r="G77" s="9"/>
      <c r="H77" s="9"/>
    </row>
    <row r="78" spans="2:8" x14ac:dyDescent="0.3">
      <c r="D78" s="9"/>
      <c r="G78" s="9"/>
      <c r="H78" s="9"/>
    </row>
    <row r="79" spans="2:8" x14ac:dyDescent="0.3">
      <c r="D79" s="9"/>
      <c r="G79" s="9"/>
      <c r="H79" s="9"/>
    </row>
    <row r="80" spans="2:8" x14ac:dyDescent="0.3">
      <c r="D80" s="9"/>
      <c r="G80" s="9"/>
      <c r="H80" s="9"/>
    </row>
    <row r="81" spans="4:8" x14ac:dyDescent="0.3">
      <c r="D81" s="9"/>
      <c r="G81" s="9"/>
      <c r="H81" s="9"/>
    </row>
    <row r="82" spans="4:8" x14ac:dyDescent="0.3">
      <c r="D82" s="9"/>
      <c r="G82" s="9"/>
      <c r="H82" s="9"/>
    </row>
    <row r="83" spans="4:8" x14ac:dyDescent="0.3">
      <c r="D83" s="9"/>
      <c r="G83" s="9"/>
      <c r="H83" s="9"/>
    </row>
    <row r="84" spans="4:8" x14ac:dyDescent="0.3">
      <c r="D84" s="9"/>
      <c r="G84" s="9"/>
      <c r="H84" s="9"/>
    </row>
    <row r="85" spans="4:8" x14ac:dyDescent="0.3">
      <c r="D85" s="9"/>
      <c r="G85" s="9"/>
      <c r="H85" s="9"/>
    </row>
    <row r="86" spans="4:8" x14ac:dyDescent="0.3">
      <c r="D86" s="9"/>
      <c r="G86" s="9"/>
      <c r="H86" s="9"/>
    </row>
    <row r="87" spans="4:8" x14ac:dyDescent="0.3">
      <c r="D87" s="9"/>
      <c r="G87" s="9"/>
      <c r="H87" s="9"/>
    </row>
    <row r="88" spans="4:8" x14ac:dyDescent="0.3">
      <c r="D88" s="9"/>
      <c r="G88" s="9"/>
      <c r="H88" s="9"/>
    </row>
    <row r="89" spans="4:8" x14ac:dyDescent="0.3">
      <c r="D89" s="9"/>
      <c r="G89" s="9"/>
      <c r="H89" s="9"/>
    </row>
    <row r="90" spans="4:8" x14ac:dyDescent="0.3">
      <c r="D90" s="9"/>
      <c r="G90" s="9"/>
      <c r="H90" s="9"/>
    </row>
    <row r="91" spans="4:8" x14ac:dyDescent="0.3">
      <c r="D91" s="9"/>
      <c r="G91" s="9"/>
      <c r="H91" s="9"/>
    </row>
    <row r="92" spans="4:8" x14ac:dyDescent="0.3">
      <c r="D92" s="9"/>
      <c r="G92" s="9"/>
      <c r="H92" s="9"/>
    </row>
    <row r="93" spans="4:8" x14ac:dyDescent="0.3">
      <c r="D93" s="9"/>
      <c r="G93" s="9"/>
      <c r="H93" s="9"/>
    </row>
    <row r="94" spans="4:8" x14ac:dyDescent="0.3">
      <c r="D94" s="9"/>
      <c r="G94" s="9"/>
      <c r="H94" s="9"/>
    </row>
    <row r="95" spans="4:8" x14ac:dyDescent="0.3">
      <c r="D95" s="9"/>
      <c r="G95" s="9"/>
      <c r="H95" s="9"/>
    </row>
    <row r="96" spans="4:8" x14ac:dyDescent="0.3">
      <c r="D96" s="9"/>
      <c r="G96" s="9"/>
      <c r="H96" s="9"/>
    </row>
    <row r="97" spans="4:8" x14ac:dyDescent="0.3">
      <c r="D97" s="9"/>
      <c r="G97" s="9"/>
      <c r="H97" s="9"/>
    </row>
    <row r="98" spans="4:8" x14ac:dyDescent="0.3">
      <c r="D98" s="9"/>
      <c r="G98" s="9"/>
      <c r="H98" s="9"/>
    </row>
    <row r="99" spans="4:8" x14ac:dyDescent="0.3">
      <c r="D99" s="9"/>
      <c r="G99" s="9"/>
      <c r="H99" s="9"/>
    </row>
    <row r="100" spans="4:8" x14ac:dyDescent="0.3">
      <c r="D100" s="9"/>
      <c r="G100" s="9"/>
      <c r="H100" s="9"/>
    </row>
    <row r="101" spans="4:8" x14ac:dyDescent="0.3">
      <c r="D101" s="9"/>
      <c r="G101" s="9"/>
      <c r="H101" s="9"/>
    </row>
    <row r="102" spans="4:8" x14ac:dyDescent="0.3">
      <c r="D102" s="9"/>
      <c r="G102" s="9"/>
      <c r="H102" s="9"/>
    </row>
    <row r="103" spans="4:8" x14ac:dyDescent="0.3">
      <c r="D103" s="9"/>
      <c r="G103" s="9"/>
      <c r="H103" s="9"/>
    </row>
    <row r="104" spans="4:8" x14ac:dyDescent="0.3">
      <c r="D104" s="9"/>
      <c r="G104" s="9"/>
      <c r="H104" s="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1C</vt:lpstr>
      <vt:lpstr>Fig 1D &amp; S7B</vt:lpstr>
      <vt:lpstr>Fig 1F</vt:lpstr>
      <vt:lpstr>Fig 1G</vt:lpstr>
      <vt:lpstr>Fig S1C</vt:lpstr>
      <vt:lpstr>Fig 2C</vt:lpstr>
      <vt:lpstr>Fig S2E</vt:lpstr>
      <vt:lpstr>Fig 3C</vt:lpstr>
      <vt:lpstr>Fig 4B</vt:lpstr>
      <vt:lpstr>Fig S4A S4B 4D</vt:lpstr>
      <vt:lpstr>Fig 4E</vt:lpstr>
      <vt:lpstr>Fig 4F</vt:lpstr>
      <vt:lpstr>Fig 5B</vt:lpstr>
      <vt:lpstr>Fig 7A</vt:lpstr>
      <vt:lpstr>Fig 7D</vt:lpstr>
    </vt:vector>
  </TitlesOfParts>
  <Company>Utre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taibi, M. (Mohamed)</dc:creator>
  <cp:lastModifiedBy>Attaibi, M. (Mohamed)</cp:lastModifiedBy>
  <dcterms:created xsi:type="dcterms:W3CDTF">2026-06-05T11:46:26Z</dcterms:created>
  <dcterms:modified xsi:type="dcterms:W3CDTF">2026-06-05T13:18:02Z</dcterms:modified>
</cp:coreProperties>
</file>